
<file path=[Content_Types].xml><?xml version="1.0" encoding="utf-8"?>
<Types xmlns="http://schemas.openxmlformats.org/package/2006/content-types">
  <Default Extension="bin" ContentType="application/vnd.openxmlformats-officedocument.spreadsheetml.printerSettings"/>
  <Default Extension="emf" ContentType="image/x-emf"/>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tables/table1.xml" ContentType="application/vnd.openxmlformats-officedocument.spreadsheetml.table+xml"/>
  <Override PartName="/xl/drawings/drawing2.xml" ContentType="application/vnd.openxmlformats-officedocument.drawing+xml"/>
  <Override PartName="/xl/tables/table2.xml" ContentType="application/vnd.openxmlformats-officedocument.spreadsheetml.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3" codeName="{6BE1CDB9-6C1C-A5B6-3FC1-E231EC3C600E}"/>
  <workbookPr codeName="ThisWorkbook"/>
  <mc:AlternateContent xmlns:mc="http://schemas.openxmlformats.org/markup-compatibility/2006">
    <mc:Choice Requires="x15">
      <x15ac:absPath xmlns:x15ac="http://schemas.microsoft.com/office/spreadsheetml/2010/11/ac" url="/Users/AVH16102/Dropbox/Tocilizumab COVID-19/"/>
    </mc:Choice>
  </mc:AlternateContent>
  <xr:revisionPtr revIDLastSave="0" documentId="13_ncr:1_{8E120432-86E2-E045-B054-5814E00901E0}" xr6:coauthVersionLast="46" xr6:coauthVersionMax="46" xr10:uidLastSave="{00000000-0000-0000-0000-000000000000}"/>
  <bookViews>
    <workbookView xWindow="0" yWindow="500" windowWidth="28800" windowHeight="16260" tabRatio="703" activeTab="1" xr2:uid="{00000000-000D-0000-FFFF-FFFF00000000}"/>
  </bookViews>
  <sheets>
    <sheet name="Intro" sheetId="4" r:id="rId1"/>
    <sheet name="Results" sheetId="2" r:id="rId2"/>
    <sheet name="Summary" sheetId="3" r:id="rId3"/>
    <sheet name="Figures" sheetId="8" r:id="rId4"/>
    <sheet name="Print (ITT)" sheetId="5" r:id="rId5"/>
    <sheet name="Print (PP)" sheetId="9" r:id="rId6"/>
    <sheet name="Check" sheetId="10" r:id="rId7"/>
    <sheet name="Print_format (PP)" sheetId="6" state="hidden" r:id="rId8"/>
    <sheet name="Print_format (ITT)" sheetId="7" state="hidden" r:id="rId9"/>
    <sheet name="Function Tab" sheetId="1" state="hidden" r:id="rId10"/>
  </sheets>
  <functionGroups builtInGroupCount="19"/>
  <definedNames>
    <definedName name="_xlnm.Print_Titles" localSheetId="1">Results!$B:$B,Results!#REF!</definedName>
    <definedName name="Serial_Number">OFFSET(Results!$A$2,0,0,COUNTA(Results!$A$2:$A$98),1)</definedName>
    <definedName name="SummarySN" localSheetId="1">OFFSET(Results!#REF!,0,0,COUNTA(Results!$B$3:$B$98),1)</definedName>
  </definedNames>
  <calcPr calcId="191029" calcMode="manual" iterateDelta="1E-4"/>
  <fileRecoveryPr autoRecover="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081" uniqueCount="426">
  <si>
    <t>Journal article(s) with results of the trial</t>
  </si>
  <si>
    <t xml:space="preserve">Favours experimental </t>
  </si>
  <si>
    <t>Yes</t>
  </si>
  <si>
    <t>Y</t>
  </si>
  <si>
    <t>1.1 Was the allocation sequence random?</t>
  </si>
  <si>
    <t>Low</t>
  </si>
  <si>
    <t>2.1 Were participants aware of their assigned intervention during the trial?</t>
  </si>
  <si>
    <t>Trial protocol</t>
  </si>
  <si>
    <t xml:space="preserve">Favours comparator </t>
  </si>
  <si>
    <t>No (Please include reasons in the note)</t>
  </si>
  <si>
    <t>PY</t>
  </si>
  <si>
    <t>High</t>
  </si>
  <si>
    <t>Statistical analysis plan (SAP)</t>
  </si>
  <si>
    <t xml:space="preserve">Towards null </t>
  </si>
  <si>
    <t>PN</t>
  </si>
  <si>
    <t>Some concerns</t>
  </si>
  <si>
    <t>Non-commercial trial registry record (e.g. ClinicalTrials.gov record)</t>
  </si>
  <si>
    <t xml:space="preserve">Away from null </t>
  </si>
  <si>
    <t>N</t>
  </si>
  <si>
    <t>Company-owned trial registry record (e.g. GSK Clinical Study Register record)</t>
  </si>
  <si>
    <t>Unpredictable</t>
  </si>
  <si>
    <t>NI</t>
  </si>
  <si>
    <t>“Grey literature” (e.g. unpublished thesis)</t>
  </si>
  <si>
    <t>Conference abstract(s) about the trial</t>
  </si>
  <si>
    <t>Regulatory document (e.g. Clinical Study Report, Drug Approval Package)</t>
  </si>
  <si>
    <t>Research ethics application</t>
  </si>
  <si>
    <t>Personal communication with trialist</t>
  </si>
  <si>
    <t>Personal communication with the sponsor</t>
  </si>
  <si>
    <t>Study ID</t>
  </si>
  <si>
    <t>Outcome</t>
  </si>
  <si>
    <t>Results</t>
  </si>
  <si>
    <t>Aim</t>
  </si>
  <si>
    <t>Sources</t>
  </si>
  <si>
    <t>Randomization process</t>
  </si>
  <si>
    <t>Deviations from intended interventions</t>
  </si>
  <si>
    <t>Mising outcome data</t>
  </si>
  <si>
    <t>Measurement of the outcome</t>
  </si>
  <si>
    <t>Selection of the reported result</t>
  </si>
  <si>
    <t>Overall Bias</t>
  </si>
  <si>
    <t>Note for 1.1&amp;1.2</t>
  </si>
  <si>
    <t>Note for 1.3</t>
  </si>
  <si>
    <t>Note for 2.1&amp;2.2</t>
  </si>
  <si>
    <t>Note for 2.3</t>
  </si>
  <si>
    <t>Note for 2.4</t>
  </si>
  <si>
    <t>Note for 2.5</t>
  </si>
  <si>
    <t>Note for 2.6</t>
  </si>
  <si>
    <t>Note for 3.1</t>
  </si>
  <si>
    <t>Note for 3.2</t>
  </si>
  <si>
    <t>Note for 4.1</t>
  </si>
  <si>
    <t>Note for 4.2</t>
  </si>
  <si>
    <t>Note for 5.1</t>
  </si>
  <si>
    <t>Note for 5.2</t>
  </si>
  <si>
    <t>Time</t>
  </si>
  <si>
    <t>1.1</t>
  </si>
  <si>
    <t>1.2</t>
  </si>
  <si>
    <t>1.3</t>
  </si>
  <si>
    <t>2.1</t>
  </si>
  <si>
    <t>2.2</t>
  </si>
  <si>
    <t>2.3</t>
  </si>
  <si>
    <t>2.4</t>
  </si>
  <si>
    <t>2.5</t>
  </si>
  <si>
    <t>2.6</t>
  </si>
  <si>
    <t>3.1</t>
  </si>
  <si>
    <t>3.2</t>
  </si>
  <si>
    <t>3.3</t>
  </si>
  <si>
    <t>4.1</t>
  </si>
  <si>
    <t>4.2</t>
  </si>
  <si>
    <t>5.1</t>
  </si>
  <si>
    <t>5.2</t>
  </si>
  <si>
    <t>Result</t>
  </si>
  <si>
    <t>Reviewer</t>
  </si>
  <si>
    <t>Individually Randomized, Parallel Group Trials</t>
  </si>
  <si>
    <t>Assessor</t>
  </si>
  <si>
    <t>Assessor's overall Judgement</t>
  </si>
  <si>
    <t>Algorithm's overall Judgement</t>
  </si>
  <si>
    <t>Source</t>
  </si>
  <si>
    <t>Domain</t>
  </si>
  <si>
    <t>Signalling question</t>
  </si>
  <si>
    <t>Bias arising from the randomization process</t>
  </si>
  <si>
    <t>Risk of bias judgement</t>
  </si>
  <si>
    <t>Bias due to deviations from intended interventions</t>
  </si>
  <si>
    <t>Bias due to missing outcome data</t>
  </si>
  <si>
    <t>Bias in measurement of the outcome</t>
  </si>
  <si>
    <t>Bias in selection of the reported result</t>
  </si>
  <si>
    <t>Overall bias</t>
  </si>
  <si>
    <t>2.1.Were participants aware of their assigned intervention during the trial?</t>
  </si>
  <si>
    <t>3.1 Were data for this outcome available for all, or nearly all, participants randomized?</t>
  </si>
  <si>
    <t>4.1 Was the method of measuring the outcome inappropriate?</t>
  </si>
  <si>
    <t>1.2 Was the allocation sequence concealed until participants were enrolled and assigned to interventions?</t>
  </si>
  <si>
    <t>2.2.Were carers and people delivering the interventions aware of participants' assigned intervention during the trial?</t>
  </si>
  <si>
    <t>2.2 Were carers and people delivering the interventions aware of participants' assigned intervention during the trial?</t>
  </si>
  <si>
    <t>3.2 If N/PN/NI to 3.1: Is there evidence that result was not biased by missing outcome data?</t>
  </si>
  <si>
    <t>4.2 Could measurement or ascertainment of the outcome have differed between intervention groups?</t>
  </si>
  <si>
    <t>1.3 Did baseline differences between intervention groups suggest a problem with the randomization process?</t>
  </si>
  <si>
    <t>2.3. If Y/PY/NI to 2.1 or 2.2: Were there deviations from the intended intervention that arose because of the experimental context?</t>
  </si>
  <si>
    <t>3.3 If N/PN to 3.2: Could missingness in the outcome depend on its true value?</t>
  </si>
  <si>
    <t>4.3 Were outcome assessors aware of the intervention received by study participants?</t>
  </si>
  <si>
    <t>4.4 If Y/PY/NI to 4.3: Could assessment of the outcome have been influenced by knowledge of intervention received?</t>
  </si>
  <si>
    <t>4.5 If Y/PY/NI to 4.4: Is it likely that assessment of the outcome was influenced by knowledge of intervention received?</t>
  </si>
  <si>
    <t>2.6 Was an appropriate analysis used to estimate the effect of assignment to intervention?</t>
  </si>
  <si>
    <t>2.7 If N/PN/NI to 2.6: Was there potential for a substantial impact (on the result) of the failure to analyse participants in the group to which they were randomized?</t>
  </si>
  <si>
    <t>assignment to intervention (the 'intention-to-treat' effect)</t>
  </si>
  <si>
    <t>adhering to intervention (the 'per-protocol' effect)</t>
  </si>
  <si>
    <t>Note for 2.7</t>
  </si>
  <si>
    <t>2.7</t>
  </si>
  <si>
    <t>3.4</t>
  </si>
  <si>
    <t>1.0 Algorithm result</t>
  </si>
  <si>
    <t>1.0 Assessor's Judgement</t>
  </si>
  <si>
    <t>1.0 General note</t>
  </si>
  <si>
    <t>1.0 Optional Question</t>
  </si>
  <si>
    <t>1.0 Note for optional question</t>
  </si>
  <si>
    <t>2.0 Algorithm result</t>
  </si>
  <si>
    <t>2.0 Assessor's Judgement</t>
  </si>
  <si>
    <t>2.0 Optional Question</t>
  </si>
  <si>
    <t>2.0 Note for optional question</t>
  </si>
  <si>
    <t>3.0 Algorithm result</t>
  </si>
  <si>
    <t>3.0 Assessor's judgement</t>
  </si>
  <si>
    <t>3.0 Optional Question</t>
  </si>
  <si>
    <t>3.0 Note for optional question</t>
  </si>
  <si>
    <t>4.3</t>
  </si>
  <si>
    <t>Note for 4.3</t>
  </si>
  <si>
    <t>4.4</t>
  </si>
  <si>
    <t>4.5</t>
  </si>
  <si>
    <t>4.0 Algorithm result</t>
  </si>
  <si>
    <t>4.0 Assessor's Judgement</t>
  </si>
  <si>
    <t>4.0 General note</t>
  </si>
  <si>
    <t>4.0 Optional Question</t>
  </si>
  <si>
    <t>4.0 Note for optional question</t>
  </si>
  <si>
    <t>3.0 Gerenal notes</t>
  </si>
  <si>
    <t>Note for 5.3</t>
  </si>
  <si>
    <t>5.3</t>
  </si>
  <si>
    <t>5.0 Algorithm result</t>
  </si>
  <si>
    <t>5.0 Assessor's Judgement</t>
  </si>
  <si>
    <t>5.0 General note</t>
  </si>
  <si>
    <t>5.0 Optional Question</t>
  </si>
  <si>
    <t>5.0 Note for optional question</t>
  </si>
  <si>
    <t>6.0 General Note</t>
  </si>
  <si>
    <t>6.0 Optional Question</t>
  </si>
  <si>
    <t>6.0 Note for optional question</t>
  </si>
  <si>
    <t>Domain 1. Randomization process</t>
  </si>
  <si>
    <t>Domain 6. Overall Bias</t>
  </si>
  <si>
    <t>Domain 5. Selection of the reported result</t>
  </si>
  <si>
    <t>Domain 4. Measurement of the outcome</t>
  </si>
  <si>
    <t>Domain 3. Mising outcome data</t>
  </si>
  <si>
    <t>Domain 2. Deviations from intended interventions</t>
  </si>
  <si>
    <t>Basic information</t>
  </si>
  <si>
    <t>Low risk</t>
  </si>
  <si>
    <t>High risk</t>
  </si>
  <si>
    <t>Assignment to intervention (the 'intention-to-treat' effect)</t>
  </si>
  <si>
    <t>Adhering to intervention (the 'per-protocol' effect)</t>
  </si>
  <si>
    <t xml:space="preserve">assignment to intervention (the 'intention-to-treat' effect)
</t>
  </si>
  <si>
    <t>Missing outcome data</t>
  </si>
  <si>
    <t>2.3 If Y/PY/NI to 2.1 or 2.2: Were there deviations from the intended intervention that arose because of the experimental context?</t>
  </si>
  <si>
    <t>3.2 If N/PN/NI to 3.1: Is there evidence that the result was not biased by missing outcome data?</t>
  </si>
  <si>
    <t>4.3 If N/PN/NI to 4.1 and 4.2: Were outcome assessors aware of the intervention received by study participants?</t>
  </si>
  <si>
    <t>Unique ID</t>
  </si>
  <si>
    <t>Reference</t>
  </si>
  <si>
    <t>Weight</t>
  </si>
  <si>
    <t>Response</t>
  </si>
  <si>
    <t>2.0 General Notes</t>
  </si>
  <si>
    <t>Studies with intention-to-treat</t>
  </si>
  <si>
    <t>Studies with pre-protocol</t>
  </si>
  <si>
    <t>3.4 If Y/PY/NI to 3.3: Is it likely that missingness in the outcome depended on its true value?</t>
  </si>
  <si>
    <t>5.1 Were the data that produced this result analysed in accordance with a pre-specified analysis plan that was finalized before unblinded outcome data were available for analysis?</t>
  </si>
  <si>
    <t>2.6 If N/PN/NI to 2.3, or Y/PY/NI to 2.4 or 2.5: Was an appropriate analysis used to estimate the effect of adhering to the intervention?</t>
  </si>
  <si>
    <t>occurance of non-protocol interventions</t>
  </si>
  <si>
    <t>failures in implementing the intervention that could have affected the outcome</t>
  </si>
  <si>
    <t>non-adherence to their assigned intervention by trial participants</t>
  </si>
  <si>
    <t>2.4 If Y/PY to 2.3: Were these deviations likely to have affected the outcome?</t>
  </si>
  <si>
    <t>2.5 [if applicable:] Was there non-adherence to the assigned intervention regimen that could have affected participants’ outcomes?</t>
  </si>
  <si>
    <t>2.3 [if applicable:] If Y/PY/NI to 2.1 or 2.2: Were important non- protocol interventions balanced across intervention groups?</t>
  </si>
  <si>
    <t>2.4 [if applicable:] Were there failures in implementing the intervention that could have affected the outcome?</t>
  </si>
  <si>
    <t>5.2 ... multiple eligible outcome measurements (e.g. scales, definitions, time points) within the outcome domain?</t>
  </si>
  <si>
    <t>5.3 ... multiple eligible analyses of the data?</t>
  </si>
  <si>
    <t>NA</t>
  </si>
  <si>
    <t>Grant database summary (e.g. NIH RePORTER, UKRI Gateway to Research)</t>
  </si>
  <si>
    <t>Experimental</t>
  </si>
  <si>
    <t>Comparator</t>
  </si>
  <si>
    <t>Effect of adhering to intervention?</t>
  </si>
  <si>
    <t>The effect of adhering to intervention…</t>
  </si>
  <si>
    <t>Overall</t>
  </si>
  <si>
    <t>Instructions for the assessment form</t>
  </si>
  <si>
    <t>Instructions for the summary</t>
  </si>
  <si>
    <t>Instructions for the figure</t>
  </si>
  <si>
    <t>Instructions for generating a print view</t>
  </si>
  <si>
    <t>Instructions for the discrepancy check</t>
  </si>
  <si>
    <t>Comments</t>
  </si>
  <si>
    <t>Ref or Label</t>
  </si>
  <si>
    <t>Note for 4.4&amp;4.5</t>
  </si>
  <si>
    <t>Note for 3.3&amp;3.4</t>
  </si>
  <si>
    <t>Note for 3.4 (not use)</t>
  </si>
  <si>
    <t>Note for 4.5 (not use)</t>
  </si>
  <si>
    <t>2.3. [If applicable:] If Y/PY/NI to 2.1 or 2.2: Were important non-protocol interventions balanced across intervention groups?</t>
  </si>
  <si>
    <t>2.4. [If applicable:] Were there failures in implementing the intervention that could have affected the outcome?</t>
  </si>
  <si>
    <t>2.5. [If applicable:] Was there non-adherence to the assigned intervention regimen that could have affected participants’ outcomes?</t>
  </si>
  <si>
    <t>2.6. If N/PN/NI to 2.3, or Y/PY/NI to 2.4 or 2.5: Was an appropriate analysis used to estimate the effect of adhering to the intervention?</t>
  </si>
  <si>
    <t>2.5. If Y/PY/NI to 2.4: Were these deviations from intended intervention balanced between groups?</t>
  </si>
  <si>
    <t>Total number of study = 0</t>
  </si>
  <si>
    <t xml:space="preserve">(i.1) The allocation sequence was adequately concealed AND (i.2.2) Baseline differences between intervention groups suggest a problem with the randomization process. </t>
  </si>
  <si>
    <t>Multicenter, open-label randomized clinical trial aimed at assessing the efficacy of early administration of tocilizumab vs standard therapy in hospitalized patients with COVID-19 pneumonia.</t>
  </si>
  <si>
    <t xml:space="preserve">ITT primary analysis, PP analysis shown in the supplement. Similar results. </t>
  </si>
  <si>
    <t>(i) Participants, carers or people delivering the interventions were aware of intervention groups during the trial. AND (ii.1.1) There were deviations from intended interventions that arose because of the trial context AND (ii.1.1.1) These deviations were not likely to have affected the outcome</t>
  </si>
  <si>
    <t>Clinical Worsening measured by: ICU with MV (criteria por MV were PaFio2&lt;150, RR&gt;30, respiratory distress o multiorgan failure), Death, Pa02/Fi02 &lt;150</t>
  </si>
  <si>
    <t>Open-Label trial</t>
  </si>
  <si>
    <t>Hard Outcome</t>
  </si>
  <si>
    <t>(i) The method of measuring the outcome was not inappropriate AND (ii) The measurement or ascertainment of the outcome did not differ between intervention groups AND (iii.2) The assessment of the outcome could not have been influenced by knowledge of the intervention received</t>
  </si>
  <si>
    <t xml:space="preserve">All the analysis is pre-specified in the protocol. </t>
  </si>
  <si>
    <t>No multiple outcome measurements.</t>
  </si>
  <si>
    <t>Only the ITT and Per protocol analysis specified in the protocol.</t>
  </si>
  <si>
    <t xml:space="preserve">i) The data were analysed in accordance with a pre-specified plan that was finalized before unblinded outcome data were available for analysis AND (ii) The result being assessed is unlikely to have been selected, on the basis of the results, from multiple outcome measurements (e.g. scales, definitions, time points) within the outcome domain AND (iii) Reported outcome data are unlikely to have been selected, on the basis of the results, from multiple analyses of the data. </t>
  </si>
  <si>
    <t xml:space="preserve">Participants were randomly assigned in a 1:1 ratio to receive TCZ plus usual care (TCZ group) or usual care alone (UC group) via a web-based secure centralized system. An independent statistician provided a computer-generated assignment randomization list stratified by center and blocked with varying block sizes unknown to the investigators. </t>
  </si>
  <si>
    <t>open-label trial</t>
  </si>
  <si>
    <t xml:space="preserve">In Toci group only 3 did not receive drug due to refusal or techical problem while no one in the usual care group received toci. </t>
  </si>
  <si>
    <t>ITT analysis</t>
  </si>
  <si>
    <t>(ii.1) Participants, carers or peopledelivering the interventions were aware of intervention groups during the trial AND (ii.2) No deviations from intended intervention arose because of the trial context</t>
  </si>
  <si>
    <t>All data was available.</t>
  </si>
  <si>
    <t>(i) Outcome data were available for all, or nearly all, randomized participants</t>
  </si>
  <si>
    <t>The proportion of patients dead or needing noninvasive or mechanical ventilation on day 4 (&gt;5 on the WHO-CPS) - hard outcome</t>
  </si>
  <si>
    <t>Hard outcome</t>
  </si>
  <si>
    <t xml:space="preserve">Analysis according to Protocol </t>
  </si>
  <si>
    <t>Outcome measured only one way</t>
  </si>
  <si>
    <t>There are multiple analyses in the supplement, however the principal reported data is according to plan</t>
  </si>
  <si>
    <t>Stone RCT</t>
  </si>
  <si>
    <t>Stone et al</t>
  </si>
  <si>
    <t>Tocilizumab + Standard of Care</t>
  </si>
  <si>
    <t>Placebo + Standard of Care</t>
  </si>
  <si>
    <t>Patients were randomly assisgned in a 2:1 ratio to receiveve SoC + Tocilizumab or Placebo. Randomization was performed with randomly permuted blocks of sizes 3 and 6.</t>
  </si>
  <si>
    <t>There were differences in baseline characteristics such as Median Age, Diabetes Mellitus, Ordinal Scale score 3, CRP, Ferritin level, D-Dimer.</t>
  </si>
  <si>
    <t>i) The allocation sequence was adequately concealed AND i.2.2 Baseline differences between intervention groups suggest a problem with the randomization process.</t>
  </si>
  <si>
    <t>The study was a randomized, double-blind, placebo-controlled trial.</t>
  </si>
  <si>
    <t>The authors used a modified intention-to-treat population based on description on Table 2.</t>
  </si>
  <si>
    <t>i. Participants, carers, and people delivering the interventions were unaware of intervention groups during the trial AND ii. An appropiate analysis was used to estimate the effect of assignment to intervention.</t>
  </si>
  <si>
    <t>There are no missing data on intervention or control groups.</t>
  </si>
  <si>
    <t>i. Outcome data were available for all randomized patients.</t>
  </si>
  <si>
    <t>The primary outcome was a hard outcome, so no inappropiate measurement can be done.</t>
  </si>
  <si>
    <t>The primary outcome was a hard outcome, so no measurement differences could be done within groups.</t>
  </si>
  <si>
    <t>There is no explicit data regarding this.</t>
  </si>
  <si>
    <t>The primary outcome was a hard outcome, so it could not be influenced by knowledge of intervention received.</t>
  </si>
  <si>
    <t>i. The method of measuring the outcome was not inappropiate AND ii. The measurement or ascertainment of the outcome did not differ between intervention groups AND ii.2 The assessment of the outcomes could not have been influenced by knowledge of the intervention received.</t>
  </si>
  <si>
    <t>No multiple eligible outcome measurements for Intubation or Death within the outcome domain.</t>
  </si>
  <si>
    <t>No multiple eligible analyses of the data for Intubation or Death within the outcome domain.</t>
  </si>
  <si>
    <t>Rosas RCT</t>
  </si>
  <si>
    <t>Rosas et al</t>
  </si>
  <si>
    <t>Clinical Status at Day 28</t>
  </si>
  <si>
    <t>Patients were randomized in a 2:1 ratio using an interactive voice or web-based response system and permuted-block randomization.</t>
  </si>
  <si>
    <t>There were some differences in baseline characteristics such as Race, Ordinal Scale for Clinica Status, IL-6, Ferritin level, Comorbidities, Diabetes Mellitus, Steroid and Antiviral Use.</t>
  </si>
  <si>
    <t>i. The allocation sequence was adequately concealed AND ii. Baseline differences between intervention groups suggets a problem with randomization process.</t>
  </si>
  <si>
    <t>The study was a randomized, double-blinded, placebo-controlled trial.</t>
  </si>
  <si>
    <t>The authors used a modified-intention to treat analysis.</t>
  </si>
  <si>
    <t>i. Participants, carers and people delivering the interventions were unaware of intervention groups during the trial AND ii. An appropiate analysis was used to estimate the effect of assignment to intervention.</t>
  </si>
  <si>
    <t>Outcome data was available for all participants randomized.</t>
  </si>
  <si>
    <t>i. Outcome data were available for all randomized participants.</t>
  </si>
  <si>
    <t>The primary outcome was Clinical Status at Day 28, based on a clinical severity score, which is a hard outcome.</t>
  </si>
  <si>
    <t>The primary outcome was a hard outcome, so no measurement of the outcome could have differed between intervention groups.</t>
  </si>
  <si>
    <t>The was no explicit data regarding this.</t>
  </si>
  <si>
    <t>The primary outcome was a hard outcome, so no assessment of the outcome could have been influenced by knowledge of intervention received.</t>
  </si>
  <si>
    <t>i. The method of measuring the outcome was not inappropiate AND ii. The measurement or ascertainment of the outcome did not differ between intervention groups AND ii.2 The assessment of the outcome could not have been influenced by knowledge of the intervention received.</t>
  </si>
  <si>
    <t>The primary outcome pre-specified on Methods is the same outcome presented in Results. There was no information of this outcome on Supplementary Materials.</t>
  </si>
  <si>
    <t>There were no multiple eligible outcome measurements within the outcome domain regarding this outcome.</t>
  </si>
  <si>
    <t>There wer no multiple eligible analysed of the data regarding this outcome.</t>
  </si>
  <si>
    <t>i. The data were analysed in accordance with a pre-specified plan that was finalized before unblinded outcome data were available for analysis AND ii. The results being assessed in unlikely to have been selected on the basis of the results from multiple outcome measurements within the outcome domain AND iii. Reported outcome data are unlikely to have been selected on the basis of the results from multiple analysed of the data.</t>
  </si>
  <si>
    <t>There were some concerns on the randomization process of this RCT.</t>
  </si>
  <si>
    <t>Salvarani RCT</t>
  </si>
  <si>
    <t>Salvarani et al</t>
  </si>
  <si>
    <t>Tocilizumab</t>
  </si>
  <si>
    <t>Standard of Care</t>
  </si>
  <si>
    <t>Clinical Worsening at Day 14</t>
  </si>
  <si>
    <t xml:space="preserve">Patients were randomized using a web-based system with a 1:1 allocation ratio. Randomization was stratified by center. </t>
  </si>
  <si>
    <t xml:space="preserve">There were differences on baseline characteristics such as Male Gender, CRP, Platelet Count, Ferritin, D-Dimer, IL-6, and use of other treatments such as Hydroychloroquine, Antiretrovirals. </t>
  </si>
  <si>
    <t>Outcome ITT 17/60 vs 17/62 RR 1.05 (0.59-1.86)_x000D_Outcome PPA 15/57 vs 17/56 RR 0.87 (0.48-1.56)</t>
  </si>
  <si>
    <t>8 patients did not receive the treatment according to the protocol (6 in the control arm and 2 in the experimental arm), and 2 noneligible patients were excluded from the analyses per protocol. 5 vs 7 received steroids (which was not allowed).</t>
  </si>
  <si>
    <t>Outcome data was available for all patients.</t>
  </si>
  <si>
    <t>i) Outcome data was available for all, or nearly all, randomized participants</t>
  </si>
  <si>
    <t>Same way of measuring outcome (hard outcome).</t>
  </si>
  <si>
    <t>There were some concerns on the randomization process and there were deviations from the intended intervention in this RCT.</t>
  </si>
  <si>
    <t>Hermine RCT</t>
  </si>
  <si>
    <t>Hermine et al</t>
  </si>
  <si>
    <t xml:space="preserve">   Journal article(s) with results of the trial</t>
  </si>
  <si>
    <t xml:space="preserve"> There were no important between-group differences at enrollment.</t>
  </si>
  <si>
    <t>(i) The allocation sequence was adequately concealed_x000D_AND_x000D_(ii.1) Any baseline differences observed between intervention groups appear to be compatible with chance_x000D_</t>
  </si>
  <si>
    <t>(i) The method of measuring the outcome was not inappropriate_x000D_AND_x000D_(ii) The measurement or ascertainment of the outcome did not differ between intervention groups_x000D_AND_x000D_(iii.2) The assessment of the outcome could not have been influenced by knowledge of the intervention received</t>
  </si>
  <si>
    <t>(i) The data were analysed in accordance with a pre-specified plan that was finalized before unblinded outcome data were_x000D_available for analysis_x000D_AND_x000D_(ii) The result being assessed is unlikely to have been selected, on the basis of the results, from multiple outcome_x000D_measurements (e.g. scales, definitions, time points) within the outcome domain_x000D_AND_x000D_(iii) Reported outcome data are unlikely to have been selected, on the basis of the results, from multiple analyses of the data</t>
  </si>
  <si>
    <t>There was low risk of bias in this RCT.</t>
  </si>
  <si>
    <t>The primary outcome analysis was changed in the protocol from proportion of patients in MV at 28 days to time from administration the treatment to requiring MV.</t>
  </si>
  <si>
    <t>i. The data were not analyzed in accordance with a pre-specified plan that was finalized before unblinded outcome data were available for analysis AND ii. The result being assessed in unlikely to have been selected on the basis of the results, from multiple outcome measurements within the outcome domain AND iii. Reported outcome data are unlikely to have been selected, on the basis of the results, from multiple analysis of the data.</t>
  </si>
  <si>
    <t>There were some concerns on the randomization process and selection of reported results of the RCT.</t>
  </si>
  <si>
    <t>AP</t>
  </si>
  <si>
    <t>The allocation sequence was adequately concealed AND Any baseline differences observed between intervention groups appear to be compatible with chance AND The allocation sequence was random</t>
  </si>
  <si>
    <t>An appropriate analysis was not used to estimate the effect of assignment to intervention AND the potential impact (on the estimated effect of intervention) of the failure to analyse participants in the group to which they were randomized was not substantial</t>
  </si>
  <si>
    <t>The data were not analysed in accordance with a pre-specified plan that was finalized before unblinded outcome data were available for analysis AND the result being assessed is unlikely to have been selected, on the basis of the results, from multiple outcome measurements (e.g. scales, definitions, time points) within the outcome domain AND the result being assessed is unlikely to have been selected, on the basis of the results, from multiple analyses of the data</t>
  </si>
  <si>
    <t>AP AVH</t>
  </si>
  <si>
    <t>APDR AP AVH</t>
  </si>
  <si>
    <t>Clinical Wosening at Day 4</t>
  </si>
  <si>
    <t>Mechanical ventilation or Death at 28 days</t>
  </si>
  <si>
    <t>2020/12/19 21.15</t>
  </si>
  <si>
    <t>TCZ 17/60 vs SOC 17/63; RR 1.05 (95%CI 0.59-1.86)</t>
  </si>
  <si>
    <t>TCZ 12/63 VS SOC 19/67; RR 0.67 (95%CI 0.36-1.27)</t>
  </si>
  <si>
    <t xml:space="preserve">    Journal article(s) with results of the trial</t>
  </si>
  <si>
    <t>2020/12/19 21.16</t>
  </si>
  <si>
    <t>TCZ 17/161 vs. SOC 10/81; HR 0.83 (95%CI 0.38-1.81)</t>
  </si>
  <si>
    <t>Median 7-point score: TCZ 1.0 (1.0-1.0) vs. SOC 2.0 (1.0-4.0); OR 1.19 (95%CI 0.81-1.76)</t>
  </si>
  <si>
    <t xml:space="preserve">  “Grey literature” (e.g. unpublished thesis)</t>
  </si>
  <si>
    <t>TCZ NA/249 (KM 12.0%) vs SOC: NA/128 (KM 19.3%); HR 0.56 (95%CI 0.33-0.97)</t>
  </si>
  <si>
    <t>The method of measuring the outcome was not inappropriate AND the measurement or ascertainment of the outcome did not differ between intervention groups_x000D_AND the assessment of the outcome could not have been influenced by knowledge of the intervention received</t>
  </si>
  <si>
    <t>Randomizaiton was performed using permuted-block randomization and an interactive voice- or Web-response system</t>
  </si>
  <si>
    <t>No big differences between groups</t>
  </si>
  <si>
    <t>Double blind but no information on who was blinded.</t>
  </si>
  <si>
    <t>Some patients withdrew from the trial but no because of deviations.</t>
  </si>
  <si>
    <t>Authors used "modified" ITT (all patients who underwent randomiza- tion and received either tocilizumab or placebo).</t>
  </si>
  <si>
    <t>Exclusions at analysis with composite outcome does not result in significant effect of tocilizumab when mITT is performed.</t>
  </si>
  <si>
    <t>Modified analysis with nearly all in both groups: TCZ: 249/259 and Placebo: 128/129 with primary outcome data.</t>
  </si>
  <si>
    <t>The composite outcome mechanival ventilation or death are constructed with hard outcomes.</t>
  </si>
  <si>
    <t>Both mechanical ventilation and death are hard outcomes.</t>
  </si>
  <si>
    <t>No information on who was blinded in the trial.</t>
  </si>
  <si>
    <t>Mechanical ventilation and death are hard outcomes.</t>
  </si>
  <si>
    <t>Original primary outcome was mechanical ventilation at day 28, current one was mechanical ventilation or death at day 28</t>
  </si>
  <si>
    <t>All outcome measurements are presented in the paper</t>
  </si>
  <si>
    <t>There were no multiple anaylsis</t>
  </si>
  <si>
    <t>2020/12/19 21.35</t>
  </si>
  <si>
    <t>Some concerns were raised in two domains</t>
  </si>
  <si>
    <t>Salama RCT</t>
  </si>
  <si>
    <t>Salama et al.</t>
  </si>
  <si>
    <t xml:space="preserve">Gordon et al </t>
  </si>
  <si>
    <t>The allocation sequence was adequately concealed AND any baseline differences observed between intervention groups appear to be compatible with chance AND the allocation sequence was random</t>
  </si>
  <si>
    <t>ITT was used</t>
  </si>
  <si>
    <t>Participants, carers or people delivering the interventions were aware of intervention groups during the trial AND No deviations from intended intervention arose because of the trial context. AND An appropriate analysis was used to estimate the effect of assignment to intervention</t>
  </si>
  <si>
    <t>Outcome data were available for all, or nearly all, randomized participants</t>
  </si>
  <si>
    <t>Mortality is a hard outcome</t>
  </si>
  <si>
    <t>this was an open label study</t>
  </si>
  <si>
    <t>mortality is a hard outcome</t>
  </si>
  <si>
    <t>The method of measuring the outcome was not inappropriate AND the measurement or ascertainment of the outcome did not differ between intervention groups AND the assessment of the outcome could not have been influenced by knowledge of the intervention received</t>
  </si>
  <si>
    <t>The data were not analysed in accordance with a pre-specified plan that was finalized before unblinded outcome data were available for analysis AND the result being assessed is unlikely to have been selected, on the basis of the results, from multiple outcome measurements (e.g. scales, definitions, time points) within the outcome domain AND The result being assessed is unlikely to have been selected, on the basis of the results, from multiple analyses of the data</t>
  </si>
  <si>
    <t>The study is judged to raise some concerns in at least one domain for this result, but not to be at high risk of bias for any domain</t>
  </si>
  <si>
    <t>TCZ 98/350 vs Control: 142/397, RR 0.78 (95%CI 0.63-0.97)</t>
  </si>
  <si>
    <t>Gordon RCT</t>
  </si>
  <si>
    <t>In-hospital death by 21 days</t>
  </si>
  <si>
    <t xml:space="preserve">  Journal article(s) with results of the trial</t>
  </si>
  <si>
    <t>Randomizaton via centralized computer program</t>
  </si>
  <si>
    <t>Differences at baseline are minimal</t>
  </si>
  <si>
    <t>Investigational drugs were open label</t>
  </si>
  <si>
    <t>No mention of deviations from the intended interventions.</t>
  </si>
  <si>
    <t>Nearly all data was included in analyses (99%).</t>
  </si>
  <si>
    <t>Mortality can only be measured in one way</t>
  </si>
  <si>
    <t>This was an open label study</t>
  </si>
  <si>
    <t>Original primary outcome was 60 day mortality; current primary outcome is a composite of in-hospital mortality and days alive and not receiving organ support in ICU</t>
  </si>
  <si>
    <t>Only one way to measure mortality</t>
  </si>
  <si>
    <t>Several outcomes were measured but all are reported</t>
  </si>
  <si>
    <t>2021/01/11 22.09</t>
  </si>
  <si>
    <t>Veiga RCT</t>
  </si>
  <si>
    <t>Veiga et al</t>
  </si>
  <si>
    <t>Randomization using R software and concealment  by a central automated web accessed system</t>
  </si>
  <si>
    <t>differences between groups are not large</t>
  </si>
  <si>
    <t>(i) The allocation sequence was adequately concealed AND Any baseline differences observed between intervention groups appear to be compatible with chance AND The allocation sequence was random</t>
  </si>
  <si>
    <t>Participants, carers or people delivering the interventions were aware of intervention groups during the trial AND No deviations from intended intervention arose because of the trial context AND An appropriate analysis was used to estimate the effect of assignment to intervention</t>
  </si>
  <si>
    <t>The method of measuring the outcome was not inappropriate AND The measurement or ascertainment of the outcome did not differ between intervention groups AND The assessment of the outcome could not have been influenced by knowledge of the intervention received</t>
  </si>
  <si>
    <t>several analysis were done and are reported</t>
  </si>
  <si>
    <t>The result being assessed is likely to have been selected, on the basis of the results, from multiple outcome measurements (e.g. scales, definitions, time points) within the outcome domain</t>
  </si>
  <si>
    <t>High risk in one domain</t>
  </si>
  <si>
    <t>Mortality at 15 days</t>
  </si>
  <si>
    <t>Standard of care</t>
  </si>
  <si>
    <t xml:space="preserve">     Journal article(s) with results of the trial</t>
  </si>
  <si>
    <t>There were not deviations from the intended inetrventions.</t>
  </si>
  <si>
    <t>All data are accounted for in tables,</t>
  </si>
  <si>
    <t>Mortality have only one way of measurement</t>
  </si>
  <si>
    <t>Hospital researches were unblinded to treatment assignment</t>
  </si>
  <si>
    <t>TCZ 11/65 vs SOC 2/64; OR 6.42 95%CI: 1.59-43.2</t>
  </si>
  <si>
    <t>Primary outcome of evaluation of clinical status was changed from a 6 point ordinal scale to a 7 point ordinal scale.</t>
  </si>
  <si>
    <t>Primary outcome was assessed using 6 and 7 point scales, however only 7 point scale is reported</t>
  </si>
  <si>
    <t>Participants and local study staff were not masked to the allocated treatment. The steering committee, investigators, and all others involved in the trial were masked to the outcome data during the trial.</t>
  </si>
  <si>
    <t>Outcome data were available for all randomized participants</t>
  </si>
  <si>
    <t xml:space="preserve">The primary outcome pre-specified on Methods is the same outcome presented in Results. </t>
  </si>
  <si>
    <t>There were no multiple eligible analysed of the data regarding this outcome.</t>
  </si>
  <si>
    <t>APDR RCV</t>
  </si>
  <si>
    <t>Horby RCT</t>
  </si>
  <si>
    <t>Horby et al</t>
  </si>
  <si>
    <t>TCZ 596/2022 VS SOC 694/2094; RR 0.86 (95%IC 0.77-0.96)</t>
  </si>
  <si>
    <t>Patients who were eligible for randomisation to tocilizumab were assigned to either usual standard of care or usual standard of care plus tocilizumab in a 1:1 ratio using web-based simple (unstratified) randomisation with allocation concealed until after randomisation.</t>
  </si>
  <si>
    <t>Differences at baseline are minimal.</t>
  </si>
  <si>
    <t>Intention-to-treat comparison analysis.</t>
  </si>
  <si>
    <t>Mortality is a hard outcome.</t>
  </si>
  <si>
    <t>The steering committee, investigators, and all others involved in the trial were masked to the outcome data during the trial.</t>
  </si>
  <si>
    <t>This study is judged to have overall low risk of bias.</t>
  </si>
  <si>
    <t>All-cause mortality at 28 days</t>
  </si>
  <si>
    <t>Soin</t>
  </si>
  <si>
    <t>Soin et al</t>
  </si>
  <si>
    <t>mortality at day 28</t>
  </si>
  <si>
    <t>RR 0.71 (95%IC 0.34-1.46)</t>
  </si>
  <si>
    <t>randomisation sequence generated using SAS, also allocation with a pregenerated sequence provides by the investigational medicinal product team</t>
  </si>
  <si>
    <t>differences in type 2 diabetes, disease severity, remdesivir usage, ICU</t>
  </si>
  <si>
    <t>The allocation sequence was adequately concealed AND Baseline differences between intervention groups suggest a problem with the randomization process</t>
  </si>
  <si>
    <t>ITT</t>
  </si>
  <si>
    <t>Participants, carers or people delivering the interventions were aware of intervention groups AND Failures in implementing the intervention could not have affected the outcome</t>
  </si>
  <si>
    <t>all patients have results</t>
  </si>
  <si>
    <t>no modification from protocol in CTRI, Indian Registry</t>
  </si>
  <si>
    <t>all outcomes were measured in the same way in both arms</t>
  </si>
  <si>
    <t>all data is presented</t>
  </si>
  <si>
    <t>The data were analysed in accordance with a pre-specified plan that was finalized before unblinded outcome data were available for analysis AND The result being assessed is unlikely to have been selected, on the basis of the results, from multiple outcome measurements (e.g. scales, definitions, time points) within the outcome domain AND Reported outcome data are unlikely to have been selected, on the basis of the results, from multiple analyses of the data</t>
  </si>
  <si>
    <t>there is some concerns in the randomisation process</t>
  </si>
  <si>
    <t>Total number of study = 9</t>
  </si>
  <si>
    <t>2021/03/07 10.50</t>
  </si>
  <si>
    <t>APDR RCV AVH</t>
  </si>
  <si>
    <t>Soin RCT</t>
  </si>
  <si>
    <t>Progression of COVID-19 (moderate to severe or severe to death) at 14 days</t>
  </si>
  <si>
    <t>TCZ 8/91 (9%) vs. 11/88 (13%), ARD: –3·71%  [95% CI –18·23 to 11·19]</t>
  </si>
  <si>
    <t>Randomisation sequence generated using SAS, also allocation with a pregenerated sequence provides by the investigational medicinal product team</t>
  </si>
  <si>
    <t>Differences in type 2 diabetes, disease severity, remdesivir usage, ICU</t>
  </si>
  <si>
    <t>modified ITT was used in this RCT. Patients with at least one post-baseline assessment were included.</t>
  </si>
  <si>
    <t>This was an open label RCT</t>
  </si>
  <si>
    <t>One SOC patient received TCZ inadvertently, and another SOC patient withdraw consent after randomization.</t>
  </si>
  <si>
    <t>The proportion of deviations was too low to affect the outcome.</t>
  </si>
  <si>
    <t>(ii.1.1) There were deviations from intended interventions that arose because of the trial context AND (ii.1.1.1) These deviations were not likely to have affected the outcome AND no questions at high risk of bias</t>
  </si>
  <si>
    <t>Nearly all randomized patients had this outcome available.</t>
  </si>
  <si>
    <t>Progressin was clearly defined by investigators</t>
  </si>
  <si>
    <t>Unlikely that measurement of the outcome was different between groups.</t>
  </si>
  <si>
    <t>Definition of COVID-19 progression included a clear definition of severity and also the hard outcome death.</t>
  </si>
  <si>
    <t>No modification of the analysis plan from protocol in CTRI, Indian Registry</t>
  </si>
  <si>
    <t>The outcome was pre-specified to be measured at 14 days.</t>
  </si>
  <si>
    <t>There are no mulitple analyses of the outcome data</t>
  </si>
  <si>
    <t>There were some concerns on the randomization process and deviations from the intended intervention in this RCT.</t>
  </si>
  <si>
    <t>there is some concerns in the randomisation process and deviations from the intended interventions.</t>
  </si>
  <si>
    <t>2021/04/08 17.37</t>
  </si>
  <si>
    <t xml:space="preserve"> Journal article(s) with results of the trial</t>
  </si>
  <si>
    <t xml:space="preserve">      Journal article(s) with results of the trial</t>
  </si>
  <si>
    <t xml:space="preserve">       Journal article(s) with results of the trial</t>
  </si>
  <si>
    <t>2021/04/08 18.15</t>
  </si>
  <si>
    <t>2021/04/08 18.2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sz val="11"/>
      <color theme="0"/>
      <name val="Calibri"/>
      <family val="2"/>
      <scheme val="minor"/>
    </font>
    <font>
      <sz val="11"/>
      <name val="Calibri"/>
      <family val="2"/>
      <scheme val="minor"/>
    </font>
    <font>
      <b/>
      <sz val="11"/>
      <color theme="0"/>
      <name val="Calibri"/>
      <family val="2"/>
      <scheme val="minor"/>
    </font>
    <font>
      <b/>
      <sz val="11"/>
      <color theme="1"/>
      <name val="Calibri"/>
      <family val="2"/>
      <scheme val="minor"/>
    </font>
    <font>
      <sz val="14"/>
      <color theme="1"/>
      <name val="Arial"/>
      <family val="2"/>
    </font>
    <font>
      <b/>
      <sz val="14"/>
      <color theme="1"/>
      <name val="Arial"/>
      <family val="2"/>
    </font>
    <font>
      <sz val="12"/>
      <color rgb="FF000000"/>
      <name val="Arial"/>
      <family val="2"/>
    </font>
    <font>
      <b/>
      <sz val="14"/>
      <color rgb="FF000000"/>
      <name val="Arial"/>
      <family val="2"/>
    </font>
    <font>
      <b/>
      <sz val="11"/>
      <color theme="1"/>
      <name val="Arial"/>
      <family val="2"/>
    </font>
    <font>
      <sz val="11"/>
      <color theme="1"/>
      <name val="Arial"/>
      <family val="2"/>
    </font>
    <font>
      <sz val="10"/>
      <color theme="1"/>
      <name val="Arial"/>
      <family val="2"/>
    </font>
    <font>
      <b/>
      <sz val="12"/>
      <color theme="1"/>
      <name val="Arial"/>
      <family val="2"/>
    </font>
    <font>
      <b/>
      <sz val="12"/>
      <color theme="0"/>
      <name val="Arial"/>
      <family val="2"/>
    </font>
    <font>
      <sz val="12"/>
      <color theme="1"/>
      <name val="Arial"/>
      <family val="2"/>
    </font>
    <font>
      <b/>
      <sz val="11"/>
      <name val="Calibri"/>
      <family val="2"/>
      <scheme val="minor"/>
    </font>
    <font>
      <b/>
      <sz val="16"/>
      <color rgb="FF000000"/>
      <name val="Calibri"/>
      <family val="2"/>
    </font>
    <font>
      <u/>
      <sz val="11"/>
      <color theme="10"/>
      <name val="Calibri"/>
      <family val="2"/>
      <scheme val="minor"/>
    </font>
    <font>
      <b/>
      <sz val="9"/>
      <color theme="1"/>
      <name val="Arial"/>
      <family val="2"/>
    </font>
    <font>
      <b/>
      <sz val="8"/>
      <color theme="1"/>
      <name val="Arial"/>
      <family val="2"/>
    </font>
    <font>
      <sz val="8"/>
      <name val="Calibri"/>
      <family val="2"/>
      <scheme val="minor"/>
    </font>
  </fonts>
  <fills count="11">
    <fill>
      <patternFill patternType="none"/>
    </fill>
    <fill>
      <patternFill patternType="gray125"/>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rgb="FF002060"/>
        <bgColor indexed="64"/>
      </patternFill>
    </fill>
    <fill>
      <patternFill patternType="solid">
        <fgColor theme="1"/>
        <bgColor indexed="64"/>
      </patternFill>
    </fill>
    <fill>
      <patternFill patternType="solid">
        <fgColor theme="2"/>
        <bgColor indexed="64"/>
      </patternFill>
    </fill>
    <fill>
      <patternFill patternType="solid">
        <fgColor theme="3" tint="0.79998168889431442"/>
        <bgColor indexed="64"/>
      </patternFill>
    </fill>
  </fills>
  <borders count="17">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style="double">
        <color indexed="64"/>
      </bottom>
      <diagonal/>
    </border>
    <border>
      <left/>
      <right/>
      <top/>
      <bottom style="thin">
        <color indexed="64"/>
      </bottom>
      <diagonal/>
    </border>
    <border>
      <left style="thin">
        <color indexed="64"/>
      </left>
      <right style="thin">
        <color indexed="64"/>
      </right>
      <top/>
      <bottom/>
      <diagonal/>
    </border>
    <border>
      <left style="thin">
        <color indexed="64"/>
      </left>
      <right/>
      <top style="double">
        <color indexed="64"/>
      </top>
      <bottom style="thin">
        <color indexed="64"/>
      </bottom>
      <diagonal/>
    </border>
    <border>
      <left/>
      <right/>
      <top style="double">
        <color indexed="64"/>
      </top>
      <bottom style="thin">
        <color indexed="64"/>
      </bottom>
      <diagonal/>
    </border>
    <border>
      <left/>
      <right style="thin">
        <color indexed="64"/>
      </right>
      <top style="double">
        <color indexed="64"/>
      </top>
      <bottom style="thin">
        <color indexed="64"/>
      </bottom>
      <diagonal/>
    </border>
    <border>
      <left style="thin">
        <color indexed="64"/>
      </left>
      <right style="thin">
        <color indexed="64"/>
      </right>
      <top/>
      <bottom style="double">
        <color indexed="64"/>
      </bottom>
      <diagonal/>
    </border>
    <border>
      <left style="thin">
        <color theme="0"/>
      </left>
      <right style="thin">
        <color theme="0"/>
      </right>
      <top style="thin">
        <color theme="0"/>
      </top>
      <bottom style="thin">
        <color theme="0"/>
      </bottom>
      <diagonal/>
    </border>
  </borders>
  <cellStyleXfs count="2">
    <xf numFmtId="0" fontId="0" fillId="0" borderId="0"/>
    <xf numFmtId="0" fontId="17" fillId="0" borderId="0" applyNumberFormat="0" applyFill="0" applyBorder="0" applyAlignment="0" applyProtection="0"/>
  </cellStyleXfs>
  <cellXfs count="123">
    <xf numFmtId="0" fontId="0" fillId="0" borderId="0" xfId="0"/>
    <xf numFmtId="0" fontId="0" fillId="0" borderId="0" xfId="0" applyAlignment="1">
      <alignment horizontal="center"/>
    </xf>
    <xf numFmtId="0" fontId="0" fillId="0" borderId="6" xfId="0" applyBorder="1" applyAlignment="1">
      <alignment horizontal="center" wrapText="1"/>
    </xf>
    <xf numFmtId="0" fontId="0" fillId="0" borderId="7" xfId="0" applyBorder="1" applyAlignment="1">
      <alignment horizontal="center"/>
    </xf>
    <xf numFmtId="0" fontId="1" fillId="7" borderId="8" xfId="0" applyFont="1" applyFill="1" applyBorder="1" applyAlignment="1">
      <alignment horizontal="center" vertical="center" wrapText="1"/>
    </xf>
    <xf numFmtId="0" fontId="2" fillId="2" borderId="7" xfId="0" applyFont="1" applyFill="1" applyBorder="1" applyAlignment="1">
      <alignment horizontal="center" vertical="center" wrapText="1"/>
    </xf>
    <xf numFmtId="0" fontId="2" fillId="3" borderId="7" xfId="0" applyFont="1" applyFill="1" applyBorder="1" applyAlignment="1">
      <alignment horizontal="center" vertical="center" wrapText="1"/>
    </xf>
    <xf numFmtId="0" fontId="2" fillId="4" borderId="7" xfId="0" applyFont="1" applyFill="1" applyBorder="1" applyAlignment="1">
      <alignment horizontal="center" vertical="center" wrapText="1"/>
    </xf>
    <xf numFmtId="0" fontId="2" fillId="5" borderId="7" xfId="0" applyFont="1" applyFill="1" applyBorder="1" applyAlignment="1">
      <alignment horizontal="center" vertical="center" wrapText="1"/>
    </xf>
    <xf numFmtId="0" fontId="2" fillId="6" borderId="7" xfId="0" applyFont="1" applyFill="1" applyBorder="1" applyAlignment="1">
      <alignment horizontal="center" vertical="center" wrapText="1"/>
    </xf>
    <xf numFmtId="0" fontId="5" fillId="0" borderId="0" xfId="0" applyFont="1"/>
    <xf numFmtId="0" fontId="6" fillId="0" borderId="0" xfId="0" applyFont="1"/>
    <xf numFmtId="0" fontId="7" fillId="0" borderId="0" xfId="0" applyFont="1"/>
    <xf numFmtId="0" fontId="9" fillId="0" borderId="1" xfId="0" applyFont="1" applyBorder="1" applyAlignment="1">
      <alignment horizontal="left" vertical="center" wrapText="1"/>
    </xf>
    <xf numFmtId="0" fontId="10" fillId="0" borderId="0" xfId="0" applyFont="1"/>
    <xf numFmtId="0" fontId="9" fillId="0" borderId="9" xfId="0" applyFont="1" applyBorder="1" applyAlignment="1">
      <alignment horizontal="left" vertical="center" wrapText="1"/>
    </xf>
    <xf numFmtId="0" fontId="9" fillId="9" borderId="1" xfId="0" applyFont="1" applyFill="1" applyBorder="1" applyAlignment="1">
      <alignment horizontal="center" vertical="center"/>
    </xf>
    <xf numFmtId="0" fontId="9" fillId="0" borderId="1" xfId="0" applyFont="1" applyBorder="1" applyAlignment="1">
      <alignment horizontal="center" vertical="center"/>
    </xf>
    <xf numFmtId="0" fontId="12" fillId="0" borderId="1" xfId="0" applyFont="1" applyBorder="1" applyAlignment="1">
      <alignment horizontal="left" vertical="center"/>
    </xf>
    <xf numFmtId="0" fontId="12" fillId="0" borderId="1" xfId="0" applyFont="1" applyBorder="1" applyAlignment="1">
      <alignment horizontal="left" vertical="center" wrapText="1"/>
    </xf>
    <xf numFmtId="0" fontId="12" fillId="0" borderId="9" xfId="0" applyFont="1" applyBorder="1" applyAlignment="1">
      <alignment horizontal="left" vertical="center" wrapText="1"/>
    </xf>
    <xf numFmtId="0" fontId="0" fillId="0" borderId="10" xfId="0" applyBorder="1"/>
    <xf numFmtId="0" fontId="15" fillId="2" borderId="5" xfId="0" applyFont="1" applyFill="1" applyBorder="1" applyAlignment="1">
      <alignment horizontal="center" vertical="center" wrapText="1"/>
    </xf>
    <xf numFmtId="0" fontId="15" fillId="3" borderId="5" xfId="0" applyFont="1" applyFill="1" applyBorder="1" applyAlignment="1">
      <alignment horizontal="center" vertical="center" wrapText="1"/>
    </xf>
    <xf numFmtId="0" fontId="15" fillId="4" borderId="5" xfId="0" applyFont="1" applyFill="1" applyBorder="1" applyAlignment="1">
      <alignment horizontal="center" vertical="center" wrapText="1"/>
    </xf>
    <xf numFmtId="0" fontId="15" fillId="5" borderId="5" xfId="0" applyFont="1" applyFill="1" applyBorder="1" applyAlignment="1">
      <alignment horizontal="center" vertical="center" wrapText="1"/>
    </xf>
    <xf numFmtId="0" fontId="15" fillId="6" borderId="5" xfId="0" applyFont="1" applyFill="1" applyBorder="1" applyAlignment="1">
      <alignment horizontal="center" vertical="center" wrapText="1"/>
    </xf>
    <xf numFmtId="0" fontId="3" fillId="7" borderId="5" xfId="0" applyFont="1" applyFill="1" applyBorder="1" applyAlignment="1">
      <alignment horizontal="center" vertical="center" wrapText="1"/>
    </xf>
    <xf numFmtId="0" fontId="0" fillId="0" borderId="1" xfId="0" applyBorder="1"/>
    <xf numFmtId="0" fontId="13" fillId="8" borderId="7" xfId="0" applyFont="1" applyFill="1" applyBorder="1" applyAlignment="1">
      <alignment horizontal="left" vertical="center"/>
    </xf>
    <xf numFmtId="0" fontId="13" fillId="8" borderId="7" xfId="0" applyFont="1" applyFill="1" applyBorder="1" applyAlignment="1">
      <alignment horizontal="center" vertical="center"/>
    </xf>
    <xf numFmtId="0" fontId="10" fillId="0" borderId="1" xfId="0" applyFont="1" applyBorder="1" applyAlignment="1">
      <alignment horizontal="left" vertical="center" wrapText="1"/>
    </xf>
    <xf numFmtId="0" fontId="10" fillId="9" borderId="1" xfId="0" applyFont="1" applyFill="1" applyBorder="1" applyAlignment="1">
      <alignment horizontal="left" vertical="center" wrapText="1"/>
    </xf>
    <xf numFmtId="0" fontId="10" fillId="9" borderId="1" xfId="0" applyFont="1" applyFill="1" applyBorder="1" applyAlignment="1">
      <alignment horizontal="center" vertical="center"/>
    </xf>
    <xf numFmtId="0" fontId="10" fillId="0" borderId="1" xfId="0" applyFont="1" applyBorder="1" applyAlignment="1">
      <alignment horizontal="center" vertical="center"/>
    </xf>
    <xf numFmtId="0" fontId="17" fillId="0" borderId="0" xfId="1"/>
    <xf numFmtId="0" fontId="12" fillId="0" borderId="15" xfId="0" applyFont="1" applyBorder="1" applyAlignment="1">
      <alignment horizontal="left" vertical="center" wrapText="1"/>
    </xf>
    <xf numFmtId="0" fontId="9" fillId="0" borderId="15" xfId="0" applyFont="1" applyBorder="1" applyAlignment="1">
      <alignment horizontal="left" vertical="center" wrapText="1"/>
    </xf>
    <xf numFmtId="0" fontId="10" fillId="0" borderId="9" xfId="0" applyFont="1" applyBorder="1" applyAlignment="1">
      <alignment horizontal="left" vertical="center" wrapText="1"/>
    </xf>
    <xf numFmtId="0" fontId="14" fillId="0" borderId="1" xfId="0" applyFont="1" applyBorder="1" applyAlignment="1">
      <alignment horizontal="left" vertical="center" wrapText="1"/>
    </xf>
    <xf numFmtId="0" fontId="14" fillId="0" borderId="9" xfId="0" applyFont="1" applyBorder="1" applyAlignment="1">
      <alignment horizontal="left" vertical="center" wrapText="1"/>
    </xf>
    <xf numFmtId="0" fontId="10" fillId="0" borderId="5" xfId="0" applyFont="1" applyBorder="1" applyAlignment="1">
      <alignment horizontal="left" vertical="center" wrapText="1"/>
    </xf>
    <xf numFmtId="0" fontId="10" fillId="0" borderId="1" xfId="0" applyFont="1" applyBorder="1" applyAlignment="1">
      <alignment horizontal="left" vertical="top" wrapText="1"/>
    </xf>
    <xf numFmtId="0" fontId="10" fillId="0" borderId="1" xfId="0" applyFont="1" applyBorder="1" applyAlignment="1">
      <alignment horizontal="left" vertical="center"/>
    </xf>
    <xf numFmtId="0" fontId="10" fillId="0" borderId="0" xfId="0" applyFont="1" applyAlignment="1">
      <alignment horizontal="left"/>
    </xf>
    <xf numFmtId="0" fontId="2" fillId="10" borderId="5" xfId="0" applyFont="1" applyFill="1" applyBorder="1" applyAlignment="1">
      <alignment horizontal="left" vertical="top"/>
    </xf>
    <xf numFmtId="0" fontId="2" fillId="2" borderId="1" xfId="0" applyFont="1" applyFill="1" applyBorder="1" applyAlignment="1">
      <alignment horizontal="left" vertical="top"/>
    </xf>
    <xf numFmtId="0" fontId="2" fillId="3" borderId="1" xfId="0" applyFont="1" applyFill="1" applyBorder="1" applyAlignment="1">
      <alignment horizontal="left" vertical="top"/>
    </xf>
    <xf numFmtId="0" fontId="2" fillId="4" borderId="1" xfId="0" applyFont="1" applyFill="1" applyBorder="1" applyAlignment="1">
      <alignment horizontal="left" vertical="top"/>
    </xf>
    <xf numFmtId="0" fontId="2" fillId="5" borderId="1" xfId="0" applyFont="1" applyFill="1" applyBorder="1" applyAlignment="1">
      <alignment horizontal="left" vertical="top"/>
    </xf>
    <xf numFmtId="0" fontId="2" fillId="6" borderId="1" xfId="0" applyFont="1" applyFill="1" applyBorder="1" applyAlignment="1">
      <alignment horizontal="left" vertical="top"/>
    </xf>
    <xf numFmtId="0" fontId="1" fillId="7" borderId="1" xfId="0" applyFont="1" applyFill="1" applyBorder="1" applyAlignment="1">
      <alignment horizontal="left" vertical="top"/>
    </xf>
    <xf numFmtId="0" fontId="0" fillId="0" borderId="0" xfId="0" applyAlignment="1">
      <alignment vertical="top"/>
    </xf>
    <xf numFmtId="0" fontId="4" fillId="0" borderId="16" xfId="0" applyFont="1" applyBorder="1" applyAlignment="1">
      <alignment wrapText="1"/>
    </xf>
    <xf numFmtId="0" fontId="0" fillId="0" borderId="16" xfId="0" applyBorder="1"/>
    <xf numFmtId="0" fontId="12" fillId="0" borderId="5" xfId="0" applyFont="1" applyBorder="1" applyAlignment="1">
      <alignment horizontal="left" vertical="center" wrapText="1"/>
    </xf>
    <xf numFmtId="0" fontId="10" fillId="0" borderId="5" xfId="0" applyFont="1" applyBorder="1" applyAlignment="1">
      <alignment horizontal="left" vertical="center" wrapText="1"/>
    </xf>
    <xf numFmtId="0" fontId="12" fillId="0" borderId="1" xfId="0" applyFont="1" applyBorder="1" applyAlignment="1">
      <alignment horizontal="left" vertical="center" wrapText="1"/>
    </xf>
    <xf numFmtId="0" fontId="9" fillId="0" borderId="5" xfId="0" applyFont="1" applyBorder="1" applyAlignment="1">
      <alignment horizontal="left" vertical="center" wrapText="1"/>
    </xf>
    <xf numFmtId="0" fontId="10" fillId="0" borderId="5" xfId="0" applyFont="1" applyBorder="1" applyAlignment="1">
      <alignment horizontal="left" vertical="top" wrapText="1"/>
    </xf>
    <xf numFmtId="0" fontId="10" fillId="0" borderId="5" xfId="0" applyFont="1" applyBorder="1" applyAlignment="1">
      <alignment horizontal="left" vertical="center"/>
    </xf>
    <xf numFmtId="0" fontId="19" fillId="0" borderId="0" xfId="0" applyFont="1" applyAlignment="1">
      <alignment vertical="center" wrapText="1"/>
    </xf>
    <xf numFmtId="0" fontId="14" fillId="0" borderId="5" xfId="0" applyFont="1" applyBorder="1" applyAlignment="1">
      <alignment horizontal="left" vertical="center" wrapText="1"/>
    </xf>
    <xf numFmtId="0" fontId="18" fillId="0" borderId="1" xfId="0" applyFont="1" applyBorder="1" applyAlignment="1">
      <alignment horizontal="left" vertical="center" wrapText="1"/>
    </xf>
    <xf numFmtId="0" fontId="0" fillId="0" borderId="10" xfId="0" applyBorder="1" applyAlignment="1">
      <alignment wrapText="1"/>
    </xf>
    <xf numFmtId="0" fontId="0" fillId="0" borderId="0" xfId="0" applyAlignment="1"/>
    <xf numFmtId="0" fontId="0" fillId="0" borderId="16" xfId="0" applyBorder="1" applyAlignment="1">
      <alignment horizontal="center" textRotation="90"/>
    </xf>
    <xf numFmtId="0" fontId="3" fillId="7" borderId="1" xfId="0" applyFont="1" applyFill="1" applyBorder="1" applyAlignment="1">
      <alignment horizontal="center" vertical="center"/>
    </xf>
    <xf numFmtId="0" fontId="4" fillId="0" borderId="0" xfId="0" applyFont="1" applyAlignment="1"/>
    <xf numFmtId="0" fontId="12" fillId="0" borderId="1" xfId="0" applyFont="1" applyBorder="1" applyAlignment="1">
      <alignment horizontal="left" vertical="center" wrapText="1"/>
    </xf>
    <xf numFmtId="0" fontId="10" fillId="0" borderId="5" xfId="0" applyFont="1" applyBorder="1" applyAlignment="1">
      <alignment horizontal="left" vertical="center" wrapText="1"/>
    </xf>
    <xf numFmtId="0" fontId="0" fillId="0" borderId="0" xfId="0" applyAlignment="1">
      <alignment wrapText="1"/>
    </xf>
    <xf numFmtId="0" fontId="4" fillId="10" borderId="10" xfId="0" applyFont="1" applyFill="1" applyBorder="1" applyAlignment="1">
      <alignment horizontal="center"/>
    </xf>
    <xf numFmtId="0" fontId="4" fillId="10" borderId="6" xfId="0" applyFont="1" applyFill="1" applyBorder="1" applyAlignment="1">
      <alignment horizontal="center"/>
    </xf>
    <xf numFmtId="0" fontId="4" fillId="2" borderId="2" xfId="0" applyFont="1" applyFill="1" applyBorder="1" applyAlignment="1">
      <alignment horizontal="center" vertical="center"/>
    </xf>
    <xf numFmtId="0" fontId="4" fillId="2" borderId="3" xfId="0" applyFont="1" applyFill="1" applyBorder="1" applyAlignment="1">
      <alignment horizontal="center" vertical="center"/>
    </xf>
    <xf numFmtId="0" fontId="4" fillId="2" borderId="4" xfId="0" applyFont="1" applyFill="1" applyBorder="1" applyAlignment="1">
      <alignment horizontal="center" vertical="center"/>
    </xf>
    <xf numFmtId="0" fontId="3" fillId="7" borderId="1" xfId="0" applyFont="1" applyFill="1" applyBorder="1" applyAlignment="1">
      <alignment horizontal="center" vertical="center"/>
    </xf>
    <xf numFmtId="0" fontId="4" fillId="3" borderId="2" xfId="0" applyFont="1" applyFill="1" applyBorder="1" applyAlignment="1">
      <alignment horizontal="center" vertical="center"/>
    </xf>
    <xf numFmtId="0" fontId="4" fillId="3" borderId="3" xfId="0" applyFont="1" applyFill="1" applyBorder="1" applyAlignment="1">
      <alignment horizontal="center" vertical="center"/>
    </xf>
    <xf numFmtId="0" fontId="4" fillId="3" borderId="4" xfId="0" applyFont="1" applyFill="1" applyBorder="1" applyAlignment="1">
      <alignment horizontal="center" vertical="center"/>
    </xf>
    <xf numFmtId="0" fontId="4" fillId="4" borderId="2" xfId="0" applyFont="1" applyFill="1" applyBorder="1" applyAlignment="1">
      <alignment horizontal="center" vertical="center"/>
    </xf>
    <xf numFmtId="0" fontId="4" fillId="4" borderId="3" xfId="0" applyFont="1" applyFill="1" applyBorder="1" applyAlignment="1">
      <alignment horizontal="center" vertical="center"/>
    </xf>
    <xf numFmtId="0" fontId="4" fillId="4" borderId="4" xfId="0" applyFont="1" applyFill="1" applyBorder="1" applyAlignment="1">
      <alignment horizontal="center" vertical="center"/>
    </xf>
    <xf numFmtId="0" fontId="4" fillId="5" borderId="2" xfId="0" applyFont="1" applyFill="1" applyBorder="1" applyAlignment="1">
      <alignment horizontal="center" vertical="center"/>
    </xf>
    <xf numFmtId="0" fontId="4" fillId="5" borderId="3" xfId="0" applyFont="1" applyFill="1" applyBorder="1" applyAlignment="1">
      <alignment horizontal="center" vertical="center"/>
    </xf>
    <xf numFmtId="0" fontId="4" fillId="5" borderId="4" xfId="0" applyFont="1" applyFill="1" applyBorder="1" applyAlignment="1">
      <alignment horizontal="center" vertical="center"/>
    </xf>
    <xf numFmtId="0" fontId="4" fillId="6" borderId="2" xfId="0" applyFont="1" applyFill="1" applyBorder="1" applyAlignment="1">
      <alignment horizontal="center" vertical="center"/>
    </xf>
    <xf numFmtId="0" fontId="4" fillId="6" borderId="3" xfId="0" applyFont="1" applyFill="1" applyBorder="1" applyAlignment="1">
      <alignment horizontal="center" vertical="center"/>
    </xf>
    <xf numFmtId="0" fontId="4" fillId="6" borderId="4" xfId="0" applyFont="1" applyFill="1" applyBorder="1" applyAlignment="1">
      <alignment horizontal="center" vertical="center"/>
    </xf>
    <xf numFmtId="0" fontId="13" fillId="8" borderId="8" xfId="0" applyFont="1" applyFill="1" applyBorder="1" applyAlignment="1">
      <alignment horizontal="left" vertical="center"/>
    </xf>
    <xf numFmtId="0" fontId="13" fillId="8" borderId="10" xfId="0" applyFont="1" applyFill="1" applyBorder="1" applyAlignment="1">
      <alignment horizontal="left" vertical="center"/>
    </xf>
    <xf numFmtId="0" fontId="13" fillId="8" borderId="6" xfId="0" applyFont="1" applyFill="1" applyBorder="1" applyAlignment="1">
      <alignment horizontal="left" vertical="center"/>
    </xf>
    <xf numFmtId="0" fontId="12" fillId="9" borderId="1" xfId="0" applyFont="1" applyFill="1" applyBorder="1" applyAlignment="1">
      <alignment horizontal="left" vertical="center" wrapText="1"/>
    </xf>
    <xf numFmtId="0" fontId="11" fillId="9" borderId="2" xfId="0" applyFont="1" applyFill="1" applyBorder="1" applyAlignment="1">
      <alignment horizontal="left" vertical="center" wrapText="1"/>
    </xf>
    <xf numFmtId="0" fontId="11" fillId="9" borderId="3" xfId="0" applyFont="1" applyFill="1" applyBorder="1" applyAlignment="1">
      <alignment horizontal="left" vertical="center" wrapText="1"/>
    </xf>
    <xf numFmtId="0" fontId="11" fillId="9" borderId="4" xfId="0" applyFont="1" applyFill="1" applyBorder="1" applyAlignment="1">
      <alignment horizontal="left" vertical="center" wrapText="1"/>
    </xf>
    <xf numFmtId="0" fontId="10" fillId="9" borderId="5" xfId="0" applyFont="1" applyFill="1" applyBorder="1" applyAlignment="1">
      <alignment horizontal="left" vertical="center" wrapText="1"/>
    </xf>
    <xf numFmtId="0" fontId="10" fillId="9" borderId="7" xfId="0" applyFont="1" applyFill="1" applyBorder="1" applyAlignment="1">
      <alignment horizontal="left" vertical="center" wrapText="1"/>
    </xf>
    <xf numFmtId="0" fontId="12" fillId="9" borderId="2" xfId="0" applyFont="1" applyFill="1" applyBorder="1" applyAlignment="1">
      <alignment horizontal="left" vertical="center" wrapText="1"/>
    </xf>
    <xf numFmtId="0" fontId="12" fillId="9" borderId="3" xfId="0" applyFont="1" applyFill="1" applyBorder="1" applyAlignment="1">
      <alignment horizontal="left" vertical="center" wrapText="1"/>
    </xf>
    <xf numFmtId="0" fontId="12" fillId="9" borderId="4" xfId="0" applyFont="1" applyFill="1" applyBorder="1" applyAlignment="1">
      <alignment horizontal="left" vertical="center" wrapText="1"/>
    </xf>
    <xf numFmtId="0" fontId="12" fillId="0" borderId="1" xfId="0" applyFont="1" applyBorder="1" applyAlignment="1">
      <alignment horizontal="left" vertical="center" wrapText="1"/>
    </xf>
    <xf numFmtId="0" fontId="11" fillId="0" borderId="2" xfId="0" applyFont="1" applyBorder="1" applyAlignment="1">
      <alignment horizontal="left" vertical="center" wrapText="1"/>
    </xf>
    <xf numFmtId="0" fontId="11" fillId="0" borderId="3" xfId="0" applyFont="1" applyBorder="1" applyAlignment="1">
      <alignment horizontal="left" vertical="center" wrapText="1"/>
    </xf>
    <xf numFmtId="0" fontId="11" fillId="0" borderId="4" xfId="0" applyFont="1" applyBorder="1" applyAlignment="1">
      <alignment horizontal="left" vertical="center" wrapText="1"/>
    </xf>
    <xf numFmtId="0" fontId="10" fillId="0" borderId="5" xfId="0" applyFont="1" applyBorder="1" applyAlignment="1">
      <alignment horizontal="left" vertical="center" wrapText="1"/>
    </xf>
    <xf numFmtId="0" fontId="10" fillId="0" borderId="7" xfId="0" applyFont="1" applyBorder="1" applyAlignment="1">
      <alignment horizontal="left" vertical="center" wrapText="1"/>
    </xf>
    <xf numFmtId="0" fontId="12" fillId="0" borderId="2" xfId="0" applyFont="1" applyBorder="1" applyAlignment="1">
      <alignment horizontal="left" vertical="center" wrapText="1"/>
    </xf>
    <xf numFmtId="0" fontId="12" fillId="0" borderId="3" xfId="0" applyFont="1" applyBorder="1" applyAlignment="1">
      <alignment horizontal="left" vertical="center" wrapText="1"/>
    </xf>
    <xf numFmtId="0" fontId="12" fillId="0" borderId="4" xfId="0" applyFont="1" applyBorder="1" applyAlignment="1">
      <alignment horizontal="left" vertical="center" wrapText="1"/>
    </xf>
    <xf numFmtId="0" fontId="11" fillId="0" borderId="2" xfId="0" applyFont="1" applyBorder="1" applyAlignment="1">
      <alignment vertical="center" wrapText="1"/>
    </xf>
    <xf numFmtId="0" fontId="11" fillId="0" borderId="3" xfId="0" applyFont="1" applyBorder="1" applyAlignment="1">
      <alignment vertical="center" wrapText="1"/>
    </xf>
    <xf numFmtId="0" fontId="11" fillId="0" borderId="4" xfId="0" applyFont="1" applyBorder="1" applyAlignment="1">
      <alignment vertical="center" wrapText="1"/>
    </xf>
    <xf numFmtId="0" fontId="13" fillId="8" borderId="12" xfId="0" applyFont="1" applyFill="1" applyBorder="1" applyAlignment="1">
      <alignment horizontal="left" vertical="center"/>
    </xf>
    <xf numFmtId="0" fontId="13" fillId="8" borderId="13" xfId="0" applyFont="1" applyFill="1" applyBorder="1" applyAlignment="1">
      <alignment horizontal="left" vertical="center"/>
    </xf>
    <xf numFmtId="0" fontId="13" fillId="8" borderId="14" xfId="0" applyFont="1" applyFill="1" applyBorder="1" applyAlignment="1">
      <alignment horizontal="left" vertical="center"/>
    </xf>
    <xf numFmtId="0" fontId="12" fillId="9" borderId="5" xfId="0" applyFont="1" applyFill="1" applyBorder="1" applyAlignment="1">
      <alignment horizontal="left" vertical="center" wrapText="1"/>
    </xf>
    <xf numFmtId="0" fontId="12" fillId="9" borderId="11" xfId="0" applyFont="1" applyFill="1" applyBorder="1" applyAlignment="1">
      <alignment horizontal="left" vertical="center" wrapText="1"/>
    </xf>
    <xf numFmtId="0" fontId="12" fillId="9" borderId="7" xfId="0" applyFont="1" applyFill="1" applyBorder="1" applyAlignment="1">
      <alignment horizontal="left" vertical="center" wrapText="1"/>
    </xf>
    <xf numFmtId="0" fontId="12" fillId="0" borderId="5" xfId="0" applyFont="1" applyBorder="1" applyAlignment="1">
      <alignment horizontal="left" vertical="center" wrapText="1"/>
    </xf>
    <xf numFmtId="0" fontId="12" fillId="0" borderId="11" xfId="0" applyFont="1" applyBorder="1" applyAlignment="1">
      <alignment horizontal="left" vertical="center" wrapText="1"/>
    </xf>
    <xf numFmtId="0" fontId="12" fillId="0" borderId="7" xfId="0" applyFont="1" applyBorder="1" applyAlignment="1">
      <alignment horizontal="left" vertical="center" wrapText="1"/>
    </xf>
  </cellXfs>
  <cellStyles count="2">
    <cellStyle name="Hyperlink" xfId="1" builtinId="8"/>
    <cellStyle name="Normal" xfId="0" builtinId="0" customBuiltin="1"/>
  </cellStyles>
  <dxfs count="102">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FFC7CE"/>
        </patternFill>
      </fill>
    </dxf>
    <dxf>
      <fill>
        <patternFill>
          <bgColor theme="7" tint="0.59996337778862885"/>
        </patternFill>
      </fill>
    </dxf>
    <dxf>
      <fill>
        <patternFill>
          <bgColor theme="9" tint="0.59996337778862885"/>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FFC7CE"/>
        </patternFill>
      </fill>
    </dxf>
    <dxf>
      <fill>
        <patternFill>
          <bgColor theme="7" tint="0.59996337778862885"/>
        </patternFill>
      </fill>
    </dxf>
    <dxf>
      <fill>
        <patternFill>
          <bgColor theme="9" tint="0.59996337778862885"/>
        </patternFill>
      </fill>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font>
        <b val="0"/>
        <i val="0"/>
        <strike val="0"/>
        <condense val="0"/>
        <extend val="0"/>
        <outline val="0"/>
        <shadow val="0"/>
        <u val="none"/>
        <vertAlign val="baseline"/>
        <sz val="11"/>
        <color auto="1"/>
        <name val="Calibri"/>
        <scheme val="minor"/>
      </font>
      <fill>
        <patternFill patternType="solid">
          <fgColor indexed="64"/>
          <bgColor rgb="FF002060"/>
        </patternFill>
      </fill>
      <alignment horizontal="left" vertical="top" textRotation="0" wrapText="0"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microsoft.com/office/2006/relationships/vbaProject" Target="vbaProject.bin"/></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s percentage</a:t>
            </a:r>
            <a:r>
              <a:rPr lang="en-GB" baseline="0"/>
              <a:t> (intention-to-treat)</a:t>
            </a:r>
            <a:endParaRPr lang="en-GB"/>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stacked"/>
        <c:varyColors val="0"/>
        <c:ser>
          <c:idx val="0"/>
          <c:order val="0"/>
          <c:tx>
            <c:v>Low risk</c:v>
          </c:tx>
          <c:spPr>
            <a:solidFill>
              <a:srgbClr val="92D05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4:$AA$4</c:f>
              <c:numCache>
                <c:formatCode>General</c:formatCode>
                <c:ptCount val="6"/>
                <c:pt idx="0">
                  <c:v>55.6</c:v>
                </c:pt>
                <c:pt idx="1">
                  <c:v>66.7</c:v>
                </c:pt>
                <c:pt idx="2">
                  <c:v>100</c:v>
                </c:pt>
                <c:pt idx="3">
                  <c:v>100</c:v>
                </c:pt>
                <c:pt idx="4">
                  <c:v>55.6</c:v>
                </c:pt>
                <c:pt idx="5">
                  <c:v>22.2</c:v>
                </c:pt>
              </c:numCache>
            </c:numRef>
          </c:val>
          <c:extLst>
            <c:ext xmlns:c16="http://schemas.microsoft.com/office/drawing/2014/chart" uri="{C3380CC4-5D6E-409C-BE32-E72D297353CC}">
              <c16:uniqueId val="{00000000-2A4B-4732-899F-7FF352F20726}"/>
            </c:ext>
          </c:extLst>
        </c:ser>
        <c:ser>
          <c:idx val="1"/>
          <c:order val="1"/>
          <c:tx>
            <c:v>Some concerns</c:v>
          </c:tx>
          <c:spPr>
            <a:solidFill>
              <a:srgbClr val="FFFF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5:$AA$5</c:f>
              <c:numCache>
                <c:formatCode>General</c:formatCode>
                <c:ptCount val="6"/>
                <c:pt idx="0">
                  <c:v>44.4</c:v>
                </c:pt>
                <c:pt idx="1">
                  <c:v>33.299999999999997</c:v>
                </c:pt>
                <c:pt idx="2">
                  <c:v>0</c:v>
                </c:pt>
                <c:pt idx="3">
                  <c:v>0</c:v>
                </c:pt>
                <c:pt idx="4">
                  <c:v>33.299999999999997</c:v>
                </c:pt>
                <c:pt idx="5">
                  <c:v>66.7</c:v>
                </c:pt>
              </c:numCache>
            </c:numRef>
          </c:val>
          <c:extLst>
            <c:ext xmlns:c16="http://schemas.microsoft.com/office/drawing/2014/chart" uri="{C3380CC4-5D6E-409C-BE32-E72D297353CC}">
              <c16:uniqueId val="{00000001-2A4B-4732-899F-7FF352F20726}"/>
            </c:ext>
          </c:extLst>
        </c:ser>
        <c:ser>
          <c:idx val="2"/>
          <c:order val="2"/>
          <c:tx>
            <c:v>High risk</c:v>
          </c:tx>
          <c:spPr>
            <a:solidFill>
              <a:srgbClr val="FF00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6:$AA$6</c:f>
              <c:numCache>
                <c:formatCode>General</c:formatCode>
                <c:ptCount val="6"/>
                <c:pt idx="0">
                  <c:v>0</c:v>
                </c:pt>
                <c:pt idx="1">
                  <c:v>0</c:v>
                </c:pt>
                <c:pt idx="2">
                  <c:v>0</c:v>
                </c:pt>
                <c:pt idx="3">
                  <c:v>0</c:v>
                </c:pt>
                <c:pt idx="4">
                  <c:v>11.1</c:v>
                </c:pt>
                <c:pt idx="5">
                  <c:v>11.1</c:v>
                </c:pt>
              </c:numCache>
            </c:numRef>
          </c:val>
          <c:extLst>
            <c:ext xmlns:c16="http://schemas.microsoft.com/office/drawing/2014/chart" uri="{C3380CC4-5D6E-409C-BE32-E72D297353CC}">
              <c16:uniqueId val="{00000002-2A4B-4732-899F-7FF352F20726}"/>
            </c:ext>
          </c:extLst>
        </c:ser>
        <c:dLbls>
          <c:showLegendKey val="0"/>
          <c:showVal val="0"/>
          <c:showCatName val="0"/>
          <c:showSerName val="0"/>
          <c:showPercent val="0"/>
          <c:showBubbleSize val="0"/>
        </c:dLbls>
        <c:gapWidth val="150"/>
        <c:overlap val="100"/>
        <c:axId val="553782360"/>
        <c:axId val="553781704"/>
      </c:barChart>
      <c:catAx>
        <c:axId val="55378236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53781704"/>
        <c:crosses val="autoZero"/>
        <c:auto val="1"/>
        <c:lblAlgn val="ctr"/>
        <c:lblOffset val="100"/>
        <c:noMultiLvlLbl val="0"/>
      </c:catAx>
      <c:valAx>
        <c:axId val="55378170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5378236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s precentage (Per</a:t>
            </a:r>
            <a:r>
              <a:rPr lang="en-GB" baseline="0"/>
              <a:t> protocol</a:t>
            </a:r>
            <a:r>
              <a:rPr lang="en-GB"/>
              <a:t>)</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stacked"/>
        <c:varyColors val="0"/>
        <c:ser>
          <c:idx val="2"/>
          <c:order val="0"/>
          <c:tx>
            <c:v>Low risk</c:v>
          </c:tx>
          <c:spPr>
            <a:solidFill>
              <a:srgbClr val="92D05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9:$AA$9</c:f>
              <c:numCache>
                <c:formatCode>General</c:formatCode>
                <c:ptCount val="6"/>
              </c:numCache>
            </c:numRef>
          </c:val>
          <c:extLst>
            <c:ext xmlns:c16="http://schemas.microsoft.com/office/drawing/2014/chart" uri="{C3380CC4-5D6E-409C-BE32-E72D297353CC}">
              <c16:uniqueId val="{00000003-8317-4462-BA53-B2399598EA7A}"/>
            </c:ext>
          </c:extLst>
        </c:ser>
        <c:ser>
          <c:idx val="0"/>
          <c:order val="1"/>
          <c:tx>
            <c:v>Some concerns</c:v>
          </c:tx>
          <c:spPr>
            <a:solidFill>
              <a:srgbClr val="FFFF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10:$AA$10</c:f>
              <c:numCache>
                <c:formatCode>General</c:formatCode>
                <c:ptCount val="6"/>
              </c:numCache>
            </c:numRef>
          </c:val>
          <c:extLst>
            <c:ext xmlns:c16="http://schemas.microsoft.com/office/drawing/2014/chart" uri="{C3380CC4-5D6E-409C-BE32-E72D297353CC}">
              <c16:uniqueId val="{00000000-8317-4462-BA53-B2399598EA7A}"/>
            </c:ext>
          </c:extLst>
        </c:ser>
        <c:ser>
          <c:idx val="1"/>
          <c:order val="2"/>
          <c:tx>
            <c:v>High risk</c:v>
          </c:tx>
          <c:spPr>
            <a:solidFill>
              <a:srgbClr val="FF00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11:$AA$11</c:f>
              <c:numCache>
                <c:formatCode>General</c:formatCode>
                <c:ptCount val="6"/>
              </c:numCache>
            </c:numRef>
          </c:val>
          <c:extLst>
            <c:ext xmlns:c16="http://schemas.microsoft.com/office/drawing/2014/chart" uri="{C3380CC4-5D6E-409C-BE32-E72D297353CC}">
              <c16:uniqueId val="{00000001-8317-4462-BA53-B2399598EA7A}"/>
            </c:ext>
          </c:extLst>
        </c:ser>
        <c:dLbls>
          <c:showLegendKey val="0"/>
          <c:showVal val="0"/>
          <c:showCatName val="0"/>
          <c:showSerName val="0"/>
          <c:showPercent val="0"/>
          <c:showBubbleSize val="0"/>
        </c:dLbls>
        <c:gapWidth val="150"/>
        <c:overlap val="100"/>
        <c:axId val="662849336"/>
        <c:axId val="662829984"/>
      </c:barChart>
      <c:catAx>
        <c:axId val="66284933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62829984"/>
        <c:crosses val="autoZero"/>
        <c:auto val="1"/>
        <c:lblAlgn val="ctr"/>
        <c:lblOffset val="100"/>
        <c:noMultiLvlLbl val="0"/>
      </c:catAx>
      <c:valAx>
        <c:axId val="66282998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6284933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trlProps/ctrlProp1.xml><?xml version="1.0" encoding="utf-8"?>
<formControlPr xmlns="http://schemas.microsoft.com/office/spreadsheetml/2009/9/main" objectType="Button" lockText="1"/>
</file>

<file path=xl/ctrlProps/ctrlProp2.xml><?xml version="1.0" encoding="utf-8"?>
<formControlPr xmlns="http://schemas.microsoft.com/office/spreadsheetml/2009/9/main" objectType="Button" lockText="1"/>
</file>

<file path=xl/ctrlProps/ctrlProp3.xml><?xml version="1.0" encoding="utf-8"?>
<formControlPr xmlns="http://schemas.microsoft.com/office/spreadsheetml/2009/9/main" objectType="Button" lockText="1"/>
</file>

<file path=xl/ctrlProps/ctrlProp4.xml><?xml version="1.0" encoding="utf-8"?>
<formControlPr xmlns="http://schemas.microsoft.com/office/spreadsheetml/2009/9/main" objectType="Button" lockText="1"/>
</file>

<file path=xl/ctrlProps/ctrlProp5.xml><?xml version="1.0" encoding="utf-8"?>
<formControlPr xmlns="http://schemas.microsoft.com/office/spreadsheetml/2009/9/main" objectType="Button" lockText="1"/>
</file>

<file path=xl/drawings/_rels/drawing1.xml.rels><?xml version="1.0" encoding="UTF-8" standalone="yes"?>
<Relationships xmlns="http://schemas.openxmlformats.org/package/2006/relationships"><Relationship Id="rId3" Type="http://schemas.openxmlformats.org/officeDocument/2006/relationships/image" Target="../media/image2.png"/><Relationship Id="rId2" Type="http://schemas.openxmlformats.org/officeDocument/2006/relationships/hyperlink" Target="http://creativecommons.org/licenses/by-nc-sa/4.0/" TargetMode="External"/><Relationship Id="rId1" Type="http://schemas.openxmlformats.org/officeDocument/2006/relationships/image" Target="../media/image1.png"/><Relationship Id="rId6" Type="http://schemas.openxmlformats.org/officeDocument/2006/relationships/image" Target="../media/image5.emf"/><Relationship Id="rId5" Type="http://schemas.openxmlformats.org/officeDocument/2006/relationships/image" Target="../media/image4.png"/><Relationship Id="rId4" Type="http://schemas.openxmlformats.org/officeDocument/2006/relationships/image" Target="../media/image3.png"/></Relationships>
</file>

<file path=xl/drawings/_rels/drawing2.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1</xdr:col>
          <xdr:colOff>12700</xdr:colOff>
          <xdr:row>2</xdr:row>
          <xdr:rowOff>12700</xdr:rowOff>
        </xdr:from>
        <xdr:to>
          <xdr:col>4</xdr:col>
          <xdr:colOff>596900</xdr:colOff>
          <xdr:row>7</xdr:row>
          <xdr:rowOff>0</xdr:rowOff>
        </xdr:to>
        <xdr:sp macro="" textlink="">
          <xdr:nvSpPr>
            <xdr:cNvPr id="1025" name="Button 1" hidden="1">
              <a:extLst>
                <a:ext uri="{63B3BB69-23CF-44E3-9099-C40C66FF867C}">
                  <a14:compatExt spid="_x0000_s1025"/>
                </a:ext>
                <a:ext uri="{FF2B5EF4-FFF2-40B4-BE49-F238E27FC236}">
                  <a16:creationId xmlns:a16="http://schemas.microsoft.com/office/drawing/2014/main" id="{00000000-0008-0000-0000-000001040000}"/>
                </a:ext>
              </a:extLst>
            </xdr:cNvPr>
            <xdr:cNvSpPr/>
          </xdr:nvSpPr>
          <xdr:spPr bwMode="auto">
            <a:xfrm>
              <a:off x="0" y="0"/>
              <a:ext cx="0" cy="0"/>
            </a:xfrm>
            <a:prstGeom prst="rect">
              <a:avLst/>
            </a:prstGeom>
            <a:noFill/>
            <a:ln w="9525">
              <a:miter lim="800000"/>
              <a:headEnd/>
              <a:tailEnd/>
            </a:ln>
          </xdr:spPr>
          <xdr:txBody>
            <a:bodyPr vertOverflow="clip" wrap="square" lIns="27432" tIns="27432" rIns="27432" bIns="27432" anchor="ctr" upright="1"/>
            <a:lstStyle/>
            <a:p>
              <a:pPr algn="ctr" rtl="0">
                <a:defRPr sz="1000"/>
              </a:pPr>
              <a:r>
                <a:rPr lang="en-US" sz="1600" b="1" i="0" u="none" strike="noStrike" baseline="0">
                  <a:solidFill>
                    <a:srgbClr val="000000"/>
                  </a:solidFill>
                  <a:latin typeface="Calibri" pitchFamily="2" charset="0"/>
                  <a:cs typeface="Calibri" pitchFamily="2" charset="0"/>
                </a:rPr>
                <a:t>RoB 2 Assessment Form</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16</xdr:col>
          <xdr:colOff>0</xdr:colOff>
          <xdr:row>1</xdr:row>
          <xdr:rowOff>190500</xdr:rowOff>
        </xdr:from>
        <xdr:to>
          <xdr:col>19</xdr:col>
          <xdr:colOff>596900</xdr:colOff>
          <xdr:row>7</xdr:row>
          <xdr:rowOff>0</xdr:rowOff>
        </xdr:to>
        <xdr:sp macro="" textlink="">
          <xdr:nvSpPr>
            <xdr:cNvPr id="1026" name="Button 2" descr="Populate Printing" hidden="1">
              <a:extLst>
                <a:ext uri="{63B3BB69-23CF-44E3-9099-C40C66FF867C}">
                  <a14:compatExt spid="_x0000_s1026"/>
                </a:ext>
                <a:ext uri="{FF2B5EF4-FFF2-40B4-BE49-F238E27FC236}">
                  <a16:creationId xmlns:a16="http://schemas.microsoft.com/office/drawing/2014/main" id="{00000000-0008-0000-0000-000002040000}"/>
                </a:ext>
              </a:extLst>
            </xdr:cNvPr>
            <xdr:cNvSpPr/>
          </xdr:nvSpPr>
          <xdr:spPr bwMode="auto">
            <a:xfrm>
              <a:off x="0" y="0"/>
              <a:ext cx="0" cy="0"/>
            </a:xfrm>
            <a:prstGeom prst="rect">
              <a:avLst/>
            </a:prstGeom>
            <a:noFill/>
            <a:ln w="9525">
              <a:miter lim="800000"/>
              <a:headEnd/>
              <a:tailEnd/>
            </a:ln>
          </xdr:spPr>
          <xdr:txBody>
            <a:bodyPr vertOverflow="clip" wrap="square" lIns="27432" tIns="27432" rIns="27432" bIns="27432" anchor="ctr" upright="1"/>
            <a:lstStyle/>
            <a:p>
              <a:pPr algn="ctr" rtl="0">
                <a:defRPr sz="1000"/>
              </a:pPr>
              <a:r>
                <a:rPr lang="en-US" sz="1600" b="1" i="0" u="none" strike="noStrike" baseline="0">
                  <a:solidFill>
                    <a:srgbClr val="000000"/>
                  </a:solidFill>
                  <a:latin typeface="Calibri" pitchFamily="2" charset="0"/>
                  <a:cs typeface="Calibri" pitchFamily="2" charset="0"/>
                </a:rPr>
                <a:t>Generating a Print View</a:t>
              </a:r>
            </a:p>
          </xdr:txBody>
        </xdr:sp>
        <xdr:clientData fPrintsWithSheet="0"/>
      </xdr:twoCellAnchor>
    </mc:Choice>
    <mc:Fallback/>
  </mc:AlternateContent>
  <xdr:twoCellAnchor>
    <xdr:from>
      <xdr:col>21</xdr:col>
      <xdr:colOff>173329</xdr:colOff>
      <xdr:row>11</xdr:row>
      <xdr:rowOff>46186</xdr:rowOff>
    </xdr:from>
    <xdr:to>
      <xdr:col>37</xdr:col>
      <xdr:colOff>554418</xdr:colOff>
      <xdr:row>47</xdr:row>
      <xdr:rowOff>146007</xdr:rowOff>
    </xdr:to>
    <xdr:grpSp>
      <xdr:nvGrpSpPr>
        <xdr:cNvPr id="8" name="Group 7">
          <a:extLst>
            <a:ext uri="{FF2B5EF4-FFF2-40B4-BE49-F238E27FC236}">
              <a16:creationId xmlns:a16="http://schemas.microsoft.com/office/drawing/2014/main" id="{00000000-0008-0000-0000-000008000000}"/>
            </a:ext>
          </a:extLst>
        </xdr:cNvPr>
        <xdr:cNvGrpSpPr/>
      </xdr:nvGrpSpPr>
      <xdr:grpSpPr>
        <a:xfrm>
          <a:off x="14270329" y="2314043"/>
          <a:ext cx="11121660" cy="7284393"/>
          <a:chOff x="14027875" y="2418778"/>
          <a:chExt cx="10079270" cy="6975139"/>
        </a:xfrm>
      </xdr:grpSpPr>
      <xdr:pic>
        <xdr:nvPicPr>
          <xdr:cNvPr id="4" name="Picture 3">
            <a:extLst>
              <a:ext uri="{FF2B5EF4-FFF2-40B4-BE49-F238E27FC236}">
                <a16:creationId xmlns:a16="http://schemas.microsoft.com/office/drawing/2014/main" id="{00000000-0008-0000-0000-000004000000}"/>
              </a:ext>
            </a:extLst>
          </xdr:cNvPr>
          <xdr:cNvPicPr>
            <a:picLocks noChangeAspect="1"/>
          </xdr:cNvPicPr>
        </xdr:nvPicPr>
        <xdr:blipFill>
          <a:blip xmlns:r="http://schemas.openxmlformats.org/officeDocument/2006/relationships" r:embed="rId1"/>
          <a:stretch>
            <a:fillRect/>
          </a:stretch>
        </xdr:blipFill>
        <xdr:spPr>
          <a:xfrm>
            <a:off x="14027875" y="2418778"/>
            <a:ext cx="10079270" cy="6975139"/>
          </a:xfrm>
          <a:prstGeom prst="rect">
            <a:avLst/>
          </a:prstGeom>
        </xdr:spPr>
      </xdr:pic>
      <xdr:sp macro="" textlink="">
        <xdr:nvSpPr>
          <xdr:cNvPr id="15" name="Rectangle 14">
            <a:extLst>
              <a:ext uri="{FF2B5EF4-FFF2-40B4-BE49-F238E27FC236}">
                <a16:creationId xmlns:a16="http://schemas.microsoft.com/office/drawing/2014/main" id="{00000000-0008-0000-0000-00000F000000}"/>
              </a:ext>
            </a:extLst>
          </xdr:cNvPr>
          <xdr:cNvSpPr/>
        </xdr:nvSpPr>
        <xdr:spPr>
          <a:xfrm>
            <a:off x="15502323" y="2622575"/>
            <a:ext cx="1356100" cy="223630"/>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27" name="Rectangle 26">
            <a:extLst>
              <a:ext uri="{FF2B5EF4-FFF2-40B4-BE49-F238E27FC236}">
                <a16:creationId xmlns:a16="http://schemas.microsoft.com/office/drawing/2014/main" id="{00000000-0008-0000-0000-00001B000000}"/>
              </a:ext>
            </a:extLst>
          </xdr:cNvPr>
          <xdr:cNvSpPr/>
        </xdr:nvSpPr>
        <xdr:spPr>
          <a:xfrm>
            <a:off x="14236181" y="5662150"/>
            <a:ext cx="4722133" cy="1372087"/>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28" name="Rectangle 27">
            <a:extLst>
              <a:ext uri="{FF2B5EF4-FFF2-40B4-BE49-F238E27FC236}">
                <a16:creationId xmlns:a16="http://schemas.microsoft.com/office/drawing/2014/main" id="{00000000-0008-0000-0000-00001C000000}"/>
              </a:ext>
            </a:extLst>
          </xdr:cNvPr>
          <xdr:cNvSpPr/>
        </xdr:nvSpPr>
        <xdr:spPr>
          <a:xfrm>
            <a:off x="14254901" y="7551105"/>
            <a:ext cx="1044185" cy="278751"/>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29" name="Rectangle 28">
            <a:extLst>
              <a:ext uri="{FF2B5EF4-FFF2-40B4-BE49-F238E27FC236}">
                <a16:creationId xmlns:a16="http://schemas.microsoft.com/office/drawing/2014/main" id="{00000000-0008-0000-0000-00001D000000}"/>
              </a:ext>
            </a:extLst>
          </xdr:cNvPr>
          <xdr:cNvSpPr/>
        </xdr:nvSpPr>
        <xdr:spPr>
          <a:xfrm>
            <a:off x="14128178" y="9022876"/>
            <a:ext cx="1395025" cy="330980"/>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23" name="TextBox 22">
            <a:extLst>
              <a:ext uri="{FF2B5EF4-FFF2-40B4-BE49-F238E27FC236}">
                <a16:creationId xmlns:a16="http://schemas.microsoft.com/office/drawing/2014/main" id="{00000000-0008-0000-0000-000017000000}"/>
              </a:ext>
            </a:extLst>
          </xdr:cNvPr>
          <xdr:cNvSpPr txBox="1"/>
        </xdr:nvSpPr>
        <xdr:spPr>
          <a:xfrm>
            <a:off x="16175672" y="2597727"/>
            <a:ext cx="299815"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34" charset="0"/>
                <a:cs typeface="Arial" panose="020B0604020202020204" pitchFamily="34" charset="0"/>
              </a:rPr>
              <a:t>a.</a:t>
            </a:r>
          </a:p>
        </xdr:txBody>
      </xdr:sp>
      <xdr:sp macro="" textlink="">
        <xdr:nvSpPr>
          <xdr:cNvPr id="31" name="TextBox 30">
            <a:extLst>
              <a:ext uri="{FF2B5EF4-FFF2-40B4-BE49-F238E27FC236}">
                <a16:creationId xmlns:a16="http://schemas.microsoft.com/office/drawing/2014/main" id="{00000000-0008-0000-0000-00001F000000}"/>
              </a:ext>
            </a:extLst>
          </xdr:cNvPr>
          <xdr:cNvSpPr txBox="1"/>
        </xdr:nvSpPr>
        <xdr:spPr>
          <a:xfrm>
            <a:off x="15339277" y="5927195"/>
            <a:ext cx="306584"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34" charset="0"/>
                <a:cs typeface="Arial" panose="020B0604020202020204" pitchFamily="34" charset="0"/>
              </a:rPr>
              <a:t>b.</a:t>
            </a:r>
          </a:p>
        </xdr:txBody>
      </xdr:sp>
      <xdr:sp macro="" textlink="">
        <xdr:nvSpPr>
          <xdr:cNvPr id="32" name="TextBox 31">
            <a:extLst>
              <a:ext uri="{FF2B5EF4-FFF2-40B4-BE49-F238E27FC236}">
                <a16:creationId xmlns:a16="http://schemas.microsoft.com/office/drawing/2014/main" id="{00000000-0008-0000-0000-000020000000}"/>
              </a:ext>
            </a:extLst>
          </xdr:cNvPr>
          <xdr:cNvSpPr txBox="1"/>
        </xdr:nvSpPr>
        <xdr:spPr>
          <a:xfrm>
            <a:off x="14803220" y="7537854"/>
            <a:ext cx="298796"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34" charset="0"/>
                <a:cs typeface="Arial" panose="020B0604020202020204" pitchFamily="34" charset="0"/>
              </a:rPr>
              <a:t>c.</a:t>
            </a:r>
          </a:p>
        </xdr:txBody>
      </xdr:sp>
      <xdr:sp macro="" textlink="">
        <xdr:nvSpPr>
          <xdr:cNvPr id="33" name="TextBox 32">
            <a:extLst>
              <a:ext uri="{FF2B5EF4-FFF2-40B4-BE49-F238E27FC236}">
                <a16:creationId xmlns:a16="http://schemas.microsoft.com/office/drawing/2014/main" id="{00000000-0008-0000-0000-000021000000}"/>
              </a:ext>
            </a:extLst>
          </xdr:cNvPr>
          <xdr:cNvSpPr txBox="1"/>
        </xdr:nvSpPr>
        <xdr:spPr>
          <a:xfrm>
            <a:off x="14764642" y="8993060"/>
            <a:ext cx="306583"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34" charset="0"/>
                <a:cs typeface="Arial" panose="020B0604020202020204" pitchFamily="34" charset="0"/>
              </a:rPr>
              <a:t>d.</a:t>
            </a:r>
          </a:p>
        </xdr:txBody>
      </xdr:sp>
    </xdr:grpSp>
    <xdr:clientData/>
  </xdr:twoCellAnchor>
  <mc:AlternateContent xmlns:mc="http://schemas.openxmlformats.org/markup-compatibility/2006">
    <mc:Choice xmlns:a14="http://schemas.microsoft.com/office/drawing/2010/main" Requires="a14">
      <xdr:twoCellAnchor>
        <xdr:from>
          <xdr:col>5</xdr:col>
          <xdr:colOff>596900</xdr:colOff>
          <xdr:row>1</xdr:row>
          <xdr:rowOff>190500</xdr:rowOff>
        </xdr:from>
        <xdr:to>
          <xdr:col>10</xdr:col>
          <xdr:colOff>12700</xdr:colOff>
          <xdr:row>7</xdr:row>
          <xdr:rowOff>0</xdr:rowOff>
        </xdr:to>
        <xdr:sp macro="" textlink="">
          <xdr:nvSpPr>
            <xdr:cNvPr id="1028" name="Button 4" hidden="1">
              <a:extLst>
                <a:ext uri="{63B3BB69-23CF-44E3-9099-C40C66FF867C}">
                  <a14:compatExt spid="_x0000_s1028"/>
                </a:ext>
                <a:ext uri="{FF2B5EF4-FFF2-40B4-BE49-F238E27FC236}">
                  <a16:creationId xmlns:a16="http://schemas.microsoft.com/office/drawing/2014/main" id="{00000000-0008-0000-0000-000004040000}"/>
                </a:ext>
              </a:extLst>
            </xdr:cNvPr>
            <xdr:cNvSpPr/>
          </xdr:nvSpPr>
          <xdr:spPr bwMode="auto">
            <a:xfrm>
              <a:off x="0" y="0"/>
              <a:ext cx="0" cy="0"/>
            </a:xfrm>
            <a:prstGeom prst="rect">
              <a:avLst/>
            </a:prstGeom>
            <a:noFill/>
            <a:ln w="9525">
              <a:miter lim="800000"/>
              <a:headEnd/>
              <a:tailEnd/>
            </a:ln>
          </xdr:spPr>
          <xdr:txBody>
            <a:bodyPr vertOverflow="clip" wrap="square" lIns="27432" tIns="22860" rIns="27432" bIns="22860" anchor="ctr" upright="1"/>
            <a:lstStyle/>
            <a:p>
              <a:pPr algn="ctr" rtl="0">
                <a:defRPr sz="1000"/>
              </a:pPr>
              <a:r>
                <a:rPr lang="en-US" sz="1400" b="1" i="0" u="none" strike="noStrike" baseline="0">
                  <a:solidFill>
                    <a:srgbClr val="000000"/>
                  </a:solidFill>
                  <a:latin typeface="Arial" pitchFamily="2" charset="0"/>
                  <a:cs typeface="Arial" pitchFamily="2" charset="0"/>
                </a:rPr>
                <a:t>Summary</a:t>
              </a:r>
            </a:p>
          </xdr:txBody>
        </xdr:sp>
        <xdr:clientData fPrintsWithSheet="0"/>
      </xdr:twoCellAnchor>
    </mc:Choice>
    <mc:Fallback/>
  </mc:AlternateContent>
  <xdr:twoCellAnchor>
    <xdr:from>
      <xdr:col>1</xdr:col>
      <xdr:colOff>476250</xdr:colOff>
      <xdr:row>131</xdr:row>
      <xdr:rowOff>40822</xdr:rowOff>
    </xdr:from>
    <xdr:to>
      <xdr:col>12</xdr:col>
      <xdr:colOff>474648</xdr:colOff>
      <xdr:row>132</xdr:row>
      <xdr:rowOff>164086</xdr:rowOff>
    </xdr:to>
    <xdr:sp macro="" textlink="">
      <xdr:nvSpPr>
        <xdr:cNvPr id="20" name="TextBox 19">
          <a:hlinkClick xmlns:r="http://schemas.openxmlformats.org/officeDocument/2006/relationships" r:id="rId2"/>
          <a:extLst>
            <a:ext uri="{FF2B5EF4-FFF2-40B4-BE49-F238E27FC236}">
              <a16:creationId xmlns:a16="http://schemas.microsoft.com/office/drawing/2014/main" id="{00000000-0008-0000-0000-000014000000}"/>
            </a:ext>
          </a:extLst>
        </xdr:cNvPr>
        <xdr:cNvSpPr txBox="1"/>
      </xdr:nvSpPr>
      <xdr:spPr>
        <a:xfrm>
          <a:off x="1088571" y="25091572"/>
          <a:ext cx="6733934" cy="31376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GB" sz="1100"/>
        </a:p>
        <a:p>
          <a:endParaRPr lang="en-GB" sz="1100"/>
        </a:p>
      </xdr:txBody>
    </xdr:sp>
    <xdr:clientData/>
  </xdr:twoCellAnchor>
  <mc:AlternateContent xmlns:mc="http://schemas.openxmlformats.org/markup-compatibility/2006">
    <mc:Choice xmlns:a14="http://schemas.microsoft.com/office/drawing/2010/main" Requires="a14">
      <xdr:twoCellAnchor>
        <xdr:from>
          <xdr:col>10</xdr:col>
          <xdr:colOff>596900</xdr:colOff>
          <xdr:row>2</xdr:row>
          <xdr:rowOff>0</xdr:rowOff>
        </xdr:from>
        <xdr:to>
          <xdr:col>14</xdr:col>
          <xdr:colOff>596900</xdr:colOff>
          <xdr:row>6</xdr:row>
          <xdr:rowOff>190500</xdr:rowOff>
        </xdr:to>
        <xdr:sp macro="" textlink="">
          <xdr:nvSpPr>
            <xdr:cNvPr id="1029" name="Button 5" hidden="1">
              <a:extLst>
                <a:ext uri="{63B3BB69-23CF-44E3-9099-C40C66FF867C}">
                  <a14:compatExt spid="_x0000_s1029"/>
                </a:ext>
                <a:ext uri="{FF2B5EF4-FFF2-40B4-BE49-F238E27FC236}">
                  <a16:creationId xmlns:a16="http://schemas.microsoft.com/office/drawing/2014/main" id="{00000000-0008-0000-0000-000005040000}"/>
                </a:ext>
              </a:extLst>
            </xdr:cNvPr>
            <xdr:cNvSpPr/>
          </xdr:nvSpPr>
          <xdr:spPr bwMode="auto">
            <a:xfrm>
              <a:off x="0" y="0"/>
              <a:ext cx="0" cy="0"/>
            </a:xfrm>
            <a:prstGeom prst="rect">
              <a:avLst/>
            </a:prstGeom>
            <a:noFill/>
            <a:ln w="9525">
              <a:miter lim="800000"/>
              <a:headEnd/>
              <a:tailEnd/>
            </a:ln>
          </xdr:spPr>
          <xdr:txBody>
            <a:bodyPr vertOverflow="clip" wrap="square" lIns="27432" tIns="27432" rIns="27432" bIns="27432" anchor="ctr" upright="1"/>
            <a:lstStyle/>
            <a:p>
              <a:pPr algn="ctr" rtl="0">
                <a:defRPr sz="1000"/>
              </a:pPr>
              <a:r>
                <a:rPr lang="en-US" sz="1600" b="1" i="0" u="none" strike="noStrike" baseline="0">
                  <a:solidFill>
                    <a:srgbClr val="000000"/>
                  </a:solidFill>
                  <a:latin typeface="Calibri" pitchFamily="2" charset="0"/>
                  <a:cs typeface="Calibri" pitchFamily="2" charset="0"/>
                </a:rPr>
                <a:t>Figures</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20</xdr:col>
          <xdr:colOff>609600</xdr:colOff>
          <xdr:row>1</xdr:row>
          <xdr:rowOff>190500</xdr:rowOff>
        </xdr:from>
        <xdr:to>
          <xdr:col>24</xdr:col>
          <xdr:colOff>609600</xdr:colOff>
          <xdr:row>6</xdr:row>
          <xdr:rowOff>190500</xdr:rowOff>
        </xdr:to>
        <xdr:sp macro="" textlink="">
          <xdr:nvSpPr>
            <xdr:cNvPr id="1030" name="Button 6" hidden="1">
              <a:extLst>
                <a:ext uri="{63B3BB69-23CF-44E3-9099-C40C66FF867C}">
                  <a14:compatExt spid="_x0000_s1030"/>
                </a:ext>
                <a:ext uri="{FF2B5EF4-FFF2-40B4-BE49-F238E27FC236}">
                  <a16:creationId xmlns:a16="http://schemas.microsoft.com/office/drawing/2014/main" id="{00000000-0008-0000-0000-000006040000}"/>
                </a:ext>
              </a:extLst>
            </xdr:cNvPr>
            <xdr:cNvSpPr/>
          </xdr:nvSpPr>
          <xdr:spPr bwMode="auto">
            <a:xfrm>
              <a:off x="0" y="0"/>
              <a:ext cx="0" cy="0"/>
            </a:xfrm>
            <a:prstGeom prst="rect">
              <a:avLst/>
            </a:prstGeom>
            <a:noFill/>
            <a:ln w="9525">
              <a:miter lim="800000"/>
              <a:headEnd/>
              <a:tailEnd/>
            </a:ln>
          </xdr:spPr>
          <xdr:txBody>
            <a:bodyPr vertOverflow="clip" wrap="square" lIns="27432" tIns="27432" rIns="27432" bIns="27432" anchor="ctr" upright="1"/>
            <a:lstStyle/>
            <a:p>
              <a:pPr algn="ctr" rtl="0">
                <a:defRPr sz="1000"/>
              </a:pPr>
              <a:r>
                <a:rPr lang="en-US" sz="1600" b="1" i="0" u="none" strike="noStrike" baseline="0">
                  <a:solidFill>
                    <a:srgbClr val="000000"/>
                  </a:solidFill>
                  <a:latin typeface="Calibri" pitchFamily="2" charset="0"/>
                  <a:cs typeface="Calibri" pitchFamily="2" charset="0"/>
                </a:rPr>
                <a:t>Discrepancy Check</a:t>
              </a:r>
            </a:p>
          </xdr:txBody>
        </xdr:sp>
        <xdr:clientData fPrintsWithSheet="0"/>
      </xdr:twoCellAnchor>
    </mc:Choice>
    <mc:Fallback/>
  </mc:AlternateContent>
  <xdr:twoCellAnchor>
    <xdr:from>
      <xdr:col>21</xdr:col>
      <xdr:colOff>10885</xdr:colOff>
      <xdr:row>134</xdr:row>
      <xdr:rowOff>185057</xdr:rowOff>
    </xdr:from>
    <xdr:to>
      <xdr:col>37</xdr:col>
      <xdr:colOff>440958</xdr:colOff>
      <xdr:row>170</xdr:row>
      <xdr:rowOff>184200</xdr:rowOff>
    </xdr:to>
    <xdr:grpSp>
      <xdr:nvGrpSpPr>
        <xdr:cNvPr id="11" name="Group 10">
          <a:extLst>
            <a:ext uri="{FF2B5EF4-FFF2-40B4-BE49-F238E27FC236}">
              <a16:creationId xmlns:a16="http://schemas.microsoft.com/office/drawing/2014/main" id="{00000000-0008-0000-0000-00000B000000}"/>
            </a:ext>
          </a:extLst>
        </xdr:cNvPr>
        <xdr:cNvGrpSpPr/>
      </xdr:nvGrpSpPr>
      <xdr:grpSpPr>
        <a:xfrm>
          <a:off x="14107885" y="27000200"/>
          <a:ext cx="11170644" cy="7183714"/>
          <a:chOff x="12909274" y="23884559"/>
          <a:chExt cx="10236682" cy="6857143"/>
        </a:xfrm>
      </xdr:grpSpPr>
      <xdr:pic>
        <xdr:nvPicPr>
          <xdr:cNvPr id="9" name="Picture 8">
            <a:extLst>
              <a:ext uri="{FF2B5EF4-FFF2-40B4-BE49-F238E27FC236}">
                <a16:creationId xmlns:a16="http://schemas.microsoft.com/office/drawing/2014/main" id="{00000000-0008-0000-0000-000009000000}"/>
              </a:ext>
            </a:extLst>
          </xdr:cNvPr>
          <xdr:cNvPicPr>
            <a:picLocks noChangeAspect="1"/>
          </xdr:cNvPicPr>
        </xdr:nvPicPr>
        <xdr:blipFill>
          <a:blip xmlns:r="http://schemas.openxmlformats.org/officeDocument/2006/relationships" r:embed="rId3"/>
          <a:stretch>
            <a:fillRect/>
          </a:stretch>
        </xdr:blipFill>
        <xdr:spPr>
          <a:xfrm>
            <a:off x="12909274" y="23884559"/>
            <a:ext cx="10236682" cy="6857143"/>
          </a:xfrm>
          <a:prstGeom prst="rect">
            <a:avLst/>
          </a:prstGeom>
        </xdr:spPr>
      </xdr:pic>
      <xdr:sp macro="" textlink="">
        <xdr:nvSpPr>
          <xdr:cNvPr id="7" name="Rectangle 6">
            <a:extLst>
              <a:ext uri="{FF2B5EF4-FFF2-40B4-BE49-F238E27FC236}">
                <a16:creationId xmlns:a16="http://schemas.microsoft.com/office/drawing/2014/main" id="{00000000-0008-0000-0000-000007000000}"/>
              </a:ext>
            </a:extLst>
          </xdr:cNvPr>
          <xdr:cNvSpPr/>
        </xdr:nvSpPr>
        <xdr:spPr>
          <a:xfrm>
            <a:off x="13004077" y="26747503"/>
            <a:ext cx="7058175" cy="1694976"/>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30" name="Rectangle 29">
            <a:extLst>
              <a:ext uri="{FF2B5EF4-FFF2-40B4-BE49-F238E27FC236}">
                <a16:creationId xmlns:a16="http://schemas.microsoft.com/office/drawing/2014/main" id="{00000000-0008-0000-0000-00001E000000}"/>
              </a:ext>
            </a:extLst>
          </xdr:cNvPr>
          <xdr:cNvSpPr/>
        </xdr:nvSpPr>
        <xdr:spPr>
          <a:xfrm>
            <a:off x="20091964" y="26740699"/>
            <a:ext cx="3021246" cy="1718344"/>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grpSp>
    <xdr:clientData/>
  </xdr:twoCellAnchor>
  <xdr:twoCellAnchor>
    <xdr:from>
      <xdr:col>1</xdr:col>
      <xdr:colOff>0</xdr:colOff>
      <xdr:row>11</xdr:row>
      <xdr:rowOff>2721</xdr:rowOff>
    </xdr:from>
    <xdr:to>
      <xdr:col>20</xdr:col>
      <xdr:colOff>367392</xdr:colOff>
      <xdr:row>175</xdr:row>
      <xdr:rowOff>71437</xdr:rowOff>
    </xdr:to>
    <xdr:sp macro="" textlink="">
      <xdr:nvSpPr>
        <xdr:cNvPr id="3" name="TextBox 2">
          <a:extLst>
            <a:ext uri="{FF2B5EF4-FFF2-40B4-BE49-F238E27FC236}">
              <a16:creationId xmlns:a16="http://schemas.microsoft.com/office/drawing/2014/main" id="{00000000-0008-0000-0000-000003000000}"/>
            </a:ext>
          </a:extLst>
        </xdr:cNvPr>
        <xdr:cNvSpPr txBox="1"/>
      </xdr:nvSpPr>
      <xdr:spPr>
        <a:xfrm>
          <a:off x="607219" y="2169659"/>
          <a:ext cx="11904548" cy="3132262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nSpc>
              <a:spcPct val="100000"/>
            </a:lnSpc>
            <a:spcBef>
              <a:spcPts val="0"/>
            </a:spcBef>
            <a:spcAft>
              <a:spcPts val="600"/>
            </a:spcAft>
          </a:pPr>
          <a:r>
            <a:rPr lang="en-GB" sz="1400" b="1">
              <a:solidFill>
                <a:schemeClr val="dk1"/>
              </a:solidFill>
              <a:effectLst/>
              <a:latin typeface="+mn-lt"/>
              <a:ea typeface="+mn-ea"/>
              <a:cs typeface="+mn-cs"/>
            </a:rPr>
            <a:t>1. General notices</a:t>
          </a:r>
        </a:p>
        <a:p>
          <a:pPr lvl="1">
            <a:lnSpc>
              <a:spcPct val="100000"/>
            </a:lnSpc>
            <a:spcBef>
              <a:spcPts val="0"/>
            </a:spcBef>
            <a:spcAft>
              <a:spcPts val="600"/>
            </a:spcAft>
          </a:pPr>
          <a:r>
            <a:rPr lang="en-GB" sz="1400">
              <a:solidFill>
                <a:schemeClr val="dk1"/>
              </a:solidFill>
              <a:effectLst/>
              <a:latin typeface="+mn-lt"/>
              <a:ea typeface="+mn-ea"/>
              <a:cs typeface="+mn-cs"/>
            </a:rPr>
            <a:t>1. Enable Macros before you start.</a:t>
          </a:r>
        </a:p>
        <a:p>
          <a:pPr lvl="1">
            <a:lnSpc>
              <a:spcPct val="100000"/>
            </a:lnSpc>
            <a:spcBef>
              <a:spcPts val="0"/>
            </a:spcBef>
            <a:spcAft>
              <a:spcPts val="600"/>
            </a:spcAft>
          </a:pPr>
          <a:r>
            <a:rPr lang="en-GB" sz="1400">
              <a:solidFill>
                <a:schemeClr val="dk1"/>
              </a:solidFill>
              <a:effectLst/>
              <a:latin typeface="+mn-lt"/>
              <a:ea typeface="+mn-ea"/>
              <a:cs typeface="+mn-cs"/>
            </a:rPr>
            <a:t>2. Each workbook can take a maximum of 300 assessments.</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2. Getting started with your first RoB 2 assessment</a:t>
          </a:r>
        </a:p>
        <a:p>
          <a:pPr lvl="1">
            <a:lnSpc>
              <a:spcPct val="100000"/>
            </a:lnSpc>
            <a:spcBef>
              <a:spcPts val="0"/>
            </a:spcBef>
            <a:spcAft>
              <a:spcPts val="600"/>
            </a:spcAft>
          </a:pPr>
          <a:r>
            <a:rPr lang="en-GB" sz="1400">
              <a:solidFill>
                <a:schemeClr val="dk1"/>
              </a:solidFill>
              <a:effectLst/>
              <a:latin typeface="+mn-lt"/>
              <a:ea typeface="+mn-ea"/>
              <a:cs typeface="+mn-cs"/>
            </a:rPr>
            <a:t>1. Click the 'Rob 2 Assessment Form' button to initialise the user form (note: the form will look slightly different in Microsoft Excel for Mac but functionality is not affected).</a:t>
          </a:r>
        </a:p>
        <a:p>
          <a:pPr lvl="1">
            <a:lnSpc>
              <a:spcPct val="100000"/>
            </a:lnSpc>
            <a:spcBef>
              <a:spcPts val="0"/>
            </a:spcBef>
            <a:spcAft>
              <a:spcPts val="600"/>
            </a:spcAft>
          </a:pPr>
          <a:r>
            <a:rPr lang="en-GB" sz="1400">
              <a:solidFill>
                <a:schemeClr val="dk1"/>
              </a:solidFill>
              <a:effectLst/>
              <a:latin typeface="+mn-lt"/>
              <a:ea typeface="+mn-ea"/>
              <a:cs typeface="+mn-cs"/>
            </a:rPr>
            <a:t>2. Give each assessment an ‘Unique ID’, and enter this in the relevant space on the form. The ID can be letters</a:t>
          </a:r>
          <a:r>
            <a:rPr lang="en-GB" sz="1400" baseline="0">
              <a:solidFill>
                <a:schemeClr val="dk1"/>
              </a:solidFill>
              <a:effectLst/>
              <a:latin typeface="+mn-lt"/>
              <a:ea typeface="+mn-ea"/>
              <a:cs typeface="+mn-cs"/>
            </a:rPr>
            <a:t> </a:t>
          </a:r>
          <a:r>
            <a:rPr lang="en-GB" sz="1400">
              <a:solidFill>
                <a:schemeClr val="dk1"/>
              </a:solidFill>
              <a:effectLst/>
              <a:latin typeface="+mn-lt"/>
              <a:ea typeface="+mn-ea"/>
              <a:cs typeface="+mn-cs"/>
            </a:rPr>
            <a:t>or numbers</a:t>
          </a:r>
          <a:r>
            <a:rPr lang="en-GB" sz="1400" baseline="0">
              <a:solidFill>
                <a:schemeClr val="dk1"/>
              </a:solidFill>
              <a:effectLst/>
              <a:latin typeface="+mn-lt"/>
              <a:ea typeface="+mn-ea"/>
              <a:cs typeface="+mn-cs"/>
            </a:rPr>
            <a:t> or a combination of both.</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3. Complete the assessment. Each domain of RoB 2 is on a separate tab in the form. Answers to the signalling questions can be selected from a drop-down menu, and there is space for justification for your answers.</a:t>
          </a:r>
        </a:p>
        <a:p>
          <a:pPr lvl="1">
            <a:lnSpc>
              <a:spcPct val="100000"/>
            </a:lnSpc>
            <a:spcBef>
              <a:spcPts val="0"/>
            </a:spcBef>
            <a:spcAft>
              <a:spcPts val="600"/>
            </a:spcAft>
          </a:pPr>
          <a:r>
            <a:rPr lang="en-GB" sz="1400">
              <a:solidFill>
                <a:schemeClr val="dk1"/>
              </a:solidFill>
              <a:effectLst/>
              <a:latin typeface="+mn-lt"/>
              <a:ea typeface="+mn-ea"/>
              <a:cs typeface="+mn-cs"/>
            </a:rPr>
            <a:t>4. Click the 'Save' button.</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Double-clicking on the signalling question causes guidance on answering the signalling question to appear.</a:t>
          </a:r>
        </a:p>
        <a:p>
          <a:pPr lvl="1">
            <a:lnSpc>
              <a:spcPct val="100000"/>
            </a:lnSpc>
            <a:spcBef>
              <a:spcPts val="0"/>
            </a:spcBef>
            <a:spcAft>
              <a:spcPts val="600"/>
            </a:spcAft>
          </a:pPr>
          <a:r>
            <a:rPr lang="en-GB" sz="1400">
              <a:solidFill>
                <a:schemeClr val="dk1"/>
              </a:solidFill>
              <a:effectLst/>
              <a:latin typeface="+mn-lt"/>
              <a:ea typeface="+mn-ea"/>
              <a:cs typeface="+mn-cs"/>
            </a:rPr>
            <a:t>• RoB 2 incorporates</a:t>
          </a:r>
          <a:r>
            <a:rPr lang="en-GB" sz="1400" baseline="0">
              <a:solidFill>
                <a:schemeClr val="dk1"/>
              </a:solidFill>
              <a:effectLst/>
              <a:latin typeface="+mn-lt"/>
              <a:ea typeface="+mn-ea"/>
              <a:cs typeface="+mn-cs"/>
            </a:rPr>
            <a:t> an algorithm to produce </a:t>
          </a:r>
          <a:r>
            <a:rPr lang="en-GB" sz="1400">
              <a:solidFill>
                <a:schemeClr val="dk1"/>
              </a:solidFill>
              <a:effectLst/>
              <a:latin typeface="+mn-lt"/>
              <a:ea typeface="+mn-ea"/>
              <a:cs typeface="+mn-cs"/>
            </a:rPr>
            <a:t>risk of bias judgements for each domain based on the answers to the signalling questions. Clicking the ‘Algorithm’ button will cause such suggested judgements to appear. These can</a:t>
          </a:r>
          <a:r>
            <a:rPr lang="en-GB" sz="1400" baseline="0">
              <a:solidFill>
                <a:schemeClr val="dk1"/>
              </a:solidFill>
              <a:effectLst/>
              <a:latin typeface="+mn-lt"/>
              <a:ea typeface="+mn-ea"/>
              <a:cs typeface="+mn-cs"/>
            </a:rPr>
            <a:t> be approved or over-ridden.</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There is box which enables you to input the weight a study has in the meta-analysis. This is set to 1.00 by default (each study has equal weighting), but can be edited to reflect the weight a study has in the meta-analysis. This is only relevant for the plots that can be created by clicking the ‘Summary’ button on the ‘Intro’ sheet (explained below). </a:t>
          </a:r>
          <a:r>
            <a:rPr lang="en-GB" sz="1400" i="1">
              <a:solidFill>
                <a:schemeClr val="dk1"/>
              </a:solidFill>
              <a:effectLst/>
              <a:latin typeface="+mn-lt"/>
              <a:ea typeface="+mn-ea"/>
              <a:cs typeface="+mn-cs"/>
            </a:rPr>
            <a:t>Note that weights should be entered in the same format for all studies (e.g. decimal </a:t>
          </a:r>
          <a:r>
            <a:rPr lang="en-GB" sz="1400" i="1" baseline="0">
              <a:solidFill>
                <a:schemeClr val="dk1"/>
              </a:solidFill>
              <a:effectLst/>
              <a:latin typeface="+mn-lt"/>
              <a:ea typeface="+mn-ea"/>
              <a:cs typeface="+mn-cs"/>
            </a:rPr>
            <a:t>or </a:t>
          </a:r>
          <a:r>
            <a:rPr lang="en-GB" sz="1400" i="1">
              <a:solidFill>
                <a:schemeClr val="dk1"/>
              </a:solidFill>
              <a:effectLst/>
              <a:latin typeface="+mn-lt"/>
              <a:ea typeface="+mn-ea"/>
              <a:cs typeface="+mn-cs"/>
            </a:rPr>
            <a:t>percentage )</a:t>
          </a:r>
        </a:p>
        <a:p>
          <a:pPr lvl="1">
            <a:lnSpc>
              <a:spcPct val="100000"/>
            </a:lnSpc>
            <a:spcBef>
              <a:spcPts val="0"/>
            </a:spcBef>
            <a:spcAft>
              <a:spcPts val="600"/>
            </a:spcAft>
          </a:pPr>
          <a:r>
            <a:rPr lang="en-GB" sz="1400">
              <a:solidFill>
                <a:schemeClr val="dk1"/>
              </a:solidFill>
              <a:effectLst/>
              <a:latin typeface="+mn-lt"/>
              <a:ea typeface="+mn-ea"/>
              <a:cs typeface="+mn-cs"/>
            </a:rPr>
            <a:t>• If two reviewers are performing the assessments independently in duplicate, ensure that the ‘Unique ID’ used by both reviewers is the same for the assessment of the same outcome from the same study, as this is a requirement for the ‘Discrepancy check’ function (explained below).</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3. Editing existing assessments</a:t>
          </a:r>
        </a:p>
        <a:p>
          <a:pPr lvl="1">
            <a:lnSpc>
              <a:spcPct val="100000"/>
            </a:lnSpc>
            <a:spcBef>
              <a:spcPts val="0"/>
            </a:spcBef>
            <a:spcAft>
              <a:spcPts val="600"/>
            </a:spcAft>
          </a:pPr>
          <a:r>
            <a:rPr lang="en-GB" sz="1400">
              <a:solidFill>
                <a:schemeClr val="dk1"/>
              </a:solidFill>
              <a:effectLst/>
              <a:latin typeface="+mn-lt"/>
              <a:ea typeface="+mn-ea"/>
              <a:cs typeface="+mn-cs"/>
            </a:rPr>
            <a:t>There are two ways to edit an existing entry: by using the interactive form; or by directly editing the excel sheet containing the results:</a:t>
          </a:r>
        </a:p>
        <a:p>
          <a:pPr lvl="1">
            <a:lnSpc>
              <a:spcPct val="100000"/>
            </a:lnSpc>
            <a:spcBef>
              <a:spcPts val="0"/>
            </a:spcBef>
            <a:spcAft>
              <a:spcPts val="600"/>
            </a:spcAft>
          </a:pPr>
          <a:r>
            <a:rPr lang="en-GB" sz="1400" b="1">
              <a:solidFill>
                <a:schemeClr val="dk1"/>
              </a:solidFill>
              <a:effectLst/>
              <a:latin typeface="+mn-lt"/>
              <a:ea typeface="+mn-ea"/>
              <a:cs typeface="+mn-cs"/>
            </a:rPr>
            <a:t>a. Using the interactive form</a:t>
          </a:r>
        </a:p>
        <a:p>
          <a:pPr lvl="1">
            <a:lnSpc>
              <a:spcPct val="100000"/>
            </a:lnSpc>
            <a:spcBef>
              <a:spcPts val="0"/>
            </a:spcBef>
            <a:spcAft>
              <a:spcPts val="600"/>
            </a:spcAft>
          </a:pPr>
          <a:r>
            <a:rPr lang="en-GB" sz="1400">
              <a:solidFill>
                <a:schemeClr val="dk1"/>
              </a:solidFill>
              <a:effectLst/>
              <a:latin typeface="+mn-lt"/>
              <a:ea typeface="+mn-ea"/>
              <a:cs typeface="+mn-cs"/>
            </a:rPr>
            <a:t>    1. Find or type the ‘Unique ID’ on the user form. The saved version of the assessment will be loaded.</a:t>
          </a:r>
        </a:p>
        <a:p>
          <a:pPr lvl="1">
            <a:lnSpc>
              <a:spcPct val="100000"/>
            </a:lnSpc>
            <a:spcBef>
              <a:spcPts val="0"/>
            </a:spcBef>
            <a:spcAft>
              <a:spcPts val="600"/>
            </a:spcAft>
          </a:pPr>
          <a:r>
            <a:rPr lang="en-GB" sz="1400">
              <a:solidFill>
                <a:schemeClr val="dk1"/>
              </a:solidFill>
              <a:effectLst/>
              <a:latin typeface="+mn-lt"/>
              <a:ea typeface="+mn-ea"/>
              <a:cs typeface="+mn-cs"/>
            </a:rPr>
            <a:t>    2. Make the necessary edits. </a:t>
          </a:r>
        </a:p>
        <a:p>
          <a:pPr lvl="1">
            <a:lnSpc>
              <a:spcPct val="100000"/>
            </a:lnSpc>
            <a:spcBef>
              <a:spcPts val="0"/>
            </a:spcBef>
            <a:spcAft>
              <a:spcPts val="600"/>
            </a:spcAft>
          </a:pPr>
          <a:r>
            <a:rPr lang="en-GB" sz="1400">
              <a:solidFill>
                <a:schemeClr val="dk1"/>
              </a:solidFill>
              <a:effectLst/>
              <a:latin typeface="+mn-lt"/>
              <a:ea typeface="+mn-ea"/>
              <a:cs typeface="+mn-cs"/>
            </a:rPr>
            <a:t>Note: the suggested risk of bias judgement for the domain will not update automatically. If you have made edits to your answers to your signalling questions you may wish to click on the ‘Algorithm’ button again.</a:t>
          </a:r>
          <a:r>
            <a:rPr lang="en-GB" sz="1400" baseline="0">
              <a:solidFill>
                <a:schemeClr val="dk1"/>
              </a:solidFill>
              <a:effectLst/>
              <a:latin typeface="+mn-lt"/>
              <a:ea typeface="+mn-ea"/>
              <a:cs typeface="+mn-cs"/>
            </a:rPr>
            <a:t> </a:t>
          </a:r>
        </a:p>
        <a:p>
          <a:pPr lvl="1">
            <a:lnSpc>
              <a:spcPct val="100000"/>
            </a:lnSpc>
            <a:spcBef>
              <a:spcPts val="0"/>
            </a:spcBef>
            <a:spcAft>
              <a:spcPts val="600"/>
            </a:spcAft>
          </a:pPr>
          <a:r>
            <a:rPr lang="en-GB" sz="1400" baseline="0">
              <a:solidFill>
                <a:schemeClr val="dk1"/>
              </a:solidFill>
              <a:effectLst/>
              <a:latin typeface="+mn-lt"/>
              <a:ea typeface="+mn-ea"/>
              <a:cs typeface="+mn-cs"/>
            </a:rPr>
            <a:t>Note: Double-click in the sources column if you have consulted new sources and need to select them.</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3. Click the 'Save' button. </a:t>
          </a:r>
        </a:p>
        <a:p>
          <a:pPr lvl="1">
            <a:lnSpc>
              <a:spcPct val="100000"/>
            </a:lnSpc>
            <a:spcBef>
              <a:spcPts val="0"/>
            </a:spcBef>
            <a:spcAft>
              <a:spcPts val="600"/>
            </a:spcAft>
          </a:pPr>
          <a:r>
            <a:rPr lang="en-GB" sz="1400" b="1">
              <a:solidFill>
                <a:schemeClr val="dk1"/>
              </a:solidFill>
              <a:effectLst/>
              <a:latin typeface="+mn-lt"/>
              <a:ea typeface="+mn-ea"/>
              <a:cs typeface="+mn-cs"/>
            </a:rPr>
            <a:t>b. Edit the Results sheet directly    </a:t>
          </a:r>
        </a:p>
        <a:p>
          <a:pPr lvl="1">
            <a:lnSpc>
              <a:spcPct val="100000"/>
            </a:lnSpc>
            <a:spcBef>
              <a:spcPts val="0"/>
            </a:spcBef>
            <a:spcAft>
              <a:spcPts val="600"/>
            </a:spcAft>
          </a:pPr>
          <a:r>
            <a:rPr lang="en-GB" sz="1400">
              <a:solidFill>
                <a:schemeClr val="dk1"/>
              </a:solidFill>
              <a:effectLst/>
              <a:latin typeface="+mn-lt"/>
              <a:ea typeface="+mn-ea"/>
              <a:cs typeface="+mn-cs"/>
            </a:rPr>
            <a:t>    1. Find the sheet 'Results'.</a:t>
          </a:r>
        </a:p>
        <a:p>
          <a:pPr lvl="1">
            <a:lnSpc>
              <a:spcPct val="100000"/>
            </a:lnSpc>
            <a:spcBef>
              <a:spcPts val="0"/>
            </a:spcBef>
            <a:spcAft>
              <a:spcPts val="600"/>
            </a:spcAft>
          </a:pPr>
          <a:r>
            <a:rPr lang="en-GB" sz="1400">
              <a:solidFill>
                <a:schemeClr val="dk1"/>
              </a:solidFill>
              <a:effectLst/>
              <a:latin typeface="+mn-lt"/>
              <a:ea typeface="+mn-ea"/>
              <a:cs typeface="+mn-cs"/>
            </a:rPr>
            <a:t>    2. Make the necessary edits.</a:t>
          </a:r>
        </a:p>
        <a:p>
          <a:pPr lvl="1">
            <a:lnSpc>
              <a:spcPct val="100000"/>
            </a:lnSpc>
            <a:spcBef>
              <a:spcPts val="0"/>
            </a:spcBef>
            <a:spcAft>
              <a:spcPts val="600"/>
            </a:spcAft>
          </a:pPr>
          <a:r>
            <a:rPr lang="en-GB" sz="1400">
              <a:solidFill>
                <a:schemeClr val="dk1"/>
              </a:solidFill>
              <a:effectLst/>
              <a:latin typeface="+mn-lt"/>
              <a:ea typeface="+mn-ea"/>
              <a:cs typeface="+mn-cs"/>
            </a:rPr>
            <a:t>    3. Save the excel file.</a:t>
          </a:r>
        </a:p>
        <a:p>
          <a:pPr lvl="1">
            <a:lnSpc>
              <a:spcPct val="100000"/>
            </a:lnSpc>
            <a:spcBef>
              <a:spcPts val="0"/>
            </a:spcBef>
            <a:spcAft>
              <a:spcPts val="600"/>
            </a:spcAft>
          </a:pPr>
          <a:r>
            <a:rPr lang="en-GB" sz="1400">
              <a:solidFill>
                <a:schemeClr val="dk1"/>
              </a:solidFill>
              <a:effectLst/>
              <a:latin typeface="+mn-lt"/>
              <a:ea typeface="+mn-ea"/>
              <a:cs typeface="+mn-cs"/>
            </a:rPr>
            <a:t>Note: If you are editing this way you will not be able to obtain suggested risk of bias judgements without opening the interactive form again and clicking on the ‘Algorithm’ button.</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4. Deleting an existing assessment</a:t>
          </a:r>
        </a:p>
        <a:p>
          <a:pPr lvl="1">
            <a:lnSpc>
              <a:spcPct val="100000"/>
            </a:lnSpc>
            <a:spcBef>
              <a:spcPts val="0"/>
            </a:spcBef>
            <a:spcAft>
              <a:spcPts val="600"/>
            </a:spcAft>
          </a:pPr>
          <a:r>
            <a:rPr lang="en-GB" sz="1400">
              <a:solidFill>
                <a:schemeClr val="dk1"/>
              </a:solidFill>
              <a:effectLst/>
              <a:latin typeface="+mn-lt"/>
              <a:ea typeface="+mn-ea"/>
              <a:cs typeface="+mn-cs"/>
            </a:rPr>
            <a:t>You will need to delete an existing assessment in the 'Results' sheet:</a:t>
          </a:r>
        </a:p>
        <a:p>
          <a:pPr lvl="1">
            <a:lnSpc>
              <a:spcPct val="100000"/>
            </a:lnSpc>
            <a:spcBef>
              <a:spcPts val="0"/>
            </a:spcBef>
            <a:spcAft>
              <a:spcPts val="600"/>
            </a:spcAft>
          </a:pPr>
          <a:r>
            <a:rPr lang="en-GB" sz="1400">
              <a:solidFill>
                <a:schemeClr val="dk1"/>
              </a:solidFill>
              <a:effectLst/>
              <a:latin typeface="+mn-lt"/>
              <a:ea typeface="+mn-ea"/>
              <a:cs typeface="+mn-cs"/>
            </a:rPr>
            <a:t>1. Find the row corresponding to the assessment you wish to delete in the 'Results' sheet.</a:t>
          </a:r>
        </a:p>
        <a:p>
          <a:pPr lvl="1">
            <a:lnSpc>
              <a:spcPct val="100000"/>
            </a:lnSpc>
            <a:spcBef>
              <a:spcPts val="0"/>
            </a:spcBef>
            <a:spcAft>
              <a:spcPts val="600"/>
            </a:spcAft>
          </a:pPr>
          <a:r>
            <a:rPr lang="en-GB" sz="1400">
              <a:solidFill>
                <a:schemeClr val="dk1"/>
              </a:solidFill>
              <a:effectLst/>
              <a:latin typeface="+mn-lt"/>
              <a:ea typeface="+mn-ea"/>
              <a:cs typeface="+mn-cs"/>
            </a:rPr>
            <a:t>2. Delete the whole row.</a:t>
          </a:r>
        </a:p>
        <a:p>
          <a:pPr lvl="1">
            <a:lnSpc>
              <a:spcPct val="100000"/>
            </a:lnSpc>
            <a:spcBef>
              <a:spcPts val="0"/>
            </a:spcBef>
            <a:spcAft>
              <a:spcPts val="600"/>
            </a:spcAft>
          </a:pPr>
          <a:r>
            <a:rPr lang="en-GB" sz="1400">
              <a:solidFill>
                <a:schemeClr val="dk1"/>
              </a:solidFill>
              <a:effectLst/>
              <a:latin typeface="+mn-lt"/>
              <a:ea typeface="+mn-ea"/>
              <a:cs typeface="+mn-cs"/>
            </a:rPr>
            <a:t>3. Save the excel file. </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5. Creating a summary and risk of bias graph</a:t>
          </a:r>
        </a:p>
        <a:p>
          <a:pPr lvl="1">
            <a:lnSpc>
              <a:spcPct val="100000"/>
            </a:lnSpc>
            <a:spcBef>
              <a:spcPts val="0"/>
            </a:spcBef>
            <a:spcAft>
              <a:spcPts val="600"/>
            </a:spcAft>
          </a:pPr>
          <a:r>
            <a:rPr lang="en-GB" sz="1400">
              <a:solidFill>
                <a:schemeClr val="dk1"/>
              </a:solidFill>
              <a:effectLst/>
              <a:latin typeface="+mn-lt"/>
              <a:ea typeface="+mn-ea"/>
              <a:cs typeface="+mn-cs"/>
            </a:rPr>
            <a:t>This outputs details of each assessment (Unique ID, Study ID, Reference, Outcome, Result, Weight) plus study-by-study domain level and overall risk of bias judgements. It also outputs risk of bias graphs that illustrate the proportions of studies or information at low risk, some</a:t>
          </a:r>
          <a:r>
            <a:rPr lang="en-GB" sz="1400" baseline="0">
              <a:solidFill>
                <a:schemeClr val="dk1"/>
              </a:solidFill>
              <a:effectLst/>
              <a:latin typeface="+mn-lt"/>
              <a:ea typeface="+mn-ea"/>
              <a:cs typeface="+mn-cs"/>
            </a:rPr>
            <a:t> concerns</a:t>
          </a:r>
          <a:r>
            <a:rPr lang="en-GB" sz="1400">
              <a:solidFill>
                <a:schemeClr val="dk1"/>
              </a:solidFill>
              <a:effectLst/>
              <a:latin typeface="+mn-lt"/>
              <a:ea typeface="+mn-ea"/>
              <a:cs typeface="+mn-cs"/>
            </a:rPr>
            <a:t> or high risk of bias for each domain (example risk of bias graph shown below).</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1. Click the 'Summary' button on the ‘Intro’ sheet.</a:t>
          </a:r>
        </a:p>
        <a:p>
          <a:pPr lvl="1">
            <a:lnSpc>
              <a:spcPct val="100000"/>
            </a:lnSpc>
            <a:spcBef>
              <a:spcPts val="0"/>
            </a:spcBef>
            <a:spcAft>
              <a:spcPts val="600"/>
            </a:spcAft>
          </a:pPr>
          <a:r>
            <a:rPr lang="en-GB" sz="1400">
              <a:solidFill>
                <a:schemeClr val="dk1"/>
              </a:solidFill>
              <a:effectLst/>
              <a:latin typeface="+mn-lt"/>
              <a:ea typeface="+mn-ea"/>
              <a:cs typeface="+mn-cs"/>
            </a:rPr>
            <a:t>2. All assessments should appear in the 'Summary' sheet.</a:t>
          </a:r>
        </a:p>
        <a:p>
          <a:pPr lvl="1">
            <a:lnSpc>
              <a:spcPct val="100000"/>
            </a:lnSpc>
            <a:spcBef>
              <a:spcPts val="0"/>
            </a:spcBef>
            <a:spcAft>
              <a:spcPts val="600"/>
            </a:spcAft>
          </a:pPr>
          <a:r>
            <a:rPr lang="en-GB" sz="1400">
              <a:solidFill>
                <a:schemeClr val="dk1"/>
              </a:solidFill>
              <a:effectLst/>
              <a:latin typeface="+mn-lt"/>
              <a:ea typeface="+mn-ea"/>
              <a:cs typeface="+mn-cs"/>
            </a:rPr>
            <a:t>3. A plot of the percentage of risk of bias assessments at each level of risk of bias per domain will be displayed on the right-hand side of the sheet. The default setting results in equal weighting for each study (and the plot can be interpreted as a percentage of the summary at each level of risk of bias), but if the meta-analysis weight has been entered the plot is weighted by this (and can be interpreted as the proportion of information at low</a:t>
          </a:r>
          <a:r>
            <a:rPr lang="en-GB" sz="1400" baseline="0">
              <a:solidFill>
                <a:schemeClr val="dk1"/>
              </a:solidFill>
              <a:effectLst/>
              <a:latin typeface="+mn-lt"/>
              <a:ea typeface="+mn-ea"/>
              <a:cs typeface="+mn-cs"/>
            </a:rPr>
            <a:t> risk, some concerns </a:t>
          </a:r>
          <a:r>
            <a:rPr lang="en-GB" sz="1400">
              <a:solidFill>
                <a:schemeClr val="dk1"/>
              </a:solidFill>
              <a:effectLst/>
              <a:latin typeface="+mn-lt"/>
              <a:ea typeface="+mn-ea"/>
              <a:cs typeface="+mn-cs"/>
            </a:rPr>
            <a:t>and high risk of bias). </a:t>
          </a:r>
        </a:p>
        <a:p>
          <a:pPr lvl="1">
            <a:lnSpc>
              <a:spcPct val="100000"/>
            </a:lnSpc>
            <a:spcBef>
              <a:spcPts val="0"/>
            </a:spcBef>
            <a:spcAft>
              <a:spcPts val="600"/>
            </a:spcAft>
          </a:pPr>
          <a:r>
            <a:rPr lang="en-GB" sz="1400">
              <a:solidFill>
                <a:schemeClr val="dk1"/>
              </a:solidFill>
              <a:effectLst/>
              <a:latin typeface="+mn-lt"/>
              <a:ea typeface="+mn-ea"/>
              <a:cs typeface="+mn-cs"/>
            </a:rPr>
            <a:t>4. Cross-check the results if necessary.</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Change the order of studies by sorting results in the ‘Results’ sheet.</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6. Risk of bias figures </a:t>
          </a:r>
        </a:p>
        <a:p>
          <a:pPr lvl="1">
            <a:lnSpc>
              <a:spcPct val="100000"/>
            </a:lnSpc>
            <a:spcBef>
              <a:spcPts val="0"/>
            </a:spcBef>
            <a:spcAft>
              <a:spcPts val="600"/>
            </a:spcAft>
          </a:pPr>
          <a:r>
            <a:rPr lang="en-GB" sz="1400">
              <a:solidFill>
                <a:schemeClr val="dk1"/>
              </a:solidFill>
              <a:effectLst/>
              <a:latin typeface="+mn-lt"/>
              <a:ea typeface="+mn-ea"/>
              <a:cs typeface="+mn-cs"/>
            </a:rPr>
            <a:t>This outputs Cochrane-style risk of bias figures, which display the domain and overall judgements study-by-study, as shown to</a:t>
          </a:r>
          <a:r>
            <a:rPr lang="en-GB" sz="1400" baseline="0">
              <a:solidFill>
                <a:schemeClr val="dk1"/>
              </a:solidFill>
              <a:effectLst/>
              <a:latin typeface="+mn-lt"/>
              <a:ea typeface="+mn-ea"/>
              <a:cs typeface="+mn-cs"/>
            </a:rPr>
            <a:t> the side</a:t>
          </a:r>
          <a:r>
            <a:rPr lang="en-GB" sz="1400">
              <a:solidFill>
                <a:schemeClr val="dk1"/>
              </a:solidFill>
              <a:effectLst/>
              <a:latin typeface="+mn-lt"/>
              <a:ea typeface="+mn-ea"/>
              <a:cs typeface="+mn-cs"/>
            </a:rPr>
            <a:t>. Figures are displayed separately according to effect of interest ('assignment to intervention ' or 'adhereing to intervention')</a:t>
          </a:r>
        </a:p>
        <a:p>
          <a:pPr lvl="1">
            <a:lnSpc>
              <a:spcPct val="100000"/>
            </a:lnSpc>
            <a:spcBef>
              <a:spcPts val="0"/>
            </a:spcBef>
            <a:spcAft>
              <a:spcPts val="600"/>
            </a:spcAft>
          </a:pPr>
          <a:r>
            <a:rPr lang="en-GB" sz="1400">
              <a:solidFill>
                <a:schemeClr val="dk1"/>
              </a:solidFill>
              <a:effectLst/>
              <a:latin typeface="+mn-lt"/>
              <a:ea typeface="+mn-ea"/>
              <a:cs typeface="+mn-cs"/>
            </a:rPr>
            <a:t>1. Click the 'Figures' button on the ‘Intro’ sheet.</a:t>
          </a:r>
        </a:p>
        <a:p>
          <a:pPr lvl="1">
            <a:lnSpc>
              <a:spcPct val="100000"/>
            </a:lnSpc>
            <a:spcBef>
              <a:spcPts val="0"/>
            </a:spcBef>
            <a:spcAft>
              <a:spcPts val="600"/>
            </a:spcAft>
          </a:pPr>
          <a:r>
            <a:rPr lang="en-GB" sz="1400">
              <a:solidFill>
                <a:schemeClr val="dk1"/>
              </a:solidFill>
              <a:effectLst/>
              <a:latin typeface="+mn-lt"/>
              <a:ea typeface="+mn-ea"/>
              <a:cs typeface="+mn-cs"/>
            </a:rPr>
            <a:t>2. Figures will be produced in the ‘Figures’ sheet.   </a:t>
          </a:r>
        </a:p>
        <a:p>
          <a:pPr lvl="1">
            <a:lnSpc>
              <a:spcPct val="100000"/>
            </a:lnSpc>
            <a:spcBef>
              <a:spcPts val="0"/>
            </a:spcBef>
            <a:spcAft>
              <a:spcPts val="600"/>
            </a:spcAft>
          </a:pPr>
          <a:r>
            <a:rPr lang="en-GB" sz="1400">
              <a:solidFill>
                <a:schemeClr val="dk1"/>
              </a:solidFill>
              <a:effectLst/>
              <a:latin typeface="+mn-lt"/>
              <a:ea typeface="+mn-ea"/>
              <a:cs typeface="+mn-cs"/>
            </a:rPr>
            <a:t>3. Figures can be further edited, for example by adding borders and lines using normal excel functionality, before being copied and pasted into manuscripts (we suggest pasting as 'picture' to avoid distortion in format). </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Change the order of studies by sorting results in the ‘Results’ sheet.</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7. Populate results for printing</a:t>
          </a:r>
        </a:p>
        <a:p>
          <a:pPr lvl="1">
            <a:lnSpc>
              <a:spcPct val="100000"/>
            </a:lnSpc>
            <a:spcBef>
              <a:spcPts val="0"/>
            </a:spcBef>
            <a:spcAft>
              <a:spcPts val="600"/>
            </a:spcAft>
          </a:pPr>
          <a:r>
            <a:rPr lang="en-GB" sz="1400">
              <a:solidFill>
                <a:schemeClr val="dk1"/>
              </a:solidFill>
              <a:effectLst/>
              <a:latin typeface="+mn-lt"/>
              <a:ea typeface="+mn-ea"/>
              <a:cs typeface="+mn-cs"/>
            </a:rPr>
            <a:t>This outputs the full results for each study assessment, including the answers to signalling questions and the justifications given for answers, into a template. This may  facilitate double-checking or allow the creation of supplementary materials for publications.</a:t>
          </a:r>
        </a:p>
        <a:p>
          <a:pPr lvl="1">
            <a:lnSpc>
              <a:spcPct val="100000"/>
            </a:lnSpc>
            <a:spcBef>
              <a:spcPts val="0"/>
            </a:spcBef>
            <a:spcAft>
              <a:spcPts val="600"/>
            </a:spcAft>
          </a:pPr>
          <a:r>
            <a:rPr lang="en-GB" sz="1400">
              <a:solidFill>
                <a:schemeClr val="dk1"/>
              </a:solidFill>
              <a:effectLst/>
              <a:latin typeface="+mn-lt"/>
              <a:ea typeface="+mn-ea"/>
              <a:cs typeface="+mn-cs"/>
            </a:rPr>
            <a:t>1. Click 'Populate printing' on the ‘Intro’ sheet.</a:t>
          </a:r>
        </a:p>
        <a:p>
          <a:pPr lvl="1">
            <a:lnSpc>
              <a:spcPct val="100000"/>
            </a:lnSpc>
            <a:spcBef>
              <a:spcPts val="0"/>
            </a:spcBef>
            <a:spcAft>
              <a:spcPts val="600"/>
            </a:spcAft>
          </a:pPr>
          <a:r>
            <a:rPr lang="en-GB" sz="1400">
              <a:solidFill>
                <a:schemeClr val="dk1"/>
              </a:solidFill>
              <a:effectLst/>
              <a:latin typeface="+mn-lt"/>
              <a:ea typeface="+mn-ea"/>
              <a:cs typeface="+mn-cs"/>
            </a:rPr>
            <a:t>2. Results will be copied and pasted in the 'Print (ITT)' or ‘Print (PP)’ sheets.</a:t>
          </a:r>
        </a:p>
        <a:p>
          <a:pPr lvl="1">
            <a:lnSpc>
              <a:spcPct val="100000"/>
            </a:lnSpc>
            <a:spcBef>
              <a:spcPts val="0"/>
            </a:spcBef>
            <a:spcAft>
              <a:spcPts val="600"/>
            </a:spcAft>
          </a:pPr>
          <a:r>
            <a:rPr lang="en-GB" sz="1400">
              <a:solidFill>
                <a:schemeClr val="dk1"/>
              </a:solidFill>
              <a:effectLst/>
              <a:latin typeface="+mn-lt"/>
              <a:ea typeface="+mn-ea"/>
              <a:cs typeface="+mn-cs"/>
            </a:rPr>
            <a:t>3. You may need to adjust the height and width of columns and rows to accommodate text used for justification of answers.</a:t>
          </a:r>
        </a:p>
        <a:p>
          <a:pPr lvl="1">
            <a:lnSpc>
              <a:spcPct val="100000"/>
            </a:lnSpc>
            <a:spcBef>
              <a:spcPts val="0"/>
            </a:spcBef>
            <a:spcAft>
              <a:spcPts val="600"/>
            </a:spcAft>
          </a:pPr>
          <a:r>
            <a:rPr lang="en-GB" sz="1400">
              <a:solidFill>
                <a:schemeClr val="dk1"/>
              </a:solidFill>
              <a:effectLst/>
              <a:latin typeface="+mn-lt"/>
              <a:ea typeface="+mn-ea"/>
              <a:cs typeface="+mn-cs"/>
            </a:rPr>
            <a:t>4. Change page breaks for printing if necessary.</a:t>
          </a:r>
        </a:p>
        <a:p>
          <a:pPr lvl="1">
            <a:lnSpc>
              <a:spcPct val="100000"/>
            </a:lnSpc>
            <a:spcBef>
              <a:spcPts val="0"/>
            </a:spcBef>
            <a:spcAft>
              <a:spcPts val="600"/>
            </a:spcAft>
          </a:pPr>
          <a:r>
            <a:rPr lang="en-GB" sz="1400">
              <a:solidFill>
                <a:schemeClr val="dk1"/>
              </a:solidFill>
              <a:effectLst/>
              <a:latin typeface="+mn-lt"/>
              <a:ea typeface="+mn-ea"/>
              <a:cs typeface="+mn-cs"/>
            </a:rPr>
            <a:t> </a:t>
          </a: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Change the order of studies by sorting results in the ‘Results’ sheet</a:t>
          </a:r>
        </a:p>
        <a:p>
          <a:pPr lvl="1">
            <a:lnSpc>
              <a:spcPct val="100000"/>
            </a:lnSpc>
            <a:spcBef>
              <a:spcPts val="0"/>
            </a:spcBef>
            <a:spcAft>
              <a:spcPts val="600"/>
            </a:spcAft>
          </a:pPr>
          <a:r>
            <a:rPr lang="en-GB" sz="1400">
              <a:solidFill>
                <a:schemeClr val="dk1"/>
              </a:solidFill>
              <a:effectLst/>
              <a:latin typeface="+mn-lt"/>
              <a:ea typeface="+mn-ea"/>
              <a:cs typeface="+mn-cs"/>
            </a:rPr>
            <a:t>• To ensure that the width of the template prints on one A4 sheet, we suggest selecting the option of scaling so that all columns fit on one page when printing.</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8. Discrepancy check</a:t>
          </a:r>
        </a:p>
        <a:p>
          <a:pPr lvl="1">
            <a:lnSpc>
              <a:spcPct val="100000"/>
            </a:lnSpc>
            <a:spcBef>
              <a:spcPts val="0"/>
            </a:spcBef>
            <a:spcAft>
              <a:spcPts val="600"/>
            </a:spcAft>
          </a:pPr>
          <a:r>
            <a:rPr lang="en-GB" sz="1400">
              <a:solidFill>
                <a:schemeClr val="dk1"/>
              </a:solidFill>
              <a:effectLst/>
              <a:latin typeface="+mn-lt"/>
              <a:ea typeface="+mn-ea"/>
              <a:cs typeface="+mn-cs"/>
            </a:rPr>
            <a:t>This facilitates the discrepancy check between two reviewers' answers and allows the output of agreed (final) judgements. IT IS IMPORTANT BACK UP YOUR RESULTS (first reviewer’s results) BEFORE USING THIS FUNCTION as the first reviewer’s results will be replaced with the agreed judgements! </a:t>
          </a:r>
        </a:p>
        <a:p>
          <a:pPr lvl="1">
            <a:lnSpc>
              <a:spcPct val="100000"/>
            </a:lnSpc>
            <a:spcBef>
              <a:spcPts val="0"/>
            </a:spcBef>
            <a:spcAft>
              <a:spcPts val="600"/>
            </a:spcAft>
          </a:pPr>
          <a:r>
            <a:rPr lang="en-GB" sz="1400" b="1">
              <a:solidFill>
                <a:schemeClr val="dk1"/>
              </a:solidFill>
              <a:effectLst/>
              <a:latin typeface="+mn-lt"/>
              <a:ea typeface="+mn-ea"/>
              <a:cs typeface="+mn-cs"/>
            </a:rPr>
            <a:t>Setup</a:t>
          </a:r>
        </a:p>
        <a:p>
          <a:pPr lvl="1">
            <a:lnSpc>
              <a:spcPct val="100000"/>
            </a:lnSpc>
            <a:spcBef>
              <a:spcPts val="0"/>
            </a:spcBef>
            <a:spcAft>
              <a:spcPts val="600"/>
            </a:spcAft>
          </a:pPr>
          <a:r>
            <a:rPr lang="en-GB" sz="1400">
              <a:solidFill>
                <a:schemeClr val="dk1"/>
              </a:solidFill>
              <a:effectLst/>
              <a:latin typeface="+mn-lt"/>
              <a:ea typeface="+mn-ea"/>
              <a:cs typeface="+mn-cs"/>
            </a:rPr>
            <a:t>1. Copy and paste </a:t>
          </a:r>
          <a:r>
            <a:rPr lang="en-GB" sz="1400" i="1">
              <a:solidFill>
                <a:schemeClr val="dk1"/>
              </a:solidFill>
              <a:effectLst/>
              <a:latin typeface="+mn-lt"/>
              <a:ea typeface="+mn-ea"/>
              <a:cs typeface="+mn-cs"/>
            </a:rPr>
            <a:t>ALL </a:t>
          </a:r>
          <a:r>
            <a:rPr lang="en-GB" sz="1400">
              <a:solidFill>
                <a:schemeClr val="dk1"/>
              </a:solidFill>
              <a:effectLst/>
              <a:latin typeface="+mn-lt"/>
              <a:ea typeface="+mn-ea"/>
              <a:cs typeface="+mn-cs"/>
            </a:rPr>
            <a:t>Reviewer 2's results into the 'Check' sheet.</a:t>
          </a:r>
        </a:p>
        <a:p>
          <a:pPr lvl="1">
            <a:lnSpc>
              <a:spcPct val="100000"/>
            </a:lnSpc>
            <a:spcBef>
              <a:spcPts val="0"/>
            </a:spcBef>
            <a:spcAft>
              <a:spcPts val="600"/>
            </a:spcAft>
          </a:pPr>
          <a:r>
            <a:rPr lang="en-GB" sz="1400">
              <a:solidFill>
                <a:schemeClr val="dk1"/>
              </a:solidFill>
              <a:effectLst/>
              <a:latin typeface="+mn-lt"/>
              <a:ea typeface="+mn-ea"/>
              <a:cs typeface="+mn-cs"/>
            </a:rPr>
            <a:t>2. Ensure that the ‘Unique ID’ corresponds to same study and outcome assessments in BOTH reviewers' results.</a:t>
          </a:r>
        </a:p>
        <a:p>
          <a:pPr lvl="1">
            <a:lnSpc>
              <a:spcPct val="100000"/>
            </a:lnSpc>
            <a:spcBef>
              <a:spcPts val="0"/>
            </a:spcBef>
            <a:spcAft>
              <a:spcPts val="600"/>
            </a:spcAft>
          </a:pPr>
          <a:r>
            <a:rPr lang="en-GB" sz="1400" b="1">
              <a:solidFill>
                <a:schemeClr val="dk1"/>
              </a:solidFill>
              <a:effectLst/>
              <a:latin typeface="+mn-lt"/>
              <a:ea typeface="+mn-ea"/>
              <a:cs typeface="+mn-cs"/>
            </a:rPr>
            <a:t>Use</a:t>
          </a:r>
        </a:p>
        <a:p>
          <a:pPr lvl="1">
            <a:lnSpc>
              <a:spcPct val="100000"/>
            </a:lnSpc>
            <a:spcBef>
              <a:spcPts val="0"/>
            </a:spcBef>
            <a:spcAft>
              <a:spcPts val="600"/>
            </a:spcAft>
          </a:pPr>
          <a:r>
            <a:rPr lang="en-GB" sz="1400">
              <a:solidFill>
                <a:schemeClr val="dk1"/>
              </a:solidFill>
              <a:effectLst/>
              <a:latin typeface="+mn-lt"/>
              <a:ea typeface="+mn-ea"/>
              <a:cs typeface="+mn-cs"/>
            </a:rPr>
            <a:t>1. Click the 'Discrepancy Check' button on the ‘Intro’ sheet.</a:t>
          </a:r>
        </a:p>
        <a:p>
          <a:pPr lvl="1">
            <a:lnSpc>
              <a:spcPct val="100000"/>
            </a:lnSpc>
            <a:spcBef>
              <a:spcPts val="0"/>
            </a:spcBef>
            <a:spcAft>
              <a:spcPts val="600"/>
            </a:spcAft>
          </a:pPr>
          <a:r>
            <a:rPr lang="en-GB" sz="1400">
              <a:solidFill>
                <a:schemeClr val="dk1"/>
              </a:solidFill>
              <a:effectLst/>
              <a:latin typeface="+mn-lt"/>
              <a:ea typeface="+mn-ea"/>
              <a:cs typeface="+mn-cs"/>
            </a:rPr>
            <a:t>2. A user form should appear.</a:t>
          </a:r>
        </a:p>
        <a:p>
          <a:pPr lvl="1">
            <a:lnSpc>
              <a:spcPct val="100000"/>
            </a:lnSpc>
            <a:spcBef>
              <a:spcPts val="0"/>
            </a:spcBef>
            <a:spcAft>
              <a:spcPts val="600"/>
            </a:spcAft>
          </a:pPr>
          <a:r>
            <a:rPr lang="en-GB" sz="1400">
              <a:solidFill>
                <a:schemeClr val="dk1"/>
              </a:solidFill>
              <a:effectLst/>
              <a:latin typeface="+mn-lt"/>
              <a:ea typeface="+mn-ea"/>
              <a:cs typeface="+mn-cs"/>
            </a:rPr>
            <a:t>3. Both reviewers' answers should be displayed side-by-side. Judgements will be coloured in red if the judgements reached by the two reviewers are different.</a:t>
          </a:r>
        </a:p>
        <a:p>
          <a:pPr lvl="1">
            <a:lnSpc>
              <a:spcPct val="100000"/>
            </a:lnSpc>
            <a:spcBef>
              <a:spcPts val="0"/>
            </a:spcBef>
            <a:spcAft>
              <a:spcPts val="600"/>
            </a:spcAft>
          </a:pPr>
          <a:r>
            <a:rPr lang="en-GB" sz="1400">
              <a:solidFill>
                <a:schemeClr val="dk1"/>
              </a:solidFill>
              <a:effectLst/>
              <a:latin typeface="+mn-lt"/>
              <a:ea typeface="+mn-ea"/>
              <a:cs typeface="+mn-cs"/>
            </a:rPr>
            <a:t>4. </a:t>
          </a:r>
          <a:r>
            <a:rPr lang="en-GB" sz="1400" i="1">
              <a:solidFill>
                <a:schemeClr val="dk1"/>
              </a:solidFill>
              <a:effectLst/>
              <a:latin typeface="+mn-lt"/>
              <a:ea typeface="+mn-ea"/>
              <a:cs typeface="+mn-cs"/>
            </a:rPr>
            <a:t>Reviewer 2's results cannot be edited in this form</a:t>
          </a:r>
          <a:r>
            <a:rPr lang="en-GB" sz="1400">
              <a:solidFill>
                <a:schemeClr val="dk1"/>
              </a:solidFill>
              <a:effectLst/>
              <a:latin typeface="+mn-lt"/>
              <a:ea typeface="+mn-ea"/>
              <a:cs typeface="+mn-cs"/>
            </a:rPr>
            <a:t>. Edit Consensus</a:t>
          </a:r>
          <a:r>
            <a:rPr lang="en-GB" sz="1400" baseline="0">
              <a:solidFill>
                <a:schemeClr val="dk1"/>
              </a:solidFill>
              <a:effectLst/>
              <a:latin typeface="+mn-lt"/>
              <a:ea typeface="+mn-ea"/>
              <a:cs typeface="+mn-cs"/>
            </a:rPr>
            <a:t> </a:t>
          </a:r>
          <a:r>
            <a:rPr lang="en-GB" sz="1400">
              <a:solidFill>
                <a:schemeClr val="dk1"/>
              </a:solidFill>
              <a:effectLst/>
              <a:latin typeface="+mn-lt"/>
              <a:ea typeface="+mn-ea"/>
              <a:cs typeface="+mn-cs"/>
            </a:rPr>
            <a:t>with final decisions and save. Results can then be produced using the ‘Summary’, ‘Figures’ and ‘Print’ functions as described previously. </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9. System and software requirements</a:t>
          </a:r>
        </a:p>
        <a:p>
          <a:pPr lvl="1">
            <a:lnSpc>
              <a:spcPct val="100000"/>
            </a:lnSpc>
            <a:spcBef>
              <a:spcPts val="0"/>
            </a:spcBef>
            <a:spcAft>
              <a:spcPts val="600"/>
            </a:spcAft>
          </a:pPr>
          <a:r>
            <a:rPr lang="en-GB" sz="1400">
              <a:solidFill>
                <a:schemeClr val="dk1"/>
              </a:solidFill>
              <a:effectLst/>
              <a:latin typeface="+mn-lt"/>
              <a:ea typeface="+mn-ea"/>
              <a:cs typeface="+mn-cs"/>
            </a:rPr>
            <a:t>Microsoft Excel 2016 in Windows or Macintosh operating systems.</a:t>
          </a:r>
        </a:p>
        <a:p>
          <a:pPr lvl="1">
            <a:lnSpc>
              <a:spcPct val="100000"/>
            </a:lnSpc>
            <a:spcBef>
              <a:spcPts val="0"/>
            </a:spcBef>
            <a:spcAft>
              <a:spcPts val="600"/>
            </a:spcAft>
          </a:pPr>
          <a:r>
            <a:rPr lang="en-GB" sz="1400">
              <a:solidFill>
                <a:schemeClr val="dk1"/>
              </a:solidFill>
              <a:effectLst/>
              <a:latin typeface="+mn-lt"/>
              <a:ea typeface="+mn-ea"/>
              <a:cs typeface="+mn-cs"/>
            </a:rPr>
            <a:t>The compatibility with older versions of Microsoft Excel has not yet been tested.</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10. Contact</a:t>
          </a:r>
        </a:p>
        <a:p>
          <a:pPr lvl="1">
            <a:lnSpc>
              <a:spcPct val="100000"/>
            </a:lnSpc>
            <a:spcBef>
              <a:spcPts val="0"/>
            </a:spcBef>
            <a:spcAft>
              <a:spcPts val="600"/>
            </a:spcAft>
          </a:pPr>
          <a:r>
            <a:rPr lang="en-GB" sz="1400">
              <a:solidFill>
                <a:schemeClr val="dk1"/>
              </a:solidFill>
              <a:effectLst/>
              <a:latin typeface="+mn-lt"/>
              <a:ea typeface="+mn-ea"/>
              <a:cs typeface="+mn-cs"/>
            </a:rPr>
            <a:t>This is a beta version based on the RoB</a:t>
          </a:r>
          <a:r>
            <a:rPr lang="en-GB" sz="1400" baseline="0">
              <a:solidFill>
                <a:schemeClr val="dk1"/>
              </a:solidFill>
              <a:effectLst/>
              <a:latin typeface="+mn-lt"/>
              <a:ea typeface="+mn-ea"/>
              <a:cs typeface="+mn-cs"/>
            </a:rPr>
            <a:t> 2</a:t>
          </a:r>
          <a:r>
            <a:rPr lang="en-GB" sz="1400">
              <a:solidFill>
                <a:schemeClr val="dk1"/>
              </a:solidFill>
              <a:effectLst/>
              <a:latin typeface="+mn-lt"/>
              <a:ea typeface="+mn-ea"/>
              <a:cs typeface="+mn-cs"/>
            </a:rPr>
            <a:t> version dated 15</a:t>
          </a:r>
          <a:r>
            <a:rPr lang="en-GB" sz="1400" baseline="0">
              <a:solidFill>
                <a:schemeClr val="dk1"/>
              </a:solidFill>
              <a:effectLst/>
              <a:latin typeface="+mn-lt"/>
              <a:ea typeface="+mn-ea"/>
              <a:cs typeface="+mn-cs"/>
            </a:rPr>
            <a:t> March 2019</a:t>
          </a:r>
          <a:r>
            <a:rPr lang="en-GB" sz="1400">
              <a:solidFill>
                <a:schemeClr val="dk1"/>
              </a:solidFill>
              <a:effectLst/>
              <a:latin typeface="+mn-lt"/>
              <a:ea typeface="+mn-ea"/>
              <a:cs typeface="+mn-cs"/>
            </a:rPr>
            <a:t>. If you have any problems while using this form or any suggestions, please contact:</a:t>
          </a:r>
        </a:p>
        <a:p>
          <a:pPr lvl="1">
            <a:lnSpc>
              <a:spcPct val="100000"/>
            </a:lnSpc>
            <a:spcBef>
              <a:spcPts val="0"/>
            </a:spcBef>
            <a:spcAft>
              <a:spcPts val="600"/>
            </a:spcAft>
          </a:pPr>
          <a:r>
            <a:rPr lang="en-GB" sz="1400">
              <a:solidFill>
                <a:schemeClr val="dk1"/>
              </a:solidFill>
              <a:effectLst/>
              <a:latin typeface="+mn-lt"/>
              <a:ea typeface="+mn-ea"/>
              <a:cs typeface="+mn-cs"/>
            </a:rPr>
            <a:t>Vincent Cheng</a:t>
          </a:r>
        </a:p>
        <a:p>
          <a:pPr lvl="1">
            <a:lnSpc>
              <a:spcPct val="100000"/>
            </a:lnSpc>
            <a:spcBef>
              <a:spcPts val="0"/>
            </a:spcBef>
            <a:spcAft>
              <a:spcPts val="600"/>
            </a:spcAft>
          </a:pPr>
          <a:r>
            <a:rPr lang="en-GB" sz="1400">
              <a:solidFill>
                <a:schemeClr val="dk1"/>
              </a:solidFill>
              <a:effectLst/>
              <a:latin typeface="+mn-lt"/>
              <a:ea typeface="+mn-ea"/>
              <a:cs typeface="+mn-cs"/>
            </a:rPr>
            <a:t>vincent.cheng@bristol.ac.uk</a:t>
          </a:r>
        </a:p>
        <a:p>
          <a:pPr marL="457200" marR="0" lvl="1" indent="0" defTabSz="914400" eaLnBrk="1" fontAlgn="auto" latinLnBrk="0" hangingPunct="1">
            <a:lnSpc>
              <a:spcPct val="100000"/>
            </a:lnSpc>
            <a:spcBef>
              <a:spcPts val="0"/>
            </a:spcBef>
            <a:spcAft>
              <a:spcPts val="600"/>
            </a:spcAft>
            <a:buClrTx/>
            <a:buSzTx/>
            <a:buFontTx/>
            <a:buNone/>
            <a:tabLst/>
            <a:defRPr/>
          </a:pPr>
          <a:r>
            <a:rPr lang="en-GB" sz="1400">
              <a:solidFill>
                <a:schemeClr val="dk1"/>
              </a:solidFill>
              <a:effectLst/>
              <a:latin typeface="+mn-lt"/>
              <a:ea typeface="+mn-ea"/>
              <a:cs typeface="+mn-cs"/>
            </a:rPr>
            <a:t>The development of the RoB 2 tool was supported by the MRC Network of Hubs for Trials Methodology Research (MR/L004933/2- N61), with the support of the host MRC ConDuCT-II Hub (Collaboration and innovation for Difficult and Complex randomised controlled Trials In Invasive procedures - MR/K025643/1), by MRC research grant MR/M025209/1, and by a grant from The Cochrane Collaboration.</a:t>
          </a:r>
        </a:p>
        <a:p>
          <a:pPr>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a:solidFill>
                <a:schemeClr val="dk1"/>
              </a:solidFill>
              <a:effectLst/>
              <a:latin typeface="+mn-lt"/>
              <a:ea typeface="+mn-ea"/>
              <a:cs typeface="+mn-cs"/>
            </a:rPr>
            <a:t>This work is licensed under a </a:t>
          </a:r>
          <a:r>
            <a:rPr lang="en-GB" sz="1400" u="sng">
              <a:solidFill>
                <a:schemeClr val="dk1"/>
              </a:solidFill>
              <a:effectLst/>
              <a:latin typeface="+mn-lt"/>
              <a:ea typeface="+mn-ea"/>
              <a:cs typeface="+mn-cs"/>
            </a:rPr>
            <a:t>Creative Commons Attribution-NonCommercial-ShareAlike 4.0 International License.</a:t>
          </a:r>
          <a:endParaRPr lang="en-GB" sz="1400">
            <a:solidFill>
              <a:schemeClr val="dk1"/>
            </a:solidFill>
            <a:effectLst/>
            <a:latin typeface="+mn-lt"/>
            <a:ea typeface="+mn-ea"/>
            <a:cs typeface="+mn-cs"/>
          </a:endParaRPr>
        </a:p>
        <a:p>
          <a:pPr>
            <a:lnSpc>
              <a:spcPct val="100000"/>
            </a:lnSpc>
            <a:spcBef>
              <a:spcPts val="0"/>
            </a:spcBef>
            <a:spcAft>
              <a:spcPts val="600"/>
            </a:spcAft>
          </a:pPr>
          <a:r>
            <a:rPr lang="en-GB" sz="1400">
              <a:solidFill>
                <a:schemeClr val="dk1"/>
              </a:solidFill>
              <a:effectLst/>
              <a:latin typeface="+mn-lt"/>
              <a:ea typeface="+mn-ea"/>
              <a:cs typeface="+mn-cs"/>
            </a:rPr>
            <a:t> </a:t>
          </a:r>
          <a:endParaRPr lang="en-GB" sz="1400"/>
        </a:p>
      </xdr:txBody>
    </xdr:sp>
    <xdr:clientData/>
  </xdr:twoCellAnchor>
  <xdr:twoCellAnchor editAs="oneCell">
    <xdr:from>
      <xdr:col>1</xdr:col>
      <xdr:colOff>108476</xdr:colOff>
      <xdr:row>171</xdr:row>
      <xdr:rowOff>62434</xdr:rowOff>
    </xdr:from>
    <xdr:to>
      <xdr:col>2</xdr:col>
      <xdr:colOff>337076</xdr:colOff>
      <xdr:row>172</xdr:row>
      <xdr:rowOff>167209</xdr:rowOff>
    </xdr:to>
    <xdr:pic>
      <xdr:nvPicPr>
        <xdr:cNvPr id="34" name="Picture 33" descr="Creative Commons Licence">
          <a:extLst>
            <a:ext uri="{FF2B5EF4-FFF2-40B4-BE49-F238E27FC236}">
              <a16:creationId xmlns:a16="http://schemas.microsoft.com/office/drawing/2014/main" id="{00000000-0008-0000-0000-000022000000}"/>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715695" y="32721278"/>
          <a:ext cx="835819" cy="295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1</xdr:col>
      <xdr:colOff>353785</xdr:colOff>
      <xdr:row>76</xdr:row>
      <xdr:rowOff>136072</xdr:rowOff>
    </xdr:from>
    <xdr:to>
      <xdr:col>31</xdr:col>
      <xdr:colOff>235651</xdr:colOff>
      <xdr:row>91</xdr:row>
      <xdr:rowOff>137844</xdr:rowOff>
    </xdr:to>
    <xdr:pic>
      <xdr:nvPicPr>
        <xdr:cNvPr id="10" name="Picture 9">
          <a:extLst>
            <a:ext uri="{FF2B5EF4-FFF2-40B4-BE49-F238E27FC236}">
              <a16:creationId xmlns:a16="http://schemas.microsoft.com/office/drawing/2014/main" id="{00000000-0008-0000-0000-00000A000000}"/>
            </a:ext>
          </a:extLst>
        </xdr:cNvPr>
        <xdr:cNvPicPr>
          <a:picLocks noChangeAspect="1"/>
        </xdr:cNvPicPr>
      </xdr:nvPicPr>
      <xdr:blipFill>
        <a:blip xmlns:r="http://schemas.openxmlformats.org/officeDocument/2006/relationships" r:embed="rId5"/>
        <a:stretch>
          <a:fillRect/>
        </a:stretch>
      </xdr:blipFill>
      <xdr:spPr>
        <a:xfrm>
          <a:off x="13212535" y="14709322"/>
          <a:ext cx="6005080" cy="2859272"/>
        </a:xfrm>
        <a:prstGeom prst="rect">
          <a:avLst/>
        </a:prstGeom>
      </xdr:spPr>
    </xdr:pic>
    <xdr:clientData/>
  </xdr:twoCellAnchor>
  <xdr:twoCellAnchor editAs="oneCell">
    <xdr:from>
      <xdr:col>21</xdr:col>
      <xdr:colOff>375676</xdr:colOff>
      <xdr:row>99</xdr:row>
      <xdr:rowOff>42154</xdr:rowOff>
    </xdr:from>
    <xdr:to>
      <xdr:col>38</xdr:col>
      <xdr:colOff>499501</xdr:colOff>
      <xdr:row>119</xdr:row>
      <xdr:rowOff>51679</xdr:rowOff>
    </xdr:to>
    <xdr:pic>
      <xdr:nvPicPr>
        <xdr:cNvPr id="65" name="Picture 64">
          <a:extLst>
            <a:ext uri="{FF2B5EF4-FFF2-40B4-BE49-F238E27FC236}">
              <a16:creationId xmlns:a16="http://schemas.microsoft.com/office/drawing/2014/main" id="{00000000-0008-0000-0000-000041000000}"/>
            </a:ext>
          </a:extLst>
        </xdr:cNvPr>
        <xdr:cNvPicPr>
          <a:picLocks noChangeAspect="1" noChangeArrowheads="1"/>
        </xdr:cNvPicPr>
      </xdr:nvPicPr>
      <xdr:blipFill>
        <a:blip xmlns:r="http://schemas.openxmlformats.org/officeDocument/2006/relationships" r:embed="rId6">
          <a:extLst>
            <a:ext uri="{28A0092B-C50C-407E-A947-70E740481C1C}">
              <a14:useLocalDpi xmlns:a14="http://schemas.microsoft.com/office/drawing/2010/main" val="0"/>
            </a:ext>
          </a:extLst>
        </a:blip>
        <a:srcRect/>
        <a:stretch>
          <a:fillRect/>
        </a:stretch>
      </xdr:blipFill>
      <xdr:spPr bwMode="auto">
        <a:xfrm>
          <a:off x="13377301" y="18996904"/>
          <a:ext cx="10648950" cy="3819525"/>
        </a:xfrm>
        <a:prstGeom prst="rect">
          <a:avLst/>
        </a:prstGeom>
        <a:solidFill>
          <a:schemeClr val="bg1"/>
        </a:solidFill>
        <a:ln w="3175">
          <a:solidFill>
            <a:schemeClr val="bg2"/>
          </a:solidFill>
        </a:ln>
      </xdr:spPr>
    </xdr:pic>
    <xdr:clientData/>
  </xdr:twoCellAnchor>
</xdr:wsDr>
</file>

<file path=xl/drawings/drawing2.xml><?xml version="1.0" encoding="utf-8"?>
<xdr:wsDr xmlns:xdr="http://schemas.openxmlformats.org/drawingml/2006/spreadsheetDrawing" xmlns:a="http://schemas.openxmlformats.org/drawingml/2006/main">
  <xdr:twoCellAnchor>
    <xdr:from>
      <xdr:col>20</xdr:col>
      <xdr:colOff>1085849</xdr:colOff>
      <xdr:row>14</xdr:row>
      <xdr:rowOff>190499</xdr:rowOff>
    </xdr:from>
    <xdr:to>
      <xdr:col>26</xdr:col>
      <xdr:colOff>990599</xdr:colOff>
      <xdr:row>29</xdr:row>
      <xdr:rowOff>180974</xdr:rowOff>
    </xdr:to>
    <xdr:graphicFrame macro="">
      <xdr:nvGraphicFramePr>
        <xdr:cNvPr id="5" name="Chart 4">
          <a:extLst>
            <a:ext uri="{FF2B5EF4-FFF2-40B4-BE49-F238E27FC236}">
              <a16:creationId xmlns:a16="http://schemas.microsoft.com/office/drawing/2014/main" id="{00000000-0008-0000-02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1</xdr:col>
      <xdr:colOff>4762</xdr:colOff>
      <xdr:row>32</xdr:row>
      <xdr:rowOff>9524</xdr:rowOff>
    </xdr:from>
    <xdr:to>
      <xdr:col>26</xdr:col>
      <xdr:colOff>981075</xdr:colOff>
      <xdr:row>48</xdr:row>
      <xdr:rowOff>171450</xdr:rowOff>
    </xdr:to>
    <xdr:graphicFrame macro="">
      <xdr:nvGraphicFramePr>
        <xdr:cNvPr id="7" name="Chart 6">
          <a:extLst>
            <a:ext uri="{FF2B5EF4-FFF2-40B4-BE49-F238E27FC236}">
              <a16:creationId xmlns:a16="http://schemas.microsoft.com/office/drawing/2014/main" id="{00000000-0008-0000-0200-000007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7</xdr:col>
      <xdr:colOff>120650</xdr:colOff>
      <xdr:row>1</xdr:row>
      <xdr:rowOff>31750</xdr:rowOff>
    </xdr:from>
    <xdr:to>
      <xdr:col>7</xdr:col>
      <xdr:colOff>374650</xdr:colOff>
      <xdr:row>1</xdr:row>
      <xdr:rowOff>285750</xdr:rowOff>
    </xdr:to>
    <xdr:sp macro="" textlink="">
      <xdr:nvSpPr>
        <xdr:cNvPr id="2" name="Oval 1">
          <a:extLst>
            <a:ext uri="{FF2B5EF4-FFF2-40B4-BE49-F238E27FC236}">
              <a16:creationId xmlns:a16="http://schemas.microsoft.com/office/drawing/2014/main" id="{00000000-0008-0000-0300-000002000000}"/>
            </a:ext>
          </a:extLst>
        </xdr:cNvPr>
        <xdr:cNvSpPr/>
      </xdr:nvSpPr>
      <xdr:spPr>
        <a:xfrm>
          <a:off x="10471150" y="1949450"/>
          <a:ext cx="254000" cy="254000"/>
        </a:xfrm>
        <a:prstGeom prst="ellips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2:CG11" totalsRowShown="0" headerRowDxfId="101" dataDxfId="100">
  <autoFilter ref="A2:CG11" xr:uid="{00000000-0009-0000-0100-000002000000}"/>
  <tableColumns count="85">
    <tableColumn id="1" xr3:uid="{00000000-0010-0000-0000-000001000000}" name="Time" dataDxfId="99"/>
    <tableColumn id="2" xr3:uid="{00000000-0010-0000-0000-000002000000}" name="Unique ID" dataDxfId="98"/>
    <tableColumn id="3" xr3:uid="{00000000-0010-0000-0000-000003000000}" name="Assessor" dataDxfId="97"/>
    <tableColumn id="4" xr3:uid="{00000000-0010-0000-0000-000004000000}" name="Study ID" dataDxfId="96"/>
    <tableColumn id="5" xr3:uid="{00000000-0010-0000-0000-000005000000}" name="Reference" dataDxfId="95"/>
    <tableColumn id="76" xr3:uid="{5F8FDF98-3C84-401F-94C2-4E2FB400C241}" name="Experimental" dataDxfId="94"/>
    <tableColumn id="75" xr3:uid="{F4D46CCC-E26C-40B8-8ABA-1C906787593A}" name="Comparator" dataDxfId="93"/>
    <tableColumn id="6" xr3:uid="{00000000-0010-0000-0000-000006000000}" name="Outcome" dataDxfId="92"/>
    <tableColumn id="7" xr3:uid="{00000000-0010-0000-0000-000007000000}" name="Results" dataDxfId="91"/>
    <tableColumn id="8" xr3:uid="{00000000-0010-0000-0000-000008000000}" name="Aim" dataDxfId="90"/>
    <tableColumn id="85" xr3:uid="{B9156BA8-BF0E-4C87-BA38-C82ED2754C26}" name="Effect of adhering to intervention?" dataDxfId="89"/>
    <tableColumn id="74" xr3:uid="{00000000-0010-0000-0000-00004A000000}" name="Weight" dataDxfId="88"/>
    <tableColumn id="9" xr3:uid="{00000000-0010-0000-0000-000009000000}" name="Sources" dataDxfId="87"/>
    <tableColumn id="10" xr3:uid="{00000000-0010-0000-0000-00000A000000}" name="1.1" dataDxfId="86"/>
    <tableColumn id="11" xr3:uid="{00000000-0010-0000-0000-00000B000000}" name="1.2" dataDxfId="85"/>
    <tableColumn id="12" xr3:uid="{00000000-0010-0000-0000-00000C000000}" name="Note for 1.1&amp;1.2" dataDxfId="84"/>
    <tableColumn id="13" xr3:uid="{00000000-0010-0000-0000-00000D000000}" name="1.3" dataDxfId="83"/>
    <tableColumn id="14" xr3:uid="{00000000-0010-0000-0000-00000E000000}" name="Note for 1.3" dataDxfId="82"/>
    <tableColumn id="15" xr3:uid="{00000000-0010-0000-0000-00000F000000}" name="1.0 Algorithm result" dataDxfId="81"/>
    <tableColumn id="16" xr3:uid="{00000000-0010-0000-0000-000010000000}" name="1.0 Assessor's Judgement" dataDxfId="80"/>
    <tableColumn id="17" xr3:uid="{00000000-0010-0000-0000-000011000000}" name="1.0 General note" dataDxfId="79"/>
    <tableColumn id="18" xr3:uid="{00000000-0010-0000-0000-000012000000}" name="1.0 Optional Question" dataDxfId="78"/>
    <tableColumn id="19" xr3:uid="{00000000-0010-0000-0000-000013000000}" name="1.0 Note for optional question" dataDxfId="77"/>
    <tableColumn id="20" xr3:uid="{00000000-0010-0000-0000-000014000000}" name="2.1" dataDxfId="76"/>
    <tableColumn id="21" xr3:uid="{00000000-0010-0000-0000-000015000000}" name="2.2" dataDxfId="75"/>
    <tableColumn id="22" xr3:uid="{00000000-0010-0000-0000-000016000000}" name="Note for 2.1&amp;2.2" dataDxfId="74"/>
    <tableColumn id="23" xr3:uid="{00000000-0010-0000-0000-000017000000}" name="2.3" dataDxfId="73"/>
    <tableColumn id="24" xr3:uid="{00000000-0010-0000-0000-000018000000}" name="Note for 2.3" dataDxfId="72"/>
    <tableColumn id="25" xr3:uid="{00000000-0010-0000-0000-000019000000}" name="2.4" dataDxfId="71"/>
    <tableColumn id="26" xr3:uid="{00000000-0010-0000-0000-00001A000000}" name="Note for 2.4" dataDxfId="70"/>
    <tableColumn id="27" xr3:uid="{00000000-0010-0000-0000-00001B000000}" name="2.5" dataDxfId="69"/>
    <tableColumn id="28" xr3:uid="{00000000-0010-0000-0000-00001C000000}" name="Note for 2.5" dataDxfId="68"/>
    <tableColumn id="29" xr3:uid="{00000000-0010-0000-0000-00001D000000}" name="2.6" dataDxfId="67"/>
    <tableColumn id="30" xr3:uid="{00000000-0010-0000-0000-00001E000000}" name="Note for 2.6" dataDxfId="66"/>
    <tableColumn id="71" xr3:uid="{00000000-0010-0000-0000-000047000000}" name="2.7" dataDxfId="65"/>
    <tableColumn id="69" xr3:uid="{00000000-0010-0000-0000-000045000000}" name="Note for 2.7" dataDxfId="64"/>
    <tableColumn id="31" xr3:uid="{00000000-0010-0000-0000-00001F000000}" name="2.0 Algorithm result" dataDxfId="63"/>
    <tableColumn id="32" xr3:uid="{00000000-0010-0000-0000-000020000000}" name="2.0 Assessor's Judgement" dataDxfId="62"/>
    <tableColumn id="33" xr3:uid="{00000000-0010-0000-0000-000021000000}" name="2.0 General Notes" dataDxfId="61"/>
    <tableColumn id="34" xr3:uid="{00000000-0010-0000-0000-000022000000}" name="2.0 Optional Question" dataDxfId="60"/>
    <tableColumn id="35" xr3:uid="{00000000-0010-0000-0000-000023000000}" name="2.0 Note for optional question" dataDxfId="59"/>
    <tableColumn id="36" xr3:uid="{00000000-0010-0000-0000-000024000000}" name="3.1" dataDxfId="58"/>
    <tableColumn id="37" xr3:uid="{00000000-0010-0000-0000-000025000000}" name="Note for 3.1" dataDxfId="57"/>
    <tableColumn id="38" xr3:uid="{00000000-0010-0000-0000-000026000000}" name="3.2" dataDxfId="56"/>
    <tableColumn id="39" xr3:uid="{00000000-0010-0000-0000-000027000000}" name="Note for 3.2" dataDxfId="55"/>
    <tableColumn id="40" xr3:uid="{00000000-0010-0000-0000-000028000000}" name="3.3" dataDxfId="54"/>
    <tableColumn id="72" xr3:uid="{00000000-0010-0000-0000-000048000000}" name="Note for 3.3&amp;3.4" dataDxfId="53"/>
    <tableColumn id="73" xr3:uid="{00000000-0010-0000-0000-000049000000}" name="3.4" dataDxfId="52"/>
    <tableColumn id="41" xr3:uid="{00000000-0010-0000-0000-000029000000}" name="Note for 3.4 (not use)" dataDxfId="51"/>
    <tableColumn id="42" xr3:uid="{00000000-0010-0000-0000-00002A000000}" name="3.0 Algorithm result" dataDxfId="50"/>
    <tableColumn id="43" xr3:uid="{00000000-0010-0000-0000-00002B000000}" name="3.0 Assessor's judgement" dataDxfId="49"/>
    <tableColumn id="44" xr3:uid="{00000000-0010-0000-0000-00002C000000}" name="3.0 Gerenal notes" dataDxfId="48"/>
    <tableColumn id="45" xr3:uid="{00000000-0010-0000-0000-00002D000000}" name="3.0 Optional Question" dataDxfId="47"/>
    <tableColumn id="46" xr3:uid="{00000000-0010-0000-0000-00002E000000}" name="3.0 Note for optional question" dataDxfId="46"/>
    <tableColumn id="47" xr3:uid="{00000000-0010-0000-0000-00002F000000}" name="4.1" dataDxfId="45"/>
    <tableColumn id="48" xr3:uid="{00000000-0010-0000-0000-000030000000}" name="Note for 4.1" dataDxfId="44"/>
    <tableColumn id="49" xr3:uid="{00000000-0010-0000-0000-000031000000}" name="4.2" dataDxfId="43"/>
    <tableColumn id="77" xr3:uid="{00000000-0010-0000-0000-00004D000000}" name="Note for 4.2" dataDxfId="42"/>
    <tableColumn id="50" xr3:uid="{00000000-0010-0000-0000-000032000000}" name="4.3" dataDxfId="41"/>
    <tableColumn id="80" xr3:uid="{00000000-0010-0000-0000-000050000000}" name="Note for 4.3" dataDxfId="40"/>
    <tableColumn id="79" xr3:uid="{00000000-0010-0000-0000-00004F000000}" name="4.4" dataDxfId="39"/>
    <tableColumn id="81" xr3:uid="{00000000-0010-0000-0000-000051000000}" name="Note for 4.4&amp;4.5" dataDxfId="38"/>
    <tableColumn id="78" xr3:uid="{00000000-0010-0000-0000-00004E000000}" name="4.5" dataDxfId="37"/>
    <tableColumn id="82" xr3:uid="{00000000-0010-0000-0000-000052000000}" name="Note for 4.5 (not use)" dataDxfId="36"/>
    <tableColumn id="51" xr3:uid="{00000000-0010-0000-0000-000033000000}" name="4.0 Algorithm result" dataDxfId="35"/>
    <tableColumn id="52" xr3:uid="{00000000-0010-0000-0000-000034000000}" name="4.0 Assessor's Judgement" dataDxfId="34"/>
    <tableColumn id="53" xr3:uid="{00000000-0010-0000-0000-000035000000}" name="4.0 General note" dataDxfId="33"/>
    <tableColumn id="54" xr3:uid="{00000000-0010-0000-0000-000036000000}" name="4.0 Optional Question" dataDxfId="32"/>
    <tableColumn id="55" xr3:uid="{00000000-0010-0000-0000-000037000000}" name="4.0 Note for optional question" dataDxfId="31"/>
    <tableColumn id="56" xr3:uid="{00000000-0010-0000-0000-000038000000}" name="5.1" dataDxfId="30"/>
    <tableColumn id="57" xr3:uid="{00000000-0010-0000-0000-000039000000}" name="Note for 5.1" dataDxfId="29"/>
    <tableColumn id="58" xr3:uid="{00000000-0010-0000-0000-00003A000000}" name="5.2" dataDxfId="28"/>
    <tableColumn id="59" xr3:uid="{00000000-0010-0000-0000-00003B000000}" name="Note for 5.2" dataDxfId="27"/>
    <tableColumn id="84" xr3:uid="{00000000-0010-0000-0000-000054000000}" name="5.3" dataDxfId="26"/>
    <tableColumn id="83" xr3:uid="{00000000-0010-0000-0000-000053000000}" name="Note for 5.3" dataDxfId="25"/>
    <tableColumn id="60" xr3:uid="{00000000-0010-0000-0000-00003C000000}" name="5.0 Algorithm result" dataDxfId="24"/>
    <tableColumn id="61" xr3:uid="{00000000-0010-0000-0000-00003D000000}" name="5.0 Assessor's Judgement" dataDxfId="23"/>
    <tableColumn id="62" xr3:uid="{00000000-0010-0000-0000-00003E000000}" name="5.0 General note" dataDxfId="22"/>
    <tableColumn id="63" xr3:uid="{00000000-0010-0000-0000-00003F000000}" name="5.0 Optional Question" dataDxfId="21"/>
    <tableColumn id="64" xr3:uid="{00000000-0010-0000-0000-000040000000}" name="5.0 Note for optional question" dataDxfId="20"/>
    <tableColumn id="65" xr3:uid="{00000000-0010-0000-0000-000041000000}" name="Algorithm's overall Judgement" dataDxfId="19"/>
    <tableColumn id="70" xr3:uid="{00000000-0010-0000-0000-000046000000}" name="Assessor's overall Judgement" dataDxfId="18"/>
    <tableColumn id="66" xr3:uid="{00000000-0010-0000-0000-000042000000}" name="6.0 General Note" dataDxfId="17"/>
    <tableColumn id="67" xr3:uid="{00000000-0010-0000-0000-000043000000}" name="6.0 Optional Question" dataDxfId="16"/>
    <tableColumn id="68" xr3:uid="{00000000-0010-0000-0000-000044000000}" name="6.0 Note for optional question" dataDxfId="15"/>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1000000}" name="Table1" displayName="Table1" ref="A1:Q102" totalsRowShown="0" headerRowBorderDxfId="2" tableBorderDxfId="1" totalsRowBorderDxfId="0">
  <autoFilter ref="A1:Q102" xr:uid="{00000000-0009-0000-0100-000001000000}"/>
  <tableColumns count="17">
    <tableColumn id="1" xr3:uid="{00000000-0010-0000-0100-000001000000}" name="Unique ID"/>
    <tableColumn id="2" xr3:uid="{00000000-0010-0000-0100-000002000000}" name="Reviewer"/>
    <tableColumn id="3" xr3:uid="{00000000-0010-0000-0100-000003000000}" name="Study ID"/>
    <tableColumn id="12" xr3:uid="{00000000-0010-0000-0100-00000C000000}" name="Reference"/>
    <tableColumn id="16" xr3:uid="{F50E887B-CC58-43B0-933F-BE38210AECD5}" name="Experimental"/>
    <tableColumn id="15" xr3:uid="{1D608153-DC49-4A84-8072-5AEC2BDC1018}" name="Comparator"/>
    <tableColumn id="4" xr3:uid="{00000000-0010-0000-0100-000004000000}" name="Outcome"/>
    <tableColumn id="13" xr3:uid="{00000000-0010-0000-0100-00000D000000}" name="Result"/>
    <tableColumn id="5" xr3:uid="{00000000-0010-0000-0100-000005000000}" name="Aim"/>
    <tableColumn id="17" xr3:uid="{C4F5EC6F-6125-48B0-99A5-CFF2114F70C7}" name="Effect of adhering to intervention?"/>
    <tableColumn id="14" xr3:uid="{00000000-0010-0000-0100-00000E000000}" name="Weight"/>
    <tableColumn id="6" xr3:uid="{00000000-0010-0000-0100-000006000000}" name="Randomization process"/>
    <tableColumn id="7" xr3:uid="{00000000-0010-0000-0100-000007000000}" name="Deviations from intended interventions"/>
    <tableColumn id="8" xr3:uid="{00000000-0010-0000-0100-000008000000}" name="Mising outcome data"/>
    <tableColumn id="9" xr3:uid="{00000000-0010-0000-0100-000009000000}" name="Measurement of the outcome"/>
    <tableColumn id="10" xr3:uid="{00000000-0010-0000-0100-00000A000000}" name="Selection of the reported result"/>
    <tableColumn id="11" xr3:uid="{00000000-0010-0000-0100-00000B000000}" name="Overall Bias"/>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ctrlProp" Target="../ctrlProps/ctrlProp5.xml"/><Relationship Id="rId3" Type="http://schemas.openxmlformats.org/officeDocument/2006/relationships/vmlDrawing" Target="../drawings/vmlDrawing1.vml"/><Relationship Id="rId7" Type="http://schemas.openxmlformats.org/officeDocument/2006/relationships/ctrlProp" Target="../ctrlProps/ctrlProp4.xml"/><Relationship Id="rId2" Type="http://schemas.openxmlformats.org/officeDocument/2006/relationships/drawing" Target="../drawings/drawing1.xml"/><Relationship Id="rId1" Type="http://schemas.openxmlformats.org/officeDocument/2006/relationships/printerSettings" Target="../printerSettings/printerSettings1.bin"/><Relationship Id="rId6" Type="http://schemas.openxmlformats.org/officeDocument/2006/relationships/ctrlProp" Target="../ctrlProps/ctrlProp3.xml"/><Relationship Id="rId5" Type="http://schemas.openxmlformats.org/officeDocument/2006/relationships/ctrlProp" Target="../ctrlProps/ctrlProp2.xml"/><Relationship Id="rId4" Type="http://schemas.openxmlformats.org/officeDocument/2006/relationships/ctrlProp" Target="../ctrlProps/ctrlProp1.xml"/></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4"/>
  <dimension ref="B3:X19"/>
  <sheetViews>
    <sheetView zoomScale="70" zoomScaleNormal="70" workbookViewId="0">
      <selection activeCell="C9" sqref="C9"/>
    </sheetView>
  </sheetViews>
  <sheetFormatPr baseColWidth="10" defaultColWidth="8.83203125" defaultRowHeight="15" x14ac:dyDescent="0.2"/>
  <sheetData>
    <row r="3" spans="2:22" ht="18" x14ac:dyDescent="0.2">
      <c r="K3" s="10"/>
    </row>
    <row r="9" spans="2:22" x14ac:dyDescent="0.2">
      <c r="B9" s="35" t="s">
        <v>181</v>
      </c>
      <c r="G9" s="35" t="s">
        <v>182</v>
      </c>
      <c r="L9" s="35" t="s">
        <v>183</v>
      </c>
      <c r="Q9" s="35" t="s">
        <v>184</v>
      </c>
      <c r="V9" s="35" t="s">
        <v>185</v>
      </c>
    </row>
    <row r="11" spans="2:22" ht="18" x14ac:dyDescent="0.2">
      <c r="B11" s="11"/>
    </row>
    <row r="19" spans="24:24" ht="16" x14ac:dyDescent="0.2">
      <c r="X19" s="12"/>
    </row>
  </sheetData>
  <hyperlinks>
    <hyperlink ref="V9" location="Intro!A170" display="Instruction for the discrepancy check" xr:uid="{00000000-0004-0000-0000-000000000000}"/>
    <hyperlink ref="B9" location="Intro!A9" display="Instruction for the assessment form" xr:uid="{00000000-0004-0000-0000-000001000000}"/>
    <hyperlink ref="G9" location="Intro!A115" display="Instruction for the summary" xr:uid="{00000000-0004-0000-0000-000002000000}"/>
    <hyperlink ref="L9" location="Intro!A135" display="Instruction for the figure" xr:uid="{00000000-0004-0000-0000-000003000000}"/>
    <hyperlink ref="Q9" location="Intro!A153" display="Instruction for the populate printing" xr:uid="{00000000-0004-0000-0000-000004000000}"/>
  </hyperlinks>
  <pageMargins left="0.7" right="0.7" top="0.75" bottom="0.75" header="0.3" footer="0.3"/>
  <pageSetup paperSize="9" orientation="portrait" r:id="rId1"/>
  <drawing r:id="rId2"/>
  <legacyDrawing r:id="rId3"/>
  <mc:AlternateContent xmlns:mc="http://schemas.openxmlformats.org/markup-compatibility/2006">
    <mc:Choice Requires="x14">
      <controls>
        <mc:AlternateContent xmlns:mc="http://schemas.openxmlformats.org/markup-compatibility/2006">
          <mc:Choice Requires="x14">
            <control shapeId="1025" r:id="rId4" name="Button 1">
              <controlPr defaultSize="0" print="0" autoFill="0" autoPict="0" macro="[0]!Button1_Click">
                <anchor moveWithCells="1" sizeWithCells="1">
                  <from>
                    <xdr:col>1</xdr:col>
                    <xdr:colOff>12700</xdr:colOff>
                    <xdr:row>2</xdr:row>
                    <xdr:rowOff>12700</xdr:rowOff>
                  </from>
                  <to>
                    <xdr:col>4</xdr:col>
                    <xdr:colOff>596900</xdr:colOff>
                    <xdr:row>7</xdr:row>
                    <xdr:rowOff>0</xdr:rowOff>
                  </to>
                </anchor>
              </controlPr>
            </control>
          </mc:Choice>
        </mc:AlternateContent>
        <mc:AlternateContent xmlns:mc="http://schemas.openxmlformats.org/markup-compatibility/2006">
          <mc:Choice Requires="x14">
            <control shapeId="1026" r:id="rId5" name="Button 2">
              <controlPr defaultSize="0" print="0" autoFill="0" autoPict="0" macro="[0]!Button4_Click" altText="Populate Printing">
                <anchor moveWithCells="1" sizeWithCells="1">
                  <from>
                    <xdr:col>16</xdr:col>
                    <xdr:colOff>0</xdr:colOff>
                    <xdr:row>1</xdr:row>
                    <xdr:rowOff>190500</xdr:rowOff>
                  </from>
                  <to>
                    <xdr:col>19</xdr:col>
                    <xdr:colOff>596900</xdr:colOff>
                    <xdr:row>7</xdr:row>
                    <xdr:rowOff>0</xdr:rowOff>
                  </to>
                </anchor>
              </controlPr>
            </control>
          </mc:Choice>
        </mc:AlternateContent>
        <mc:AlternateContent xmlns:mc="http://schemas.openxmlformats.org/markup-compatibility/2006">
          <mc:Choice Requires="x14">
            <control shapeId="1028" r:id="rId6" name="Button 4">
              <controlPr defaultSize="0" print="0" autoFill="0" autoPict="0" macro="[0]!Button2_Click">
                <anchor moveWithCells="1" sizeWithCells="1">
                  <from>
                    <xdr:col>5</xdr:col>
                    <xdr:colOff>596900</xdr:colOff>
                    <xdr:row>1</xdr:row>
                    <xdr:rowOff>190500</xdr:rowOff>
                  </from>
                  <to>
                    <xdr:col>10</xdr:col>
                    <xdr:colOff>12700</xdr:colOff>
                    <xdr:row>7</xdr:row>
                    <xdr:rowOff>0</xdr:rowOff>
                  </to>
                </anchor>
              </controlPr>
            </control>
          </mc:Choice>
        </mc:AlternateContent>
        <mc:AlternateContent xmlns:mc="http://schemas.openxmlformats.org/markup-compatibility/2006">
          <mc:Choice Requires="x14">
            <control shapeId="1029" r:id="rId7" name="Button 5">
              <controlPr defaultSize="0" print="0" autoFill="0" autoPict="0" macro="[0]!Button3_Click">
                <anchor moveWithCells="1" sizeWithCells="1">
                  <from>
                    <xdr:col>10</xdr:col>
                    <xdr:colOff>596900</xdr:colOff>
                    <xdr:row>2</xdr:row>
                    <xdr:rowOff>0</xdr:rowOff>
                  </from>
                  <to>
                    <xdr:col>14</xdr:col>
                    <xdr:colOff>596900</xdr:colOff>
                    <xdr:row>6</xdr:row>
                    <xdr:rowOff>190500</xdr:rowOff>
                  </to>
                </anchor>
              </controlPr>
            </control>
          </mc:Choice>
        </mc:AlternateContent>
        <mc:AlternateContent xmlns:mc="http://schemas.openxmlformats.org/markup-compatibility/2006">
          <mc:Choice Requires="x14">
            <control shapeId="1030" r:id="rId8" name="Button 6">
              <controlPr defaultSize="0" print="0" autoFill="0" autoPict="0" macro="[0]!Button5_Click">
                <anchor moveWithCells="1" sizeWithCells="1">
                  <from>
                    <xdr:col>20</xdr:col>
                    <xdr:colOff>609600</xdr:colOff>
                    <xdr:row>1</xdr:row>
                    <xdr:rowOff>190500</xdr:rowOff>
                  </from>
                  <to>
                    <xdr:col>24</xdr:col>
                    <xdr:colOff>609600</xdr:colOff>
                    <xdr:row>6</xdr:row>
                    <xdr:rowOff>190500</xdr:rowOff>
                  </to>
                </anchor>
              </controlPr>
            </control>
          </mc:Choice>
        </mc:AlternateContent>
      </controls>
    </mc:Choice>
  </mc:AlternateConten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Sheet1"/>
  <dimension ref="A1:S12"/>
  <sheetViews>
    <sheetView workbookViewId="0">
      <selection activeCell="N2" sqref="N2"/>
    </sheetView>
  </sheetViews>
  <sheetFormatPr baseColWidth="10" defaultColWidth="8.83203125" defaultRowHeight="15" x14ac:dyDescent="0.2"/>
  <sheetData>
    <row r="1" spans="1:19" x14ac:dyDescent="0.2">
      <c r="B1" t="s">
        <v>0</v>
      </c>
      <c r="C1" t="s">
        <v>174</v>
      </c>
      <c r="D1" t="s">
        <v>2</v>
      </c>
      <c r="F1" t="s">
        <v>4</v>
      </c>
      <c r="H1" t="s">
        <v>6</v>
      </c>
      <c r="I1" t="s">
        <v>6</v>
      </c>
      <c r="K1" t="s">
        <v>86</v>
      </c>
      <c r="L1" t="s">
        <v>71</v>
      </c>
      <c r="M1" t="s">
        <v>87</v>
      </c>
      <c r="N1" t="s">
        <v>101</v>
      </c>
      <c r="O1" t="s">
        <v>163</v>
      </c>
      <c r="S1" t="s">
        <v>165</v>
      </c>
    </row>
    <row r="2" spans="1:19" x14ac:dyDescent="0.2">
      <c r="A2" t="s">
        <v>174</v>
      </c>
      <c r="B2" t="s">
        <v>7</v>
      </c>
      <c r="C2" t="s">
        <v>1</v>
      </c>
      <c r="D2" t="s">
        <v>9</v>
      </c>
      <c r="E2" t="s">
        <v>3</v>
      </c>
      <c r="F2" t="s">
        <v>88</v>
      </c>
      <c r="G2" t="s">
        <v>5</v>
      </c>
      <c r="H2" t="s">
        <v>90</v>
      </c>
      <c r="I2" t="s">
        <v>90</v>
      </c>
      <c r="K2" t="s">
        <v>153</v>
      </c>
      <c r="M2" t="s">
        <v>92</v>
      </c>
      <c r="N2" t="s">
        <v>102</v>
      </c>
      <c r="O2" t="s">
        <v>172</v>
      </c>
      <c r="S2" t="s">
        <v>166</v>
      </c>
    </row>
    <row r="3" spans="1:19" x14ac:dyDescent="0.2">
      <c r="A3" t="s">
        <v>3</v>
      </c>
      <c r="B3" t="s">
        <v>12</v>
      </c>
      <c r="C3" t="s">
        <v>8</v>
      </c>
      <c r="E3" t="s">
        <v>10</v>
      </c>
      <c r="F3" t="s">
        <v>93</v>
      </c>
      <c r="G3" t="s">
        <v>11</v>
      </c>
      <c r="H3" t="s">
        <v>170</v>
      </c>
      <c r="I3" t="s">
        <v>152</v>
      </c>
      <c r="K3" t="s">
        <v>95</v>
      </c>
      <c r="M3" t="s">
        <v>154</v>
      </c>
      <c r="O3" t="s">
        <v>173</v>
      </c>
      <c r="S3" t="s">
        <v>167</v>
      </c>
    </row>
    <row r="4" spans="1:19" x14ac:dyDescent="0.2">
      <c r="A4" t="s">
        <v>10</v>
      </c>
      <c r="B4" t="s">
        <v>16</v>
      </c>
      <c r="C4" t="s">
        <v>13</v>
      </c>
      <c r="E4" t="s">
        <v>14</v>
      </c>
      <c r="G4" t="s">
        <v>15</v>
      </c>
      <c r="H4" t="s">
        <v>171</v>
      </c>
      <c r="I4" t="s">
        <v>168</v>
      </c>
      <c r="K4" t="s">
        <v>162</v>
      </c>
      <c r="M4" t="s">
        <v>97</v>
      </c>
    </row>
    <row r="5" spans="1:19" x14ac:dyDescent="0.2">
      <c r="A5" t="s">
        <v>14</v>
      </c>
      <c r="B5" t="s">
        <v>19</v>
      </c>
      <c r="C5" t="s">
        <v>17</v>
      </c>
      <c r="E5" t="s">
        <v>18</v>
      </c>
      <c r="H5" t="s">
        <v>169</v>
      </c>
      <c r="I5" t="s">
        <v>196</v>
      </c>
      <c r="M5" t="s">
        <v>98</v>
      </c>
    </row>
    <row r="6" spans="1:19" x14ac:dyDescent="0.2">
      <c r="A6" t="s">
        <v>18</v>
      </c>
      <c r="B6" t="s">
        <v>22</v>
      </c>
      <c r="C6" t="s">
        <v>20</v>
      </c>
      <c r="E6" t="s">
        <v>21</v>
      </c>
      <c r="H6" t="s">
        <v>164</v>
      </c>
      <c r="I6" t="s">
        <v>99</v>
      </c>
    </row>
    <row r="7" spans="1:19" x14ac:dyDescent="0.2">
      <c r="A7" t="s">
        <v>21</v>
      </c>
      <c r="B7" t="s">
        <v>23</v>
      </c>
      <c r="I7" t="s">
        <v>100</v>
      </c>
    </row>
    <row r="8" spans="1:19" x14ac:dyDescent="0.2">
      <c r="B8" t="s">
        <v>24</v>
      </c>
    </row>
    <row r="9" spans="1:19" x14ac:dyDescent="0.2">
      <c r="B9" t="s">
        <v>25</v>
      </c>
    </row>
    <row r="10" spans="1:19" x14ac:dyDescent="0.2">
      <c r="B10" t="s">
        <v>175</v>
      </c>
    </row>
    <row r="11" spans="1:19" x14ac:dyDescent="0.2">
      <c r="B11" t="s">
        <v>26</v>
      </c>
    </row>
    <row r="12" spans="1:19" x14ac:dyDescent="0.2">
      <c r="B12" t="s">
        <v>2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pageSetUpPr fitToPage="1"/>
  </sheetPr>
  <dimension ref="A1:CG14"/>
  <sheetViews>
    <sheetView tabSelected="1" topLeftCell="BW1" zoomScale="84" zoomScaleNormal="84" zoomScalePageLayoutView="70" workbookViewId="0">
      <selection activeCell="CE11" sqref="CE11"/>
    </sheetView>
  </sheetViews>
  <sheetFormatPr baseColWidth="10" defaultColWidth="9.1640625" defaultRowHeight="15" x14ac:dyDescent="0.2"/>
  <cols>
    <col min="1" max="1" width="16.5" style="65" customWidth="1"/>
    <col min="2" max="2" width="10.5" style="65" customWidth="1"/>
    <col min="3" max="3" width="11.5" style="65" bestFit="1" customWidth="1"/>
    <col min="4" max="4" width="10.5" style="65" customWidth="1"/>
    <col min="5" max="6" width="14.5" style="65" customWidth="1"/>
    <col min="7" max="7" width="24" style="65" customWidth="1"/>
    <col min="8" max="8" width="29.33203125" style="65" customWidth="1"/>
    <col min="9" max="9" width="20.5" style="65" customWidth="1"/>
    <col min="10" max="10" width="34.5" style="65" customWidth="1"/>
    <col min="11" max="11" width="14.83203125" style="65" customWidth="1"/>
    <col min="12" max="12" width="9" style="65" customWidth="1"/>
    <col min="13" max="13" width="29" style="65" customWidth="1"/>
    <col min="14" max="15" width="6.5" style="65" customWidth="1"/>
    <col min="16" max="16" width="24.5" style="65" customWidth="1"/>
    <col min="17" max="17" width="6.1640625" style="65" customWidth="1"/>
    <col min="18" max="18" width="18.5" style="65" customWidth="1"/>
    <col min="19" max="19" width="23" style="65" customWidth="1"/>
    <col min="20" max="20" width="20.5" style="65" customWidth="1"/>
    <col min="21" max="22" width="16.5" style="65" customWidth="1"/>
    <col min="23" max="23" width="14.5" style="65" customWidth="1"/>
    <col min="24" max="24" width="5.5" style="65" customWidth="1"/>
    <col min="25" max="25" width="5.83203125" style="65" customWidth="1"/>
    <col min="26" max="26" width="22.5" style="65" customWidth="1"/>
    <col min="27" max="27" width="5.83203125" style="65" customWidth="1"/>
    <col min="28" max="28" width="15" style="65" customWidth="1"/>
    <col min="29" max="29" width="5.5" style="65" customWidth="1"/>
    <col min="30" max="30" width="14.5" style="65" customWidth="1"/>
    <col min="31" max="31" width="6.1640625" style="65" customWidth="1"/>
    <col min="32" max="32" width="16" style="65" customWidth="1"/>
    <col min="33" max="33" width="6.1640625" style="65" customWidth="1"/>
    <col min="34" max="34" width="16.5" style="65" customWidth="1"/>
    <col min="35" max="35" width="5.5" style="65" customWidth="1"/>
    <col min="36" max="36" width="16.5" style="65" customWidth="1"/>
    <col min="37" max="37" width="17.5" style="65" customWidth="1"/>
    <col min="38" max="38" width="21.5" style="65" customWidth="1"/>
    <col min="39" max="39" width="9.5" style="65" customWidth="1"/>
    <col min="40" max="41" width="15.5" style="65" customWidth="1"/>
    <col min="42" max="42" width="5.5" style="65" customWidth="1"/>
    <col min="43" max="43" width="16.5" style="65" customWidth="1"/>
    <col min="44" max="44" width="6.1640625" style="65" customWidth="1"/>
    <col min="45" max="45" width="16.5" style="65" customWidth="1"/>
    <col min="46" max="46" width="6.5" style="65" customWidth="1"/>
    <col min="47" max="47" width="13.5" style="65" customWidth="1"/>
    <col min="48" max="48" width="6.5" style="65" customWidth="1"/>
    <col min="49" max="49" width="15.1640625" style="65" hidden="1" customWidth="1"/>
    <col min="50" max="50" width="24" style="65" customWidth="1"/>
    <col min="51" max="51" width="21.5" style="65" customWidth="1"/>
    <col min="52" max="54" width="15.5" style="65" customWidth="1"/>
    <col min="55" max="55" width="5.5" style="65" customWidth="1"/>
    <col min="56" max="56" width="15.5" style="65" customWidth="1"/>
    <col min="57" max="57" width="6.1640625" style="65" customWidth="1"/>
    <col min="58" max="58" width="18.5" style="65" customWidth="1"/>
    <col min="59" max="59" width="5.1640625" style="65" customWidth="1"/>
    <col min="60" max="60" width="14.5" style="65" customWidth="1"/>
    <col min="61" max="61" width="5.5" style="65" customWidth="1"/>
    <col min="62" max="62" width="14.5" style="65" customWidth="1"/>
    <col min="63" max="63" width="4.5" style="65" customWidth="1"/>
    <col min="64" max="64" width="14.5" style="65" hidden="1" customWidth="1"/>
    <col min="65" max="65" width="17.5" style="65" customWidth="1"/>
    <col min="66" max="66" width="22.5" style="65" customWidth="1"/>
    <col min="67" max="67" width="16.5" style="65" customWidth="1"/>
    <col min="68" max="68" width="15.83203125" style="65" customWidth="1"/>
    <col min="69" max="69" width="17.1640625" style="65" customWidth="1"/>
    <col min="70" max="70" width="5.5" style="65" customWidth="1"/>
    <col min="71" max="71" width="16.5" style="65" customWidth="1"/>
    <col min="72" max="72" width="5" style="65" customWidth="1"/>
    <col min="73" max="73" width="16.5" style="65" customWidth="1"/>
    <col min="74" max="74" width="6.5" style="65" customWidth="1"/>
    <col min="75" max="75" width="16.5" style="65" customWidth="1"/>
    <col min="76" max="76" width="25" style="65" customWidth="1"/>
    <col min="77" max="77" width="22.5" style="65" customWidth="1"/>
    <col min="78" max="78" width="9.5" style="65" customWidth="1"/>
    <col min="79" max="79" width="15.83203125" style="65" customWidth="1"/>
    <col min="80" max="80" width="17.1640625" style="65" customWidth="1"/>
    <col min="81" max="82" width="19.83203125" style="65" customWidth="1"/>
    <col min="83" max="83" width="20.1640625" style="65" customWidth="1"/>
    <col min="84" max="84" width="21.5" style="65" customWidth="1"/>
    <col min="85" max="85" width="15.1640625" style="65" customWidth="1"/>
    <col min="86" max="16384" width="9.1640625" style="65"/>
  </cols>
  <sheetData>
    <row r="1" spans="1:85" s="68" customFormat="1" ht="15" customHeight="1" x14ac:dyDescent="0.2">
      <c r="A1" s="72" t="s">
        <v>145</v>
      </c>
      <c r="B1" s="72"/>
      <c r="C1" s="72"/>
      <c r="D1" s="72"/>
      <c r="E1" s="72"/>
      <c r="F1" s="72"/>
      <c r="G1" s="72"/>
      <c r="H1" s="72"/>
      <c r="I1" s="72"/>
      <c r="J1" s="72"/>
      <c r="K1" s="72"/>
      <c r="L1" s="72"/>
      <c r="M1" s="73"/>
      <c r="N1" s="74" t="s">
        <v>139</v>
      </c>
      <c r="O1" s="75"/>
      <c r="P1" s="75"/>
      <c r="Q1" s="75"/>
      <c r="R1" s="75"/>
      <c r="S1" s="75"/>
      <c r="T1" s="75"/>
      <c r="U1" s="75"/>
      <c r="V1" s="75"/>
      <c r="W1" s="76"/>
      <c r="X1" s="78" t="s">
        <v>144</v>
      </c>
      <c r="Y1" s="79"/>
      <c r="Z1" s="79"/>
      <c r="AA1" s="79"/>
      <c r="AB1" s="79"/>
      <c r="AC1" s="79"/>
      <c r="AD1" s="79"/>
      <c r="AE1" s="79"/>
      <c r="AF1" s="79"/>
      <c r="AG1" s="79"/>
      <c r="AH1" s="79"/>
      <c r="AI1" s="79"/>
      <c r="AJ1" s="79"/>
      <c r="AK1" s="79"/>
      <c r="AL1" s="79"/>
      <c r="AM1" s="79"/>
      <c r="AN1" s="79"/>
      <c r="AO1" s="80"/>
      <c r="AP1" s="81" t="s">
        <v>143</v>
      </c>
      <c r="AQ1" s="82"/>
      <c r="AR1" s="82"/>
      <c r="AS1" s="82"/>
      <c r="AT1" s="82"/>
      <c r="AU1" s="82"/>
      <c r="AV1" s="82"/>
      <c r="AW1" s="82"/>
      <c r="AX1" s="82"/>
      <c r="AY1" s="82"/>
      <c r="AZ1" s="82"/>
      <c r="BA1" s="82"/>
      <c r="BB1" s="83"/>
      <c r="BC1" s="84" t="s">
        <v>142</v>
      </c>
      <c r="BD1" s="85"/>
      <c r="BE1" s="85"/>
      <c r="BF1" s="85"/>
      <c r="BG1" s="85"/>
      <c r="BH1" s="85"/>
      <c r="BI1" s="85"/>
      <c r="BJ1" s="85"/>
      <c r="BK1" s="85"/>
      <c r="BL1" s="85"/>
      <c r="BM1" s="85"/>
      <c r="BN1" s="85"/>
      <c r="BO1" s="85"/>
      <c r="BP1" s="85"/>
      <c r="BQ1" s="86"/>
      <c r="BR1" s="87" t="s">
        <v>141</v>
      </c>
      <c r="BS1" s="88"/>
      <c r="BT1" s="88"/>
      <c r="BU1" s="88"/>
      <c r="BV1" s="88"/>
      <c r="BW1" s="88"/>
      <c r="BX1" s="88"/>
      <c r="BY1" s="88"/>
      <c r="BZ1" s="88"/>
      <c r="CA1" s="88"/>
      <c r="CB1" s="89"/>
      <c r="CC1" s="77" t="s">
        <v>140</v>
      </c>
      <c r="CD1" s="77"/>
      <c r="CE1" s="77"/>
      <c r="CF1" s="77"/>
      <c r="CG1" s="67"/>
    </row>
    <row r="2" spans="1:85" s="52" customFormat="1" ht="49.5" customHeight="1" x14ac:dyDescent="0.2">
      <c r="A2" s="45" t="s">
        <v>52</v>
      </c>
      <c r="B2" s="45" t="s">
        <v>155</v>
      </c>
      <c r="C2" s="45" t="s">
        <v>72</v>
      </c>
      <c r="D2" s="45" t="s">
        <v>28</v>
      </c>
      <c r="E2" s="45" t="s">
        <v>156</v>
      </c>
      <c r="F2" s="45" t="s">
        <v>176</v>
      </c>
      <c r="G2" s="45" t="s">
        <v>177</v>
      </c>
      <c r="H2" s="45" t="s">
        <v>29</v>
      </c>
      <c r="I2" s="45" t="s">
        <v>30</v>
      </c>
      <c r="J2" s="45" t="s">
        <v>31</v>
      </c>
      <c r="K2" s="45" t="s">
        <v>178</v>
      </c>
      <c r="L2" s="45" t="s">
        <v>157</v>
      </c>
      <c r="M2" s="45" t="s">
        <v>32</v>
      </c>
      <c r="N2" s="46" t="s">
        <v>53</v>
      </c>
      <c r="O2" s="46" t="s">
        <v>54</v>
      </c>
      <c r="P2" s="46" t="s">
        <v>39</v>
      </c>
      <c r="Q2" s="46" t="s">
        <v>55</v>
      </c>
      <c r="R2" s="46" t="s">
        <v>40</v>
      </c>
      <c r="S2" s="46" t="s">
        <v>106</v>
      </c>
      <c r="T2" s="46" t="s">
        <v>107</v>
      </c>
      <c r="U2" s="46" t="s">
        <v>108</v>
      </c>
      <c r="V2" s="46" t="s">
        <v>109</v>
      </c>
      <c r="W2" s="46" t="s">
        <v>110</v>
      </c>
      <c r="X2" s="47" t="s">
        <v>56</v>
      </c>
      <c r="Y2" s="47" t="s">
        <v>57</v>
      </c>
      <c r="Z2" s="47" t="s">
        <v>41</v>
      </c>
      <c r="AA2" s="47" t="s">
        <v>58</v>
      </c>
      <c r="AB2" s="47" t="s">
        <v>42</v>
      </c>
      <c r="AC2" s="47" t="s">
        <v>59</v>
      </c>
      <c r="AD2" s="47" t="s">
        <v>43</v>
      </c>
      <c r="AE2" s="47" t="s">
        <v>60</v>
      </c>
      <c r="AF2" s="47" t="s">
        <v>44</v>
      </c>
      <c r="AG2" s="47" t="s">
        <v>61</v>
      </c>
      <c r="AH2" s="47" t="s">
        <v>45</v>
      </c>
      <c r="AI2" s="47" t="s">
        <v>104</v>
      </c>
      <c r="AJ2" s="47" t="s">
        <v>103</v>
      </c>
      <c r="AK2" s="47" t="s">
        <v>111</v>
      </c>
      <c r="AL2" s="47" t="s">
        <v>112</v>
      </c>
      <c r="AM2" s="47" t="s">
        <v>159</v>
      </c>
      <c r="AN2" s="47" t="s">
        <v>113</v>
      </c>
      <c r="AO2" s="47" t="s">
        <v>114</v>
      </c>
      <c r="AP2" s="48" t="s">
        <v>62</v>
      </c>
      <c r="AQ2" s="48" t="s">
        <v>46</v>
      </c>
      <c r="AR2" s="48" t="s">
        <v>63</v>
      </c>
      <c r="AS2" s="48" t="s">
        <v>47</v>
      </c>
      <c r="AT2" s="48" t="s">
        <v>64</v>
      </c>
      <c r="AU2" s="48" t="s">
        <v>189</v>
      </c>
      <c r="AV2" s="48" t="s">
        <v>105</v>
      </c>
      <c r="AW2" s="48" t="s">
        <v>190</v>
      </c>
      <c r="AX2" s="48" t="s">
        <v>115</v>
      </c>
      <c r="AY2" s="48" t="s">
        <v>116</v>
      </c>
      <c r="AZ2" s="48" t="s">
        <v>128</v>
      </c>
      <c r="BA2" s="48" t="s">
        <v>117</v>
      </c>
      <c r="BB2" s="48" t="s">
        <v>118</v>
      </c>
      <c r="BC2" s="49" t="s">
        <v>65</v>
      </c>
      <c r="BD2" s="49" t="s">
        <v>48</v>
      </c>
      <c r="BE2" s="49" t="s">
        <v>66</v>
      </c>
      <c r="BF2" s="49" t="s">
        <v>49</v>
      </c>
      <c r="BG2" s="49" t="s">
        <v>119</v>
      </c>
      <c r="BH2" s="49" t="s">
        <v>120</v>
      </c>
      <c r="BI2" s="49" t="s">
        <v>121</v>
      </c>
      <c r="BJ2" s="49" t="s">
        <v>188</v>
      </c>
      <c r="BK2" s="49" t="s">
        <v>122</v>
      </c>
      <c r="BL2" s="49" t="s">
        <v>191</v>
      </c>
      <c r="BM2" s="49" t="s">
        <v>123</v>
      </c>
      <c r="BN2" s="49" t="s">
        <v>124</v>
      </c>
      <c r="BO2" s="49" t="s">
        <v>125</v>
      </c>
      <c r="BP2" s="49" t="s">
        <v>126</v>
      </c>
      <c r="BQ2" s="49" t="s">
        <v>127</v>
      </c>
      <c r="BR2" s="50" t="s">
        <v>67</v>
      </c>
      <c r="BS2" s="50" t="s">
        <v>50</v>
      </c>
      <c r="BT2" s="50" t="s">
        <v>68</v>
      </c>
      <c r="BU2" s="50" t="s">
        <v>51</v>
      </c>
      <c r="BV2" s="50" t="s">
        <v>130</v>
      </c>
      <c r="BW2" s="50" t="s">
        <v>129</v>
      </c>
      <c r="BX2" s="50" t="s">
        <v>131</v>
      </c>
      <c r="BY2" s="50" t="s">
        <v>132</v>
      </c>
      <c r="BZ2" s="50" t="s">
        <v>133</v>
      </c>
      <c r="CA2" s="50" t="s">
        <v>134</v>
      </c>
      <c r="CB2" s="50" t="s">
        <v>135</v>
      </c>
      <c r="CC2" s="51" t="s">
        <v>74</v>
      </c>
      <c r="CD2" s="51" t="s">
        <v>73</v>
      </c>
      <c r="CE2" s="51" t="s">
        <v>136</v>
      </c>
      <c r="CF2" s="51" t="s">
        <v>137</v>
      </c>
      <c r="CG2" s="51" t="s">
        <v>138</v>
      </c>
    </row>
    <row r="3" spans="1:85" ht="112" x14ac:dyDescent="0.2">
      <c r="A3" s="65" t="s">
        <v>424</v>
      </c>
      <c r="B3" s="65">
        <v>1</v>
      </c>
      <c r="C3" s="65" t="s">
        <v>291</v>
      </c>
      <c r="D3" s="65" t="s">
        <v>262</v>
      </c>
      <c r="E3" s="65" t="s">
        <v>263</v>
      </c>
      <c r="F3" s="65" t="s">
        <v>264</v>
      </c>
      <c r="G3" s="65" t="s">
        <v>265</v>
      </c>
      <c r="H3" s="65" t="s">
        <v>266</v>
      </c>
      <c r="I3" s="65" t="s">
        <v>295</v>
      </c>
      <c r="J3" s="65" t="s">
        <v>101</v>
      </c>
      <c r="K3" s="65" t="s">
        <v>174</v>
      </c>
      <c r="L3" s="65">
        <v>1</v>
      </c>
      <c r="M3" s="65" t="s">
        <v>423</v>
      </c>
      <c r="N3" s="65" t="s">
        <v>3</v>
      </c>
      <c r="O3" s="65" t="s">
        <v>3</v>
      </c>
      <c r="P3" s="65" t="s">
        <v>267</v>
      </c>
      <c r="Q3" s="65" t="s">
        <v>3</v>
      </c>
      <c r="R3" s="65" t="s">
        <v>268</v>
      </c>
      <c r="S3" s="65" t="s">
        <v>15</v>
      </c>
      <c r="T3" s="65" t="s">
        <v>15</v>
      </c>
      <c r="U3" s="65" t="s">
        <v>198</v>
      </c>
      <c r="X3" s="65" t="s">
        <v>3</v>
      </c>
      <c r="Y3" s="65" t="s">
        <v>3</v>
      </c>
      <c r="Z3" s="65" t="s">
        <v>199</v>
      </c>
      <c r="AA3" s="65" t="s">
        <v>3</v>
      </c>
      <c r="AB3" s="65" t="s">
        <v>270</v>
      </c>
      <c r="AC3" s="65" t="s">
        <v>14</v>
      </c>
      <c r="AD3" s="71" t="s">
        <v>269</v>
      </c>
      <c r="AE3" s="65" t="s">
        <v>174</v>
      </c>
      <c r="AG3" s="65" t="s">
        <v>3</v>
      </c>
      <c r="AH3" s="65" t="s">
        <v>200</v>
      </c>
      <c r="AI3" s="65" t="s">
        <v>174</v>
      </c>
      <c r="AK3" s="65" t="s">
        <v>15</v>
      </c>
      <c r="AL3" s="65" t="s">
        <v>15</v>
      </c>
      <c r="AM3" s="65" t="s">
        <v>201</v>
      </c>
      <c r="AP3" s="65" t="s">
        <v>3</v>
      </c>
      <c r="AQ3" s="65" t="s">
        <v>271</v>
      </c>
      <c r="AR3" s="65" t="s">
        <v>174</v>
      </c>
      <c r="AT3" s="65" t="s">
        <v>174</v>
      </c>
      <c r="AV3" s="65" t="s">
        <v>174</v>
      </c>
      <c r="AX3" s="65" t="s">
        <v>5</v>
      </c>
      <c r="AY3" s="65" t="s">
        <v>5</v>
      </c>
      <c r="AZ3" s="65" t="s">
        <v>272</v>
      </c>
      <c r="BC3" s="65" t="s">
        <v>18</v>
      </c>
      <c r="BD3" s="65" t="s">
        <v>202</v>
      </c>
      <c r="BE3" s="65" t="s">
        <v>18</v>
      </c>
      <c r="BF3" s="65" t="s">
        <v>273</v>
      </c>
      <c r="BG3" s="65" t="s">
        <v>3</v>
      </c>
      <c r="BH3" s="65" t="s">
        <v>203</v>
      </c>
      <c r="BI3" s="65" t="s">
        <v>14</v>
      </c>
      <c r="BJ3" s="65" t="s">
        <v>204</v>
      </c>
      <c r="BK3" s="65" t="s">
        <v>174</v>
      </c>
      <c r="BM3" s="65" t="s">
        <v>5</v>
      </c>
      <c r="BN3" s="65" t="s">
        <v>5</v>
      </c>
      <c r="BO3" s="65" t="s">
        <v>205</v>
      </c>
      <c r="BR3" s="65" t="s">
        <v>3</v>
      </c>
      <c r="BS3" s="65" t="s">
        <v>206</v>
      </c>
      <c r="BT3" s="65" t="s">
        <v>18</v>
      </c>
      <c r="BU3" s="65" t="s">
        <v>207</v>
      </c>
      <c r="BV3" s="65" t="s">
        <v>18</v>
      </c>
      <c r="BW3" s="65" t="s">
        <v>208</v>
      </c>
      <c r="BX3" s="65" t="s">
        <v>5</v>
      </c>
      <c r="BY3" s="65" t="s">
        <v>5</v>
      </c>
      <c r="BZ3" s="65" t="s">
        <v>209</v>
      </c>
      <c r="CC3" s="65" t="s">
        <v>15</v>
      </c>
      <c r="CD3" s="65" t="s">
        <v>15</v>
      </c>
      <c r="CE3" s="65" t="s">
        <v>418</v>
      </c>
    </row>
    <row r="4" spans="1:85" x14ac:dyDescent="0.2">
      <c r="A4" s="65" t="s">
        <v>294</v>
      </c>
      <c r="B4" s="65">
        <v>2</v>
      </c>
      <c r="C4" s="65" t="s">
        <v>291</v>
      </c>
      <c r="D4" s="65" t="s">
        <v>275</v>
      </c>
      <c r="E4" s="65" t="s">
        <v>276</v>
      </c>
      <c r="F4" s="65" t="s">
        <v>224</v>
      </c>
      <c r="G4" s="65" t="s">
        <v>265</v>
      </c>
      <c r="H4" s="65" t="s">
        <v>292</v>
      </c>
      <c r="I4" s="65" t="s">
        <v>296</v>
      </c>
      <c r="J4" s="65" t="s">
        <v>101</v>
      </c>
      <c r="K4" s="65" t="s">
        <v>174</v>
      </c>
      <c r="L4" s="65">
        <v>1</v>
      </c>
      <c r="M4" s="65" t="s">
        <v>297</v>
      </c>
      <c r="N4" s="65" t="s">
        <v>3</v>
      </c>
      <c r="O4" s="65" t="s">
        <v>3</v>
      </c>
      <c r="P4" s="65" t="s">
        <v>210</v>
      </c>
      <c r="Q4" s="65" t="s">
        <v>14</v>
      </c>
      <c r="R4" s="65" t="s">
        <v>278</v>
      </c>
      <c r="S4" s="65" t="s">
        <v>5</v>
      </c>
      <c r="T4" s="65" t="s">
        <v>5</v>
      </c>
      <c r="U4" s="65" t="s">
        <v>279</v>
      </c>
      <c r="X4" s="65" t="s">
        <v>3</v>
      </c>
      <c r="Y4" s="65" t="s">
        <v>3</v>
      </c>
      <c r="Z4" s="65" t="s">
        <v>211</v>
      </c>
      <c r="AA4" s="65" t="s">
        <v>14</v>
      </c>
      <c r="AB4" s="65" t="s">
        <v>212</v>
      </c>
      <c r="AC4" s="65" t="s">
        <v>174</v>
      </c>
      <c r="AE4" s="65" t="s">
        <v>174</v>
      </c>
      <c r="AG4" s="65" t="s">
        <v>3</v>
      </c>
      <c r="AH4" s="65" t="s">
        <v>213</v>
      </c>
      <c r="AI4" s="65" t="s">
        <v>174</v>
      </c>
      <c r="AK4" s="65" t="s">
        <v>5</v>
      </c>
      <c r="AL4" s="65" t="s">
        <v>5</v>
      </c>
      <c r="AM4" s="65" t="s">
        <v>214</v>
      </c>
      <c r="AP4" s="65" t="s">
        <v>3</v>
      </c>
      <c r="AQ4" s="65" t="s">
        <v>215</v>
      </c>
      <c r="AR4" s="65" t="s">
        <v>174</v>
      </c>
      <c r="AT4" s="65" t="s">
        <v>174</v>
      </c>
      <c r="AV4" s="65" t="s">
        <v>174</v>
      </c>
      <c r="AX4" s="65" t="s">
        <v>5</v>
      </c>
      <c r="AY4" s="65" t="s">
        <v>5</v>
      </c>
      <c r="AZ4" s="65" t="s">
        <v>216</v>
      </c>
      <c r="BC4" s="65" t="s">
        <v>18</v>
      </c>
      <c r="BD4" s="65" t="s">
        <v>217</v>
      </c>
      <c r="BE4" s="65" t="s">
        <v>18</v>
      </c>
      <c r="BF4" s="65" t="s">
        <v>218</v>
      </c>
      <c r="BG4" s="65" t="s">
        <v>10</v>
      </c>
      <c r="BI4" s="65" t="s">
        <v>14</v>
      </c>
      <c r="BJ4" s="65" t="s">
        <v>218</v>
      </c>
      <c r="BK4" s="65" t="s">
        <v>174</v>
      </c>
      <c r="BM4" s="65" t="s">
        <v>5</v>
      </c>
      <c r="BN4" s="65" t="s">
        <v>5</v>
      </c>
      <c r="BO4" s="65" t="s">
        <v>280</v>
      </c>
      <c r="BR4" s="65" t="s">
        <v>3</v>
      </c>
      <c r="BS4" s="65" t="s">
        <v>219</v>
      </c>
      <c r="BT4" s="65" t="s">
        <v>18</v>
      </c>
      <c r="BU4" s="65" t="s">
        <v>220</v>
      </c>
      <c r="BV4" s="65" t="s">
        <v>18</v>
      </c>
      <c r="BW4" s="65" t="s">
        <v>221</v>
      </c>
      <c r="BX4" s="65" t="s">
        <v>5</v>
      </c>
      <c r="BY4" s="65" t="s">
        <v>5</v>
      </c>
      <c r="BZ4" s="65" t="s">
        <v>281</v>
      </c>
      <c r="CC4" s="65" t="s">
        <v>5</v>
      </c>
      <c r="CD4" s="65" t="s">
        <v>5</v>
      </c>
      <c r="CE4" s="65" t="s">
        <v>282</v>
      </c>
    </row>
    <row r="5" spans="1:85" x14ac:dyDescent="0.2">
      <c r="A5" s="65" t="s">
        <v>298</v>
      </c>
      <c r="B5" s="65">
        <v>3</v>
      </c>
      <c r="C5" s="65" t="s">
        <v>291</v>
      </c>
      <c r="D5" s="65" t="s">
        <v>222</v>
      </c>
      <c r="E5" s="65" t="s">
        <v>223</v>
      </c>
      <c r="F5" s="65" t="s">
        <v>224</v>
      </c>
      <c r="G5" s="65" t="s">
        <v>225</v>
      </c>
      <c r="H5" s="65" t="s">
        <v>293</v>
      </c>
      <c r="I5" s="65" t="s">
        <v>299</v>
      </c>
      <c r="J5" s="65" t="s">
        <v>101</v>
      </c>
      <c r="K5" s="65" t="s">
        <v>174</v>
      </c>
      <c r="L5" s="65">
        <v>1</v>
      </c>
      <c r="M5" s="65" t="s">
        <v>277</v>
      </c>
      <c r="N5" s="65" t="s">
        <v>3</v>
      </c>
      <c r="O5" s="65" t="s">
        <v>3</v>
      </c>
      <c r="P5" s="65" t="s">
        <v>226</v>
      </c>
      <c r="Q5" s="65" t="s">
        <v>3</v>
      </c>
      <c r="R5" s="65" t="s">
        <v>227</v>
      </c>
      <c r="S5" s="65" t="s">
        <v>15</v>
      </c>
      <c r="T5" s="65" t="s">
        <v>15</v>
      </c>
      <c r="U5" s="65" t="s">
        <v>228</v>
      </c>
      <c r="V5" s="65" t="s">
        <v>20</v>
      </c>
      <c r="X5" s="65" t="s">
        <v>18</v>
      </c>
      <c r="Y5" s="65" t="s">
        <v>18</v>
      </c>
      <c r="Z5" s="65" t="s">
        <v>229</v>
      </c>
      <c r="AA5" s="65" t="s">
        <v>174</v>
      </c>
      <c r="AC5" s="65" t="s">
        <v>174</v>
      </c>
      <c r="AE5" s="65" t="s">
        <v>174</v>
      </c>
      <c r="AG5" s="65" t="s">
        <v>3</v>
      </c>
      <c r="AH5" s="65" t="s">
        <v>230</v>
      </c>
      <c r="AI5" s="65" t="s">
        <v>174</v>
      </c>
      <c r="AK5" s="65" t="s">
        <v>5</v>
      </c>
      <c r="AL5" s="65" t="s">
        <v>5</v>
      </c>
      <c r="AM5" s="65" t="s">
        <v>231</v>
      </c>
      <c r="AN5" s="65" t="s">
        <v>20</v>
      </c>
      <c r="AP5" s="65" t="s">
        <v>3</v>
      </c>
      <c r="AQ5" s="65" t="s">
        <v>232</v>
      </c>
      <c r="AR5" s="65" t="s">
        <v>174</v>
      </c>
      <c r="AT5" s="65" t="s">
        <v>174</v>
      </c>
      <c r="AV5" s="65" t="s">
        <v>174</v>
      </c>
      <c r="AX5" s="65" t="s">
        <v>5</v>
      </c>
      <c r="AY5" s="65" t="s">
        <v>5</v>
      </c>
      <c r="AZ5" s="65" t="s">
        <v>233</v>
      </c>
      <c r="BA5" s="65" t="s">
        <v>20</v>
      </c>
      <c r="BC5" s="65" t="s">
        <v>18</v>
      </c>
      <c r="BD5" s="65" t="s">
        <v>234</v>
      </c>
      <c r="BE5" s="65" t="s">
        <v>18</v>
      </c>
      <c r="BF5" s="65" t="s">
        <v>235</v>
      </c>
      <c r="BG5" s="65" t="s">
        <v>10</v>
      </c>
      <c r="BH5" s="65" t="s">
        <v>236</v>
      </c>
      <c r="BI5" s="65" t="s">
        <v>18</v>
      </c>
      <c r="BJ5" s="65" t="s">
        <v>237</v>
      </c>
      <c r="BK5" s="65" t="s">
        <v>174</v>
      </c>
      <c r="BM5" s="65" t="s">
        <v>5</v>
      </c>
      <c r="BN5" s="65" t="s">
        <v>5</v>
      </c>
      <c r="BO5" s="65" t="s">
        <v>238</v>
      </c>
      <c r="BP5" s="65" t="s">
        <v>20</v>
      </c>
      <c r="BR5" s="65" t="s">
        <v>18</v>
      </c>
      <c r="BS5" s="65" t="s">
        <v>283</v>
      </c>
      <c r="BT5" s="65" t="s">
        <v>18</v>
      </c>
      <c r="BU5" s="65" t="s">
        <v>239</v>
      </c>
      <c r="BV5" s="65" t="s">
        <v>18</v>
      </c>
      <c r="BW5" s="65" t="s">
        <v>240</v>
      </c>
      <c r="BX5" s="65" t="s">
        <v>15</v>
      </c>
      <c r="BY5" s="65" t="s">
        <v>15</v>
      </c>
      <c r="BZ5" s="65" t="s">
        <v>284</v>
      </c>
      <c r="CA5" s="65" t="s">
        <v>20</v>
      </c>
      <c r="CC5" s="65" t="s">
        <v>15</v>
      </c>
      <c r="CD5" s="65" t="s">
        <v>15</v>
      </c>
      <c r="CE5" s="65" t="s">
        <v>285</v>
      </c>
      <c r="CF5" s="65" t="s">
        <v>20</v>
      </c>
    </row>
    <row r="6" spans="1:85" x14ac:dyDescent="0.2">
      <c r="A6" s="65" t="s">
        <v>298</v>
      </c>
      <c r="B6" s="65">
        <v>4</v>
      </c>
      <c r="C6" s="65" t="s">
        <v>291</v>
      </c>
      <c r="D6" s="65" t="s">
        <v>241</v>
      </c>
      <c r="E6" s="65" t="s">
        <v>242</v>
      </c>
      <c r="F6" s="65" t="s">
        <v>224</v>
      </c>
      <c r="G6" s="65" t="s">
        <v>225</v>
      </c>
      <c r="H6" s="65" t="s">
        <v>243</v>
      </c>
      <c r="I6" s="65" t="s">
        <v>300</v>
      </c>
      <c r="J6" s="65" t="s">
        <v>101</v>
      </c>
      <c r="K6" s="65" t="s">
        <v>174</v>
      </c>
      <c r="L6" s="65">
        <v>1</v>
      </c>
      <c r="M6" s="65" t="s">
        <v>301</v>
      </c>
      <c r="N6" s="65" t="s">
        <v>3</v>
      </c>
      <c r="O6" s="65" t="s">
        <v>3</v>
      </c>
      <c r="P6" s="65" t="s">
        <v>244</v>
      </c>
      <c r="Q6" s="65" t="s">
        <v>3</v>
      </c>
      <c r="R6" s="65" t="s">
        <v>245</v>
      </c>
      <c r="S6" s="65" t="s">
        <v>15</v>
      </c>
      <c r="T6" s="65" t="s">
        <v>15</v>
      </c>
      <c r="U6" s="65" t="s">
        <v>246</v>
      </c>
      <c r="V6" s="65" t="s">
        <v>20</v>
      </c>
      <c r="X6" s="65" t="s">
        <v>18</v>
      </c>
      <c r="Y6" s="65" t="s">
        <v>18</v>
      </c>
      <c r="Z6" s="65" t="s">
        <v>247</v>
      </c>
      <c r="AA6" s="65" t="s">
        <v>174</v>
      </c>
      <c r="AC6" s="65" t="s">
        <v>174</v>
      </c>
      <c r="AE6" s="65" t="s">
        <v>174</v>
      </c>
      <c r="AG6" s="65" t="s">
        <v>3</v>
      </c>
      <c r="AH6" s="65" t="s">
        <v>248</v>
      </c>
      <c r="AI6" s="65" t="s">
        <v>174</v>
      </c>
      <c r="AK6" s="65" t="s">
        <v>5</v>
      </c>
      <c r="AL6" s="65" t="s">
        <v>5</v>
      </c>
      <c r="AM6" s="65" t="s">
        <v>249</v>
      </c>
      <c r="AN6" s="65" t="s">
        <v>20</v>
      </c>
      <c r="AP6" s="65" t="s">
        <v>3</v>
      </c>
      <c r="AQ6" s="65" t="s">
        <v>250</v>
      </c>
      <c r="AR6" s="65" t="s">
        <v>174</v>
      </c>
      <c r="AT6" s="65" t="s">
        <v>174</v>
      </c>
      <c r="AV6" s="65" t="s">
        <v>174</v>
      </c>
      <c r="AX6" s="65" t="s">
        <v>5</v>
      </c>
      <c r="AY6" s="65" t="s">
        <v>5</v>
      </c>
      <c r="AZ6" s="65" t="s">
        <v>251</v>
      </c>
      <c r="BA6" s="65" t="s">
        <v>20</v>
      </c>
      <c r="BC6" s="65" t="s">
        <v>18</v>
      </c>
      <c r="BD6" s="65" t="s">
        <v>252</v>
      </c>
      <c r="BE6" s="65" t="s">
        <v>18</v>
      </c>
      <c r="BF6" s="65" t="s">
        <v>253</v>
      </c>
      <c r="BG6" s="65" t="s">
        <v>10</v>
      </c>
      <c r="BH6" s="65" t="s">
        <v>254</v>
      </c>
      <c r="BI6" s="65" t="s">
        <v>18</v>
      </c>
      <c r="BJ6" s="65" t="s">
        <v>255</v>
      </c>
      <c r="BK6" s="65" t="s">
        <v>174</v>
      </c>
      <c r="BM6" s="65" t="s">
        <v>5</v>
      </c>
      <c r="BN6" s="65" t="s">
        <v>5</v>
      </c>
      <c r="BO6" s="65" t="s">
        <v>256</v>
      </c>
      <c r="BP6" s="65" t="s">
        <v>20</v>
      </c>
      <c r="BR6" s="65" t="s">
        <v>3</v>
      </c>
      <c r="BS6" s="65" t="s">
        <v>257</v>
      </c>
      <c r="BT6" s="65" t="s">
        <v>18</v>
      </c>
      <c r="BU6" s="65" t="s">
        <v>258</v>
      </c>
      <c r="BV6" s="65" t="s">
        <v>18</v>
      </c>
      <c r="BW6" s="65" t="s">
        <v>259</v>
      </c>
      <c r="BX6" s="65" t="s">
        <v>5</v>
      </c>
      <c r="BY6" s="65" t="s">
        <v>5</v>
      </c>
      <c r="BZ6" s="65" t="s">
        <v>260</v>
      </c>
      <c r="CA6" s="65" t="s">
        <v>20</v>
      </c>
      <c r="CC6" s="65" t="s">
        <v>15</v>
      </c>
      <c r="CD6" s="65" t="s">
        <v>15</v>
      </c>
      <c r="CE6" s="65" t="s">
        <v>261</v>
      </c>
      <c r="CF6" s="65" t="s">
        <v>20</v>
      </c>
    </row>
    <row r="7" spans="1:85" x14ac:dyDescent="0.2">
      <c r="A7" s="65" t="s">
        <v>318</v>
      </c>
      <c r="B7" s="65">
        <v>5</v>
      </c>
      <c r="C7" s="65" t="s">
        <v>290</v>
      </c>
      <c r="D7" s="65" t="s">
        <v>320</v>
      </c>
      <c r="E7" s="65" t="s">
        <v>321</v>
      </c>
      <c r="F7" s="65" t="s">
        <v>224</v>
      </c>
      <c r="G7" s="65" t="s">
        <v>225</v>
      </c>
      <c r="H7" s="65" t="s">
        <v>293</v>
      </c>
      <c r="I7" s="65" t="s">
        <v>302</v>
      </c>
      <c r="J7" s="65" t="s">
        <v>101</v>
      </c>
      <c r="K7" s="65" t="s">
        <v>174</v>
      </c>
      <c r="L7" s="65">
        <v>1</v>
      </c>
      <c r="M7" s="65" t="s">
        <v>297</v>
      </c>
      <c r="N7" s="65" t="s">
        <v>3</v>
      </c>
      <c r="O7" s="65" t="s">
        <v>3</v>
      </c>
      <c r="P7" s="65" t="s">
        <v>304</v>
      </c>
      <c r="Q7" s="65" t="s">
        <v>18</v>
      </c>
      <c r="R7" s="65" t="s">
        <v>305</v>
      </c>
      <c r="S7" s="65" t="s">
        <v>5</v>
      </c>
      <c r="T7" s="65" t="s">
        <v>5</v>
      </c>
      <c r="U7" s="65" t="s">
        <v>287</v>
      </c>
      <c r="X7" s="65" t="s">
        <v>18</v>
      </c>
      <c r="Y7" s="65" t="s">
        <v>21</v>
      </c>
      <c r="Z7" s="65" t="s">
        <v>306</v>
      </c>
      <c r="AA7" s="65" t="s">
        <v>18</v>
      </c>
      <c r="AB7" s="65" t="s">
        <v>307</v>
      </c>
      <c r="AC7" s="65" t="s">
        <v>174</v>
      </c>
      <c r="AE7" s="65" t="s">
        <v>174</v>
      </c>
      <c r="AG7" s="65" t="s">
        <v>14</v>
      </c>
      <c r="AH7" s="65" t="s">
        <v>308</v>
      </c>
      <c r="AI7" s="65" t="s">
        <v>14</v>
      </c>
      <c r="AJ7" s="65" t="s">
        <v>309</v>
      </c>
      <c r="AK7" s="65" t="s">
        <v>15</v>
      </c>
      <c r="AL7" s="65" t="s">
        <v>15</v>
      </c>
      <c r="AM7" s="65" t="s">
        <v>288</v>
      </c>
      <c r="AP7" s="65" t="s">
        <v>3</v>
      </c>
      <c r="AQ7" s="65" t="s">
        <v>310</v>
      </c>
      <c r="AR7" s="65" t="s">
        <v>174</v>
      </c>
      <c r="AT7" s="65" t="s">
        <v>174</v>
      </c>
      <c r="AV7" s="65" t="s">
        <v>174</v>
      </c>
      <c r="AX7" s="65" t="s">
        <v>5</v>
      </c>
      <c r="AY7" s="65" t="s">
        <v>5</v>
      </c>
      <c r="AZ7" s="65" t="s">
        <v>216</v>
      </c>
      <c r="BC7" s="65" t="s">
        <v>18</v>
      </c>
      <c r="BD7" s="65" t="s">
        <v>311</v>
      </c>
      <c r="BE7" s="65" t="s">
        <v>14</v>
      </c>
      <c r="BF7" s="65" t="s">
        <v>312</v>
      </c>
      <c r="BG7" s="65" t="s">
        <v>21</v>
      </c>
      <c r="BH7" s="65" t="s">
        <v>313</v>
      </c>
      <c r="BI7" s="65" t="s">
        <v>14</v>
      </c>
      <c r="BJ7" s="65" t="s">
        <v>314</v>
      </c>
      <c r="BK7" s="65" t="s">
        <v>174</v>
      </c>
      <c r="BM7" s="65" t="s">
        <v>5</v>
      </c>
      <c r="BN7" s="65" t="s">
        <v>5</v>
      </c>
      <c r="BO7" s="65" t="s">
        <v>303</v>
      </c>
      <c r="BR7" s="65" t="s">
        <v>18</v>
      </c>
      <c r="BS7" s="65" t="s">
        <v>315</v>
      </c>
      <c r="BT7" s="65" t="s">
        <v>14</v>
      </c>
      <c r="BU7" s="65" t="s">
        <v>316</v>
      </c>
      <c r="BV7" s="65" t="s">
        <v>14</v>
      </c>
      <c r="BW7" s="65" t="s">
        <v>317</v>
      </c>
      <c r="BX7" s="65" t="s">
        <v>15</v>
      </c>
      <c r="BY7" s="65" t="s">
        <v>15</v>
      </c>
      <c r="BZ7" s="65" t="s">
        <v>289</v>
      </c>
      <c r="CC7" s="65" t="s">
        <v>15</v>
      </c>
      <c r="CD7" s="65" t="s">
        <v>15</v>
      </c>
      <c r="CE7" s="65" t="s">
        <v>319</v>
      </c>
    </row>
    <row r="8" spans="1:85" x14ac:dyDescent="0.2">
      <c r="A8" s="65" t="s">
        <v>347</v>
      </c>
      <c r="B8" s="65">
        <v>6</v>
      </c>
      <c r="C8" s="65" t="s">
        <v>290</v>
      </c>
      <c r="D8" s="65" t="s">
        <v>334</v>
      </c>
      <c r="E8" s="65" t="s">
        <v>322</v>
      </c>
      <c r="F8" s="65" t="s">
        <v>264</v>
      </c>
      <c r="G8" s="65" t="s">
        <v>265</v>
      </c>
      <c r="H8" s="65" t="s">
        <v>335</v>
      </c>
      <c r="I8" s="65" t="s">
        <v>333</v>
      </c>
      <c r="J8" s="65" t="s">
        <v>101</v>
      </c>
      <c r="K8" s="65" t="s">
        <v>174</v>
      </c>
      <c r="L8" s="65">
        <v>1</v>
      </c>
      <c r="M8" s="65" t="s">
        <v>336</v>
      </c>
      <c r="N8" s="65" t="s">
        <v>3</v>
      </c>
      <c r="O8" s="65" t="s">
        <v>3</v>
      </c>
      <c r="P8" s="65" t="s">
        <v>337</v>
      </c>
      <c r="Q8" s="65" t="s">
        <v>18</v>
      </c>
      <c r="R8" s="65" t="s">
        <v>338</v>
      </c>
      <c r="S8" s="65" t="s">
        <v>5</v>
      </c>
      <c r="T8" s="65" t="s">
        <v>5</v>
      </c>
      <c r="U8" s="65" t="s">
        <v>323</v>
      </c>
      <c r="X8" s="65" t="s">
        <v>3</v>
      </c>
      <c r="Y8" s="65" t="s">
        <v>10</v>
      </c>
      <c r="Z8" s="65" t="s">
        <v>339</v>
      </c>
      <c r="AA8" s="65" t="s">
        <v>14</v>
      </c>
      <c r="AB8" s="65" t="s">
        <v>340</v>
      </c>
      <c r="AC8" s="65" t="s">
        <v>174</v>
      </c>
      <c r="AE8" s="65" t="s">
        <v>174</v>
      </c>
      <c r="AG8" s="65" t="s">
        <v>3</v>
      </c>
      <c r="AH8" s="65" t="s">
        <v>324</v>
      </c>
      <c r="AI8" s="65" t="s">
        <v>174</v>
      </c>
      <c r="AK8" s="65" t="s">
        <v>5</v>
      </c>
      <c r="AL8" s="65" t="s">
        <v>5</v>
      </c>
      <c r="AM8" s="65" t="s">
        <v>325</v>
      </c>
      <c r="AP8" s="65" t="s">
        <v>3</v>
      </c>
      <c r="AQ8" s="65" t="s">
        <v>341</v>
      </c>
      <c r="AR8" s="65" t="s">
        <v>174</v>
      </c>
      <c r="AT8" s="65" t="s">
        <v>174</v>
      </c>
      <c r="AV8" s="65" t="s">
        <v>174</v>
      </c>
      <c r="AX8" s="65" t="s">
        <v>5</v>
      </c>
      <c r="AY8" s="65" t="s">
        <v>5</v>
      </c>
      <c r="AZ8" s="65" t="s">
        <v>326</v>
      </c>
      <c r="BC8" s="65" t="s">
        <v>18</v>
      </c>
      <c r="BD8" s="65" t="s">
        <v>327</v>
      </c>
      <c r="BE8" s="65" t="s">
        <v>18</v>
      </c>
      <c r="BF8" s="65" t="s">
        <v>342</v>
      </c>
      <c r="BG8" s="65" t="s">
        <v>3</v>
      </c>
      <c r="BH8" s="65" t="s">
        <v>343</v>
      </c>
      <c r="BI8" s="65" t="s">
        <v>18</v>
      </c>
      <c r="BJ8" s="65" t="s">
        <v>327</v>
      </c>
      <c r="BK8" s="65" t="s">
        <v>174</v>
      </c>
      <c r="BM8" s="65" t="s">
        <v>5</v>
      </c>
      <c r="BN8" s="65" t="s">
        <v>5</v>
      </c>
      <c r="BO8" s="65" t="s">
        <v>330</v>
      </c>
      <c r="BR8" s="65" t="s">
        <v>18</v>
      </c>
      <c r="BS8" s="65" t="s">
        <v>344</v>
      </c>
      <c r="BT8" s="65" t="s">
        <v>18</v>
      </c>
      <c r="BU8" s="65" t="s">
        <v>345</v>
      </c>
      <c r="BV8" s="65" t="s">
        <v>14</v>
      </c>
      <c r="BW8" s="65" t="s">
        <v>346</v>
      </c>
      <c r="BX8" s="65" t="s">
        <v>15</v>
      </c>
      <c r="BY8" s="65" t="s">
        <v>15</v>
      </c>
      <c r="BZ8" s="65" t="s">
        <v>331</v>
      </c>
      <c r="CC8" s="65" t="s">
        <v>15</v>
      </c>
      <c r="CD8" s="65" t="s">
        <v>15</v>
      </c>
      <c r="CE8" s="65" t="s">
        <v>332</v>
      </c>
    </row>
    <row r="9" spans="1:85" x14ac:dyDescent="0.2">
      <c r="A9" s="65" t="s">
        <v>425</v>
      </c>
      <c r="B9" s="65">
        <v>7</v>
      </c>
      <c r="C9" s="65" t="s">
        <v>290</v>
      </c>
      <c r="D9" s="65" t="s">
        <v>348</v>
      </c>
      <c r="E9" s="65" t="s">
        <v>349</v>
      </c>
      <c r="F9" s="65" t="s">
        <v>264</v>
      </c>
      <c r="G9" s="65" t="s">
        <v>359</v>
      </c>
      <c r="H9" s="65" t="s">
        <v>358</v>
      </c>
      <c r="I9" s="65" t="s">
        <v>365</v>
      </c>
      <c r="J9" s="65" t="s">
        <v>101</v>
      </c>
      <c r="K9" s="65" t="s">
        <v>174</v>
      </c>
      <c r="L9" s="65">
        <v>1</v>
      </c>
      <c r="M9" s="65" t="s">
        <v>422</v>
      </c>
      <c r="N9" s="65" t="s">
        <v>3</v>
      </c>
      <c r="O9" s="65" t="s">
        <v>3</v>
      </c>
      <c r="P9" s="65" t="s">
        <v>350</v>
      </c>
      <c r="Q9" s="65" t="s">
        <v>14</v>
      </c>
      <c r="R9" s="65" t="s">
        <v>351</v>
      </c>
      <c r="S9" s="65" t="s">
        <v>5</v>
      </c>
      <c r="T9" s="65" t="s">
        <v>5</v>
      </c>
      <c r="U9" s="65" t="s">
        <v>352</v>
      </c>
      <c r="X9" s="65" t="s">
        <v>18</v>
      </c>
      <c r="Y9" s="65" t="s">
        <v>3</v>
      </c>
      <c r="Z9" s="65" t="s">
        <v>343</v>
      </c>
      <c r="AA9" s="65" t="s">
        <v>18</v>
      </c>
      <c r="AB9" s="65" t="s">
        <v>361</v>
      </c>
      <c r="AC9" s="65" t="s">
        <v>174</v>
      </c>
      <c r="AE9" s="65" t="s">
        <v>174</v>
      </c>
      <c r="AG9" s="65" t="s">
        <v>3</v>
      </c>
      <c r="AH9" s="65" t="s">
        <v>324</v>
      </c>
      <c r="AI9" s="65" t="s">
        <v>174</v>
      </c>
      <c r="AK9" s="65" t="s">
        <v>5</v>
      </c>
      <c r="AL9" s="65" t="s">
        <v>5</v>
      </c>
      <c r="AM9" s="65" t="s">
        <v>353</v>
      </c>
      <c r="AP9" s="65" t="s">
        <v>3</v>
      </c>
      <c r="AQ9" s="65" t="s">
        <v>362</v>
      </c>
      <c r="AR9" s="65" t="s">
        <v>174</v>
      </c>
      <c r="AT9" s="65" t="s">
        <v>174</v>
      </c>
      <c r="AV9" s="65" t="s">
        <v>174</v>
      </c>
      <c r="AX9" s="65" t="s">
        <v>5</v>
      </c>
      <c r="AY9" s="65" t="s">
        <v>5</v>
      </c>
      <c r="AZ9" s="65" t="s">
        <v>326</v>
      </c>
      <c r="BC9" s="65" t="s">
        <v>18</v>
      </c>
      <c r="BD9" s="65" t="s">
        <v>327</v>
      </c>
      <c r="BE9" s="65" t="s">
        <v>18</v>
      </c>
      <c r="BF9" s="65" t="s">
        <v>363</v>
      </c>
      <c r="BG9" s="65" t="s">
        <v>3</v>
      </c>
      <c r="BH9" s="65" t="s">
        <v>364</v>
      </c>
      <c r="BI9" s="65" t="s">
        <v>18</v>
      </c>
      <c r="BJ9" s="65" t="s">
        <v>327</v>
      </c>
      <c r="BK9" s="65" t="s">
        <v>174</v>
      </c>
      <c r="BM9" s="65" t="s">
        <v>5</v>
      </c>
      <c r="BN9" s="65" t="s">
        <v>5</v>
      </c>
      <c r="BO9" s="65" t="s">
        <v>354</v>
      </c>
      <c r="BR9" s="65" t="s">
        <v>18</v>
      </c>
      <c r="BS9" s="65" t="s">
        <v>366</v>
      </c>
      <c r="BT9" s="65" t="s">
        <v>10</v>
      </c>
      <c r="BU9" s="65" t="s">
        <v>367</v>
      </c>
      <c r="BV9" s="65" t="s">
        <v>14</v>
      </c>
      <c r="BW9" s="65" t="s">
        <v>355</v>
      </c>
      <c r="BX9" s="65" t="s">
        <v>11</v>
      </c>
      <c r="BY9" s="65" t="s">
        <v>11</v>
      </c>
      <c r="BZ9" s="65" t="s">
        <v>356</v>
      </c>
      <c r="CC9" s="65" t="s">
        <v>11</v>
      </c>
      <c r="CD9" s="65" t="s">
        <v>11</v>
      </c>
      <c r="CE9" s="65" t="s">
        <v>357</v>
      </c>
    </row>
    <row r="10" spans="1:85" x14ac:dyDescent="0.2">
      <c r="A10" s="65" t="s">
        <v>399</v>
      </c>
      <c r="B10" s="65">
        <v>8</v>
      </c>
      <c r="C10" s="65" t="s">
        <v>400</v>
      </c>
      <c r="D10" s="65" t="s">
        <v>373</v>
      </c>
      <c r="E10" s="65" t="s">
        <v>374</v>
      </c>
      <c r="F10" s="65" t="s">
        <v>264</v>
      </c>
      <c r="G10" s="65" t="s">
        <v>359</v>
      </c>
      <c r="H10" s="65" t="s">
        <v>382</v>
      </c>
      <c r="I10" s="65" t="s">
        <v>375</v>
      </c>
      <c r="J10" s="65" t="s">
        <v>101</v>
      </c>
      <c r="K10" s="65" t="s">
        <v>174</v>
      </c>
      <c r="L10" s="65">
        <v>1</v>
      </c>
      <c r="M10" s="65" t="s">
        <v>336</v>
      </c>
      <c r="N10" s="65" t="s">
        <v>3</v>
      </c>
      <c r="O10" s="65" t="s">
        <v>3</v>
      </c>
      <c r="P10" s="65" t="s">
        <v>376</v>
      </c>
      <c r="Q10" s="65" t="s">
        <v>18</v>
      </c>
      <c r="R10" s="65" t="s">
        <v>377</v>
      </c>
      <c r="S10" s="65" t="s">
        <v>5</v>
      </c>
      <c r="T10" s="65" t="s">
        <v>5</v>
      </c>
      <c r="U10" s="65" t="s">
        <v>323</v>
      </c>
      <c r="V10" s="65" t="s">
        <v>20</v>
      </c>
      <c r="X10" s="65" t="s">
        <v>3</v>
      </c>
      <c r="Y10" s="65" t="s">
        <v>3</v>
      </c>
      <c r="Z10" s="65" t="s">
        <v>368</v>
      </c>
      <c r="AA10" s="65" t="s">
        <v>18</v>
      </c>
      <c r="AB10" s="65" t="s">
        <v>361</v>
      </c>
      <c r="AC10" s="65" t="s">
        <v>174</v>
      </c>
      <c r="AE10" s="65" t="s">
        <v>174</v>
      </c>
      <c r="AG10" s="65" t="s">
        <v>3</v>
      </c>
      <c r="AH10" s="65" t="s">
        <v>378</v>
      </c>
      <c r="AI10" s="65" t="s">
        <v>174</v>
      </c>
      <c r="AK10" s="65" t="s">
        <v>5</v>
      </c>
      <c r="AL10" s="65" t="s">
        <v>5</v>
      </c>
      <c r="AM10" s="65" t="s">
        <v>353</v>
      </c>
      <c r="AN10" s="65" t="s">
        <v>20</v>
      </c>
      <c r="AP10" s="65" t="s">
        <v>3</v>
      </c>
      <c r="AQ10" s="65" t="s">
        <v>369</v>
      </c>
      <c r="AR10" s="65" t="s">
        <v>174</v>
      </c>
      <c r="AT10" s="65" t="s">
        <v>174</v>
      </c>
      <c r="AV10" s="65" t="s">
        <v>174</v>
      </c>
      <c r="AX10" s="65" t="s">
        <v>5</v>
      </c>
      <c r="AY10" s="65" t="s">
        <v>5</v>
      </c>
      <c r="AZ10" s="65" t="s">
        <v>326</v>
      </c>
      <c r="BA10" s="65" t="s">
        <v>20</v>
      </c>
      <c r="BC10" s="65" t="s">
        <v>18</v>
      </c>
      <c r="BD10" s="65" t="s">
        <v>379</v>
      </c>
      <c r="BE10" s="65" t="s">
        <v>18</v>
      </c>
      <c r="BF10" s="65" t="s">
        <v>379</v>
      </c>
      <c r="BG10" s="65" t="s">
        <v>18</v>
      </c>
      <c r="BH10" s="65" t="s">
        <v>380</v>
      </c>
      <c r="BI10" s="65" t="s">
        <v>174</v>
      </c>
      <c r="BK10" s="65" t="s">
        <v>174</v>
      </c>
      <c r="BM10" s="65" t="s">
        <v>5</v>
      </c>
      <c r="BN10" s="65" t="s">
        <v>5</v>
      </c>
      <c r="BO10" s="65" t="s">
        <v>354</v>
      </c>
      <c r="BP10" s="65" t="s">
        <v>20</v>
      </c>
      <c r="BR10" s="65" t="s">
        <v>3</v>
      </c>
      <c r="BS10" s="65" t="s">
        <v>370</v>
      </c>
      <c r="BT10" s="65" t="s">
        <v>18</v>
      </c>
      <c r="BU10" s="65" t="s">
        <v>258</v>
      </c>
      <c r="BV10" s="65" t="s">
        <v>18</v>
      </c>
      <c r="BW10" s="65" t="s">
        <v>371</v>
      </c>
      <c r="BX10" s="65" t="s">
        <v>5</v>
      </c>
      <c r="BY10" s="65" t="s">
        <v>5</v>
      </c>
      <c r="BZ10" s="65" t="s">
        <v>260</v>
      </c>
      <c r="CA10" s="65" t="s">
        <v>20</v>
      </c>
      <c r="CC10" s="65" t="s">
        <v>5</v>
      </c>
      <c r="CD10" s="65" t="s">
        <v>5</v>
      </c>
      <c r="CE10" s="65" t="s">
        <v>381</v>
      </c>
    </row>
    <row r="11" spans="1:85" x14ac:dyDescent="0.2">
      <c r="A11" s="65" t="s">
        <v>420</v>
      </c>
      <c r="B11" s="65">
        <v>9</v>
      </c>
      <c r="C11" s="65" t="s">
        <v>290</v>
      </c>
      <c r="D11" s="65" t="s">
        <v>401</v>
      </c>
      <c r="E11" s="65" t="s">
        <v>384</v>
      </c>
      <c r="F11" s="65" t="s">
        <v>224</v>
      </c>
      <c r="G11" s="65" t="s">
        <v>359</v>
      </c>
      <c r="H11" s="65" t="s">
        <v>402</v>
      </c>
      <c r="I11" s="65" t="s">
        <v>403</v>
      </c>
      <c r="J11" s="65" t="s">
        <v>101</v>
      </c>
      <c r="K11" s="65" t="s">
        <v>174</v>
      </c>
      <c r="L11" s="65">
        <v>1</v>
      </c>
      <c r="M11" s="65" t="s">
        <v>421</v>
      </c>
      <c r="N11" s="65" t="s">
        <v>3</v>
      </c>
      <c r="O11" s="65" t="s">
        <v>3</v>
      </c>
      <c r="P11" s="65" t="s">
        <v>404</v>
      </c>
      <c r="Q11" s="65" t="s">
        <v>10</v>
      </c>
      <c r="R11" s="65" t="s">
        <v>405</v>
      </c>
      <c r="S11" s="65" t="s">
        <v>15</v>
      </c>
      <c r="T11" s="65" t="s">
        <v>15</v>
      </c>
      <c r="U11" s="65" t="s">
        <v>389</v>
      </c>
      <c r="X11" s="65" t="s">
        <v>3</v>
      </c>
      <c r="Y11" s="65" t="s">
        <v>3</v>
      </c>
      <c r="Z11" s="65" t="s">
        <v>407</v>
      </c>
      <c r="AA11" s="65" t="s">
        <v>10</v>
      </c>
      <c r="AB11" s="65" t="s">
        <v>408</v>
      </c>
      <c r="AC11" s="65" t="s">
        <v>14</v>
      </c>
      <c r="AD11" s="65" t="s">
        <v>409</v>
      </c>
      <c r="AE11" s="65" t="s">
        <v>174</v>
      </c>
      <c r="AG11" s="65" t="s">
        <v>3</v>
      </c>
      <c r="AH11" s="65" t="s">
        <v>406</v>
      </c>
      <c r="AI11" s="65" t="s">
        <v>174</v>
      </c>
      <c r="AK11" s="65" t="s">
        <v>15</v>
      </c>
      <c r="AL11" s="65" t="s">
        <v>15</v>
      </c>
      <c r="AM11" s="65" t="s">
        <v>410</v>
      </c>
      <c r="AP11" s="65" t="s">
        <v>3</v>
      </c>
      <c r="AQ11" s="65" t="s">
        <v>411</v>
      </c>
      <c r="AR11" s="65" t="s">
        <v>174</v>
      </c>
      <c r="AT11" s="65" t="s">
        <v>174</v>
      </c>
      <c r="AV11" s="65" t="s">
        <v>174</v>
      </c>
      <c r="AX11" s="65" t="s">
        <v>5</v>
      </c>
      <c r="AY11" s="65" t="s">
        <v>5</v>
      </c>
      <c r="AZ11" s="65" t="s">
        <v>326</v>
      </c>
      <c r="BC11" s="65" t="s">
        <v>18</v>
      </c>
      <c r="BD11" s="65" t="s">
        <v>412</v>
      </c>
      <c r="BE11" s="65" t="s">
        <v>14</v>
      </c>
      <c r="BF11" s="65" t="s">
        <v>413</v>
      </c>
      <c r="BG11" s="65" t="s">
        <v>3</v>
      </c>
      <c r="BH11" s="65" t="s">
        <v>407</v>
      </c>
      <c r="BI11" s="65" t="s">
        <v>14</v>
      </c>
      <c r="BJ11" s="65" t="s">
        <v>414</v>
      </c>
      <c r="BK11" s="65" t="s">
        <v>174</v>
      </c>
      <c r="BM11" s="65" t="s">
        <v>5</v>
      </c>
      <c r="BN11" s="65" t="s">
        <v>5</v>
      </c>
      <c r="BO11" s="65" t="s">
        <v>354</v>
      </c>
      <c r="BR11" s="65" t="s">
        <v>3</v>
      </c>
      <c r="BS11" s="65" t="s">
        <v>415</v>
      </c>
      <c r="BT11" s="65" t="s">
        <v>18</v>
      </c>
      <c r="BU11" s="65" t="s">
        <v>416</v>
      </c>
      <c r="BV11" s="65" t="s">
        <v>18</v>
      </c>
      <c r="BW11" s="65" t="s">
        <v>417</v>
      </c>
      <c r="BX11" s="65" t="s">
        <v>5</v>
      </c>
      <c r="BY11" s="65" t="s">
        <v>5</v>
      </c>
      <c r="BZ11" s="65" t="s">
        <v>396</v>
      </c>
      <c r="CC11" s="65" t="s">
        <v>15</v>
      </c>
      <c r="CD11" s="65" t="s">
        <v>15</v>
      </c>
      <c r="CE11" s="65" t="s">
        <v>419</v>
      </c>
    </row>
    <row r="12" spans="1:85" x14ac:dyDescent="0.2">
      <c r="A12"/>
      <c r="B12"/>
      <c r="C12"/>
      <c r="D12"/>
      <c r="E12"/>
      <c r="F12"/>
      <c r="G12"/>
      <c r="H12"/>
      <c r="I12"/>
      <c r="J12"/>
      <c r="K12"/>
      <c r="L12"/>
      <c r="M12"/>
      <c r="N12"/>
      <c r="O12"/>
      <c r="P12"/>
      <c r="Q12"/>
      <c r="R12"/>
      <c r="S12"/>
      <c r="T12"/>
      <c r="U12"/>
      <c r="V12"/>
      <c r="W12"/>
      <c r="X12"/>
      <c r="Y12"/>
      <c r="Z12"/>
      <c r="AA12"/>
      <c r="AB12"/>
      <c r="AC12"/>
      <c r="AD12"/>
      <c r="AE12"/>
      <c r="AF12"/>
      <c r="AG12"/>
      <c r="AH12"/>
      <c r="AI12"/>
      <c r="AJ12"/>
      <c r="AK12"/>
      <c r="AL12"/>
      <c r="AM12"/>
      <c r="AN12"/>
      <c r="AO12"/>
      <c r="AP12"/>
      <c r="AQ12"/>
      <c r="AR12"/>
      <c r="AS12"/>
      <c r="AT12"/>
      <c r="AU12"/>
      <c r="AV12"/>
      <c r="AW12"/>
      <c r="AX12"/>
      <c r="AY12"/>
      <c r="AZ12"/>
      <c r="BA12"/>
      <c r="BB12"/>
      <c r="BC12"/>
      <c r="BD12"/>
      <c r="BE12"/>
      <c r="BF12"/>
      <c r="BG12"/>
      <c r="BH12"/>
      <c r="BI12"/>
      <c r="BJ12"/>
      <c r="BK12"/>
      <c r="BL12"/>
      <c r="BM12"/>
      <c r="BN12"/>
      <c r="BO12"/>
      <c r="BP12"/>
      <c r="BQ12"/>
      <c r="BR12"/>
      <c r="BS12"/>
      <c r="BT12"/>
      <c r="BU12"/>
      <c r="BV12"/>
      <c r="BW12"/>
      <c r="BX12"/>
      <c r="BY12"/>
      <c r="BZ12"/>
      <c r="CA12"/>
      <c r="CB12"/>
      <c r="CC12"/>
      <c r="CD12"/>
      <c r="CE12"/>
      <c r="CF12"/>
      <c r="CG12"/>
    </row>
    <row r="13" spans="1:85" x14ac:dyDescent="0.2">
      <c r="A13"/>
      <c r="B13"/>
      <c r="C13"/>
      <c r="D13"/>
      <c r="E13"/>
      <c r="F13"/>
      <c r="G13"/>
      <c r="H13"/>
      <c r="I13"/>
      <c r="J13"/>
      <c r="K13"/>
      <c r="L13"/>
      <c r="M13"/>
      <c r="N13"/>
      <c r="O13"/>
      <c r="P13"/>
      <c r="Q13"/>
      <c r="R13"/>
      <c r="S13"/>
      <c r="T13"/>
      <c r="U13"/>
      <c r="V13"/>
      <c r="W13"/>
      <c r="X13"/>
      <c r="Y13"/>
      <c r="Z13"/>
      <c r="AA13"/>
      <c r="AB13"/>
      <c r="AC13"/>
      <c r="AD13"/>
      <c r="AE13"/>
      <c r="AF13"/>
      <c r="AG13"/>
      <c r="AH13"/>
      <c r="AI13"/>
      <c r="AJ13"/>
      <c r="AK13"/>
      <c r="AL13"/>
      <c r="AM13"/>
      <c r="AN13"/>
      <c r="AO13"/>
      <c r="AP13"/>
      <c r="AQ13"/>
      <c r="AR13"/>
      <c r="AS13"/>
      <c r="AT13"/>
      <c r="AU13"/>
      <c r="AV13"/>
      <c r="AW13"/>
      <c r="AX13"/>
      <c r="AY13"/>
      <c r="AZ13"/>
      <c r="BA13"/>
      <c r="BB13"/>
      <c r="BC13"/>
      <c r="BD13"/>
      <c r="BE13"/>
      <c r="BF13"/>
      <c r="BG13"/>
      <c r="BH13"/>
      <c r="BI13"/>
      <c r="BJ13"/>
      <c r="BK13"/>
      <c r="BL13"/>
      <c r="BM13"/>
      <c r="BN13"/>
      <c r="BO13"/>
      <c r="BP13"/>
      <c r="BQ13"/>
      <c r="BR13"/>
      <c r="BS13"/>
      <c r="BT13"/>
      <c r="BU13"/>
      <c r="BV13"/>
      <c r="BW13"/>
      <c r="BX13"/>
      <c r="BY13"/>
      <c r="BZ13"/>
      <c r="CA13"/>
      <c r="CB13"/>
      <c r="CC13"/>
      <c r="CD13"/>
      <c r="CE13"/>
      <c r="CF13"/>
      <c r="CG13"/>
    </row>
    <row r="14" spans="1:85" x14ac:dyDescent="0.2">
      <c r="A14"/>
      <c r="B14"/>
      <c r="C14"/>
      <c r="D14"/>
      <c r="E14"/>
      <c r="F14"/>
      <c r="G14"/>
      <c r="H14"/>
      <c r="I14"/>
      <c r="J14"/>
      <c r="K14"/>
      <c r="L14"/>
      <c r="M14"/>
      <c r="N14"/>
      <c r="O14"/>
      <c r="P14"/>
      <c r="Q14"/>
      <c r="R14"/>
      <c r="S14"/>
      <c r="T14"/>
      <c r="U14"/>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c r="BZ14"/>
      <c r="CA14"/>
      <c r="CB14"/>
      <c r="CC14"/>
      <c r="CD14"/>
      <c r="CE14"/>
      <c r="CF14"/>
      <c r="CG14"/>
    </row>
  </sheetData>
  <mergeCells count="7">
    <mergeCell ref="A1:M1"/>
    <mergeCell ref="N1:W1"/>
    <mergeCell ref="CC1:CF1"/>
    <mergeCell ref="X1:AO1"/>
    <mergeCell ref="AP1:BB1"/>
    <mergeCell ref="BC1:BQ1"/>
    <mergeCell ref="BR1:CB1"/>
  </mergeCells>
  <phoneticPr fontId="20" type="noConversion"/>
  <printOptions headings="1" gridLines="1"/>
  <pageMargins left="0.23622047244094491" right="0.23622047244094491" top="0.74803149606299213" bottom="0.74803149606299213" header="0.31496062992125984" footer="0.31496062992125984"/>
  <pageSetup paperSize="9" fitToWidth="0" orientation="landscape"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AA102"/>
  <sheetViews>
    <sheetView topLeftCell="L1" zoomScale="90" zoomScaleNormal="90" workbookViewId="0">
      <selection activeCell="G47" sqref="G47"/>
    </sheetView>
  </sheetViews>
  <sheetFormatPr baseColWidth="10" defaultColWidth="8.83203125" defaultRowHeight="15" x14ac:dyDescent="0.2"/>
  <cols>
    <col min="1" max="1" width="9.5" customWidth="1"/>
    <col min="2" max="11" width="15.5" customWidth="1"/>
    <col min="12" max="16" width="17.5" style="1" customWidth="1"/>
    <col min="17" max="17" width="20.1640625" style="1" customWidth="1"/>
    <col min="21" max="21" width="16.5" customWidth="1"/>
    <col min="22" max="27" width="15" customWidth="1"/>
  </cols>
  <sheetData>
    <row r="1" spans="1:27" ht="45" customHeight="1" x14ac:dyDescent="0.2">
      <c r="A1" s="2" t="s">
        <v>155</v>
      </c>
      <c r="B1" s="3" t="s">
        <v>70</v>
      </c>
      <c r="C1" s="3" t="s">
        <v>28</v>
      </c>
      <c r="D1" s="3" t="s">
        <v>156</v>
      </c>
      <c r="E1" s="3" t="s">
        <v>176</v>
      </c>
      <c r="F1" s="3" t="s">
        <v>177</v>
      </c>
      <c r="G1" s="3" t="s">
        <v>29</v>
      </c>
      <c r="H1" s="3" t="s">
        <v>69</v>
      </c>
      <c r="I1" s="21" t="s">
        <v>31</v>
      </c>
      <c r="J1" s="64" t="s">
        <v>178</v>
      </c>
      <c r="K1" s="21" t="s">
        <v>157</v>
      </c>
      <c r="L1" s="5" t="s">
        <v>33</v>
      </c>
      <c r="M1" s="6" t="s">
        <v>34</v>
      </c>
      <c r="N1" s="7" t="s">
        <v>35</v>
      </c>
      <c r="O1" s="8" t="s">
        <v>36</v>
      </c>
      <c r="P1" s="9" t="s">
        <v>37</v>
      </c>
      <c r="Q1" s="4" t="s">
        <v>38</v>
      </c>
      <c r="V1" s="22" t="s">
        <v>33</v>
      </c>
      <c r="W1" s="23" t="s">
        <v>34</v>
      </c>
      <c r="X1" s="24" t="s">
        <v>35</v>
      </c>
      <c r="Y1" s="25" t="s">
        <v>36</v>
      </c>
      <c r="Z1" s="26" t="s">
        <v>37</v>
      </c>
      <c r="AA1" s="27" t="s">
        <v>38</v>
      </c>
    </row>
    <row r="2" spans="1:27" x14ac:dyDescent="0.2">
      <c r="A2" s="65">
        <v>1</v>
      </c>
      <c r="B2" s="65" t="s">
        <v>291</v>
      </c>
      <c r="C2" s="65" t="s">
        <v>262</v>
      </c>
      <c r="D2" s="65" t="s">
        <v>263</v>
      </c>
      <c r="E2" s="65" t="s">
        <v>264</v>
      </c>
      <c r="F2" s="65" t="s">
        <v>265</v>
      </c>
      <c r="G2" s="65" t="s">
        <v>266</v>
      </c>
      <c r="H2" s="65" t="s">
        <v>295</v>
      </c>
      <c r="I2" s="65" t="s">
        <v>101</v>
      </c>
      <c r="J2" s="65" t="s">
        <v>174</v>
      </c>
      <c r="K2" s="65">
        <v>1</v>
      </c>
      <c r="L2" s="65" t="s">
        <v>15</v>
      </c>
      <c r="M2" s="65" t="s">
        <v>15</v>
      </c>
      <c r="N2" s="65" t="s">
        <v>5</v>
      </c>
      <c r="O2" s="65" t="s">
        <v>5</v>
      </c>
      <c r="P2" s="65" t="s">
        <v>5</v>
      </c>
      <c r="Q2" s="65" t="s">
        <v>15</v>
      </c>
      <c r="U2" t="s">
        <v>148</v>
      </c>
    </row>
    <row r="3" spans="1:27" x14ac:dyDescent="0.2">
      <c r="A3" s="65">
        <v>2</v>
      </c>
      <c r="B3" s="65" t="s">
        <v>291</v>
      </c>
      <c r="C3" s="65" t="s">
        <v>275</v>
      </c>
      <c r="D3" s="65" t="s">
        <v>276</v>
      </c>
      <c r="E3" s="65" t="s">
        <v>224</v>
      </c>
      <c r="F3" s="65" t="s">
        <v>265</v>
      </c>
      <c r="G3" s="65" t="s">
        <v>292</v>
      </c>
      <c r="H3" s="65" t="s">
        <v>296</v>
      </c>
      <c r="I3" s="65" t="s">
        <v>101</v>
      </c>
      <c r="J3" s="65" t="s">
        <v>174</v>
      </c>
      <c r="K3" s="65">
        <v>1</v>
      </c>
      <c r="L3" s="65" t="s">
        <v>5</v>
      </c>
      <c r="M3" s="65" t="s">
        <v>5</v>
      </c>
      <c r="N3" s="65" t="s">
        <v>5</v>
      </c>
      <c r="O3" s="65" t="s">
        <v>5</v>
      </c>
      <c r="P3" s="65" t="s">
        <v>5</v>
      </c>
      <c r="Q3" s="65" t="s">
        <v>5</v>
      </c>
      <c r="U3" t="s">
        <v>398</v>
      </c>
    </row>
    <row r="4" spans="1:27" x14ac:dyDescent="0.2">
      <c r="A4" s="65">
        <v>3</v>
      </c>
      <c r="B4" s="65" t="s">
        <v>291</v>
      </c>
      <c r="C4" s="65" t="s">
        <v>222</v>
      </c>
      <c r="D4" s="65" t="s">
        <v>223</v>
      </c>
      <c r="E4" s="65" t="s">
        <v>224</v>
      </c>
      <c r="F4" s="65" t="s">
        <v>225</v>
      </c>
      <c r="G4" s="65" t="s">
        <v>293</v>
      </c>
      <c r="H4" s="65" t="s">
        <v>299</v>
      </c>
      <c r="I4" s="65" t="s">
        <v>101</v>
      </c>
      <c r="J4" s="65" t="s">
        <v>174</v>
      </c>
      <c r="K4" s="65">
        <v>1</v>
      </c>
      <c r="L4" s="65" t="s">
        <v>15</v>
      </c>
      <c r="M4" s="65" t="s">
        <v>5</v>
      </c>
      <c r="N4" s="65" t="s">
        <v>5</v>
      </c>
      <c r="O4" s="65" t="s">
        <v>5</v>
      </c>
      <c r="P4" s="65" t="s">
        <v>15</v>
      </c>
      <c r="Q4" s="65" t="s">
        <v>15</v>
      </c>
      <c r="U4" s="28" t="s">
        <v>146</v>
      </c>
      <c r="V4">
        <v>55.6</v>
      </c>
      <c r="W4">
        <v>66.7</v>
      </c>
      <c r="X4">
        <v>100</v>
      </c>
      <c r="Y4">
        <v>100</v>
      </c>
      <c r="Z4">
        <v>55.6</v>
      </c>
      <c r="AA4">
        <v>22.2</v>
      </c>
    </row>
    <row r="5" spans="1:27" x14ac:dyDescent="0.2">
      <c r="A5" s="65">
        <v>4</v>
      </c>
      <c r="B5" s="65" t="s">
        <v>291</v>
      </c>
      <c r="C5" s="65" t="s">
        <v>241</v>
      </c>
      <c r="D5" s="65" t="s">
        <v>242</v>
      </c>
      <c r="E5" s="65" t="s">
        <v>224</v>
      </c>
      <c r="F5" s="65" t="s">
        <v>225</v>
      </c>
      <c r="G5" s="65" t="s">
        <v>243</v>
      </c>
      <c r="H5" s="65" t="s">
        <v>300</v>
      </c>
      <c r="I5" s="65" t="s">
        <v>101</v>
      </c>
      <c r="J5" s="65" t="s">
        <v>174</v>
      </c>
      <c r="K5" s="65">
        <v>1</v>
      </c>
      <c r="L5" s="65" t="s">
        <v>15</v>
      </c>
      <c r="M5" s="65" t="s">
        <v>5</v>
      </c>
      <c r="N5" s="65" t="s">
        <v>5</v>
      </c>
      <c r="O5" s="65" t="s">
        <v>5</v>
      </c>
      <c r="P5" s="65" t="s">
        <v>5</v>
      </c>
      <c r="Q5" s="65" t="s">
        <v>15</v>
      </c>
      <c r="U5" s="28" t="s">
        <v>15</v>
      </c>
      <c r="V5">
        <v>44.4</v>
      </c>
      <c r="W5">
        <v>33.299999999999997</v>
      </c>
      <c r="X5">
        <v>0</v>
      </c>
      <c r="Y5">
        <v>0</v>
      </c>
      <c r="Z5">
        <v>33.299999999999997</v>
      </c>
      <c r="AA5">
        <v>66.7</v>
      </c>
    </row>
    <row r="6" spans="1:27" x14ac:dyDescent="0.2">
      <c r="A6" s="65">
        <v>5</v>
      </c>
      <c r="B6" s="65" t="s">
        <v>290</v>
      </c>
      <c r="C6" s="65" t="s">
        <v>320</v>
      </c>
      <c r="D6" s="65" t="s">
        <v>321</v>
      </c>
      <c r="E6" s="65" t="s">
        <v>224</v>
      </c>
      <c r="F6" s="65" t="s">
        <v>225</v>
      </c>
      <c r="G6" s="65" t="s">
        <v>293</v>
      </c>
      <c r="H6" s="65" t="s">
        <v>302</v>
      </c>
      <c r="I6" s="65" t="s">
        <v>101</v>
      </c>
      <c r="J6" s="65" t="s">
        <v>174</v>
      </c>
      <c r="K6" s="65">
        <v>1</v>
      </c>
      <c r="L6" s="65" t="s">
        <v>5</v>
      </c>
      <c r="M6" s="65" t="s">
        <v>15</v>
      </c>
      <c r="N6" s="65" t="s">
        <v>5</v>
      </c>
      <c r="O6" s="65" t="s">
        <v>5</v>
      </c>
      <c r="P6" s="65" t="s">
        <v>15</v>
      </c>
      <c r="Q6" s="65" t="s">
        <v>15</v>
      </c>
      <c r="U6" s="28" t="s">
        <v>147</v>
      </c>
      <c r="V6">
        <v>0</v>
      </c>
      <c r="W6">
        <v>0</v>
      </c>
      <c r="X6">
        <v>0</v>
      </c>
      <c r="Y6">
        <v>0</v>
      </c>
      <c r="Z6">
        <v>11.1</v>
      </c>
      <c r="AA6">
        <v>11.1</v>
      </c>
    </row>
    <row r="7" spans="1:27" x14ac:dyDescent="0.2">
      <c r="A7" s="65">
        <v>6</v>
      </c>
      <c r="B7" s="65" t="s">
        <v>290</v>
      </c>
      <c r="C7" s="65" t="s">
        <v>334</v>
      </c>
      <c r="D7" s="65" t="s">
        <v>322</v>
      </c>
      <c r="E7" s="65" t="s">
        <v>264</v>
      </c>
      <c r="F7" s="65" t="s">
        <v>265</v>
      </c>
      <c r="G7" s="65" t="s">
        <v>335</v>
      </c>
      <c r="H7" s="65" t="s">
        <v>333</v>
      </c>
      <c r="I7" s="65" t="s">
        <v>101</v>
      </c>
      <c r="J7" s="65" t="s">
        <v>174</v>
      </c>
      <c r="K7" s="65">
        <v>1</v>
      </c>
      <c r="L7" s="65" t="s">
        <v>5</v>
      </c>
      <c r="M7" s="65" t="s">
        <v>5</v>
      </c>
      <c r="N7" s="65" t="s">
        <v>5</v>
      </c>
      <c r="O7" s="65" t="s">
        <v>5</v>
      </c>
      <c r="P7" s="65" t="s">
        <v>15</v>
      </c>
      <c r="Q7" s="65" t="s">
        <v>15</v>
      </c>
      <c r="U7" t="s">
        <v>149</v>
      </c>
    </row>
    <row r="8" spans="1:27" x14ac:dyDescent="0.2">
      <c r="A8" s="65">
        <v>7</v>
      </c>
      <c r="B8" s="65" t="s">
        <v>290</v>
      </c>
      <c r="C8" s="65" t="s">
        <v>348</v>
      </c>
      <c r="D8" s="65" t="s">
        <v>349</v>
      </c>
      <c r="E8" s="65" t="s">
        <v>264</v>
      </c>
      <c r="F8" s="65" t="s">
        <v>359</v>
      </c>
      <c r="G8" s="65" t="s">
        <v>358</v>
      </c>
      <c r="H8" s="65" t="s">
        <v>365</v>
      </c>
      <c r="I8" s="65" t="s">
        <v>101</v>
      </c>
      <c r="J8" s="65" t="s">
        <v>174</v>
      </c>
      <c r="K8" s="65">
        <v>1</v>
      </c>
      <c r="L8" s="65" t="s">
        <v>5</v>
      </c>
      <c r="M8" s="65" t="s">
        <v>5</v>
      </c>
      <c r="N8" s="65" t="s">
        <v>5</v>
      </c>
      <c r="O8" s="65" t="s">
        <v>5</v>
      </c>
      <c r="P8" s="65" t="s">
        <v>11</v>
      </c>
      <c r="Q8" s="65" t="s">
        <v>11</v>
      </c>
      <c r="U8" t="s">
        <v>197</v>
      </c>
    </row>
    <row r="9" spans="1:27" x14ac:dyDescent="0.2">
      <c r="A9" s="65">
        <v>8</v>
      </c>
      <c r="B9" s="65" t="s">
        <v>400</v>
      </c>
      <c r="C9" s="65" t="s">
        <v>373</v>
      </c>
      <c r="D9" s="65" t="s">
        <v>374</v>
      </c>
      <c r="E9" s="65" t="s">
        <v>264</v>
      </c>
      <c r="F9" s="65" t="s">
        <v>359</v>
      </c>
      <c r="G9" s="65" t="s">
        <v>382</v>
      </c>
      <c r="H9" s="65" t="s">
        <v>375</v>
      </c>
      <c r="I9" s="65" t="s">
        <v>101</v>
      </c>
      <c r="J9" s="65" t="s">
        <v>174</v>
      </c>
      <c r="K9" s="65">
        <v>1</v>
      </c>
      <c r="L9" s="65" t="s">
        <v>5</v>
      </c>
      <c r="M9" s="65" t="s">
        <v>5</v>
      </c>
      <c r="N9" s="65" t="s">
        <v>5</v>
      </c>
      <c r="O9" s="65" t="s">
        <v>5</v>
      </c>
      <c r="P9" s="65" t="s">
        <v>5</v>
      </c>
      <c r="Q9" s="65" t="s">
        <v>5</v>
      </c>
      <c r="U9" s="28" t="s">
        <v>146</v>
      </c>
    </row>
    <row r="10" spans="1:27" x14ac:dyDescent="0.2">
      <c r="A10" s="65">
        <v>9</v>
      </c>
      <c r="B10" s="65" t="s">
        <v>290</v>
      </c>
      <c r="C10" s="65" t="s">
        <v>401</v>
      </c>
      <c r="D10" s="65" t="s">
        <v>384</v>
      </c>
      <c r="E10" s="65" t="s">
        <v>224</v>
      </c>
      <c r="F10" s="65" t="s">
        <v>359</v>
      </c>
      <c r="G10" s="65" t="s">
        <v>402</v>
      </c>
      <c r="H10" s="65" t="s">
        <v>403</v>
      </c>
      <c r="I10" s="65" t="s">
        <v>101</v>
      </c>
      <c r="J10" s="65" t="s">
        <v>174</v>
      </c>
      <c r="K10" s="65">
        <v>1</v>
      </c>
      <c r="L10" s="65" t="s">
        <v>15</v>
      </c>
      <c r="M10" s="65" t="s">
        <v>15</v>
      </c>
      <c r="N10" s="65" t="s">
        <v>5</v>
      </c>
      <c r="O10" s="65" t="s">
        <v>5</v>
      </c>
      <c r="P10" s="65" t="s">
        <v>5</v>
      </c>
      <c r="Q10" s="65" t="s">
        <v>15</v>
      </c>
      <c r="U10" s="28" t="s">
        <v>15</v>
      </c>
    </row>
    <row r="11" spans="1:27" x14ac:dyDescent="0.2">
      <c r="L11"/>
      <c r="M11"/>
      <c r="N11"/>
      <c r="O11"/>
      <c r="P11"/>
      <c r="Q11"/>
      <c r="U11" s="28" t="s">
        <v>147</v>
      </c>
    </row>
    <row r="12" spans="1:27" x14ac:dyDescent="0.2">
      <c r="L12"/>
      <c r="M12"/>
      <c r="N12"/>
      <c r="O12"/>
      <c r="P12"/>
      <c r="Q12"/>
    </row>
    <row r="13" spans="1:27" x14ac:dyDescent="0.2">
      <c r="L13"/>
      <c r="M13"/>
      <c r="N13"/>
      <c r="O13"/>
      <c r="P13"/>
      <c r="Q13"/>
    </row>
    <row r="14" spans="1:27" x14ac:dyDescent="0.2">
      <c r="L14"/>
      <c r="M14"/>
      <c r="N14"/>
      <c r="O14"/>
      <c r="P14"/>
      <c r="Q14"/>
    </row>
    <row r="15" spans="1:27" x14ac:dyDescent="0.2">
      <c r="L15"/>
      <c r="M15"/>
      <c r="N15"/>
      <c r="O15"/>
      <c r="P15"/>
      <c r="Q15"/>
    </row>
    <row r="16" spans="1:27" x14ac:dyDescent="0.2">
      <c r="L16"/>
      <c r="M16"/>
      <c r="N16"/>
      <c r="O16"/>
      <c r="P16"/>
      <c r="Q16"/>
    </row>
    <row r="17" customFormat="1" x14ac:dyDescent="0.2"/>
    <row r="18" customFormat="1" x14ac:dyDescent="0.2"/>
    <row r="19" customFormat="1" x14ac:dyDescent="0.2"/>
    <row r="20" customFormat="1" x14ac:dyDescent="0.2"/>
    <row r="21" customFormat="1" x14ac:dyDescent="0.2"/>
    <row r="22" customFormat="1" x14ac:dyDescent="0.2"/>
    <row r="23" customFormat="1" x14ac:dyDescent="0.2"/>
    <row r="24" customFormat="1" x14ac:dyDescent="0.2"/>
    <row r="25" customFormat="1" x14ac:dyDescent="0.2"/>
    <row r="26" customFormat="1" x14ac:dyDescent="0.2"/>
    <row r="27" customFormat="1" x14ac:dyDescent="0.2"/>
    <row r="28" customFormat="1" x14ac:dyDescent="0.2"/>
    <row r="29" customFormat="1" x14ac:dyDescent="0.2"/>
    <row r="30" customFormat="1" x14ac:dyDescent="0.2"/>
    <row r="31" customFormat="1" x14ac:dyDescent="0.2"/>
    <row r="32" customFormat="1" x14ac:dyDescent="0.2"/>
    <row r="33" customFormat="1" x14ac:dyDescent="0.2"/>
    <row r="34" customFormat="1" x14ac:dyDescent="0.2"/>
    <row r="35" customFormat="1" x14ac:dyDescent="0.2"/>
    <row r="36" customFormat="1" x14ac:dyDescent="0.2"/>
    <row r="37" customFormat="1" x14ac:dyDescent="0.2"/>
    <row r="38" customFormat="1" x14ac:dyDescent="0.2"/>
    <row r="39" customFormat="1" x14ac:dyDescent="0.2"/>
    <row r="40" customFormat="1" x14ac:dyDescent="0.2"/>
    <row r="41" customFormat="1" x14ac:dyDescent="0.2"/>
    <row r="42" customFormat="1" x14ac:dyDescent="0.2"/>
    <row r="43" customFormat="1" x14ac:dyDescent="0.2"/>
    <row r="44" customFormat="1" x14ac:dyDescent="0.2"/>
    <row r="45" customFormat="1" x14ac:dyDescent="0.2"/>
    <row r="46" customFormat="1" x14ac:dyDescent="0.2"/>
    <row r="47" customFormat="1" x14ac:dyDescent="0.2"/>
    <row r="48" customFormat="1" x14ac:dyDescent="0.2"/>
    <row r="49" customFormat="1" x14ac:dyDescent="0.2"/>
    <row r="50" customFormat="1" x14ac:dyDescent="0.2"/>
    <row r="51" customFormat="1" x14ac:dyDescent="0.2"/>
    <row r="52" customFormat="1" x14ac:dyDescent="0.2"/>
    <row r="53" customFormat="1" x14ac:dyDescent="0.2"/>
    <row r="54" customFormat="1" x14ac:dyDescent="0.2"/>
    <row r="55" customFormat="1" x14ac:dyDescent="0.2"/>
    <row r="56" customFormat="1" x14ac:dyDescent="0.2"/>
    <row r="57" customFormat="1" x14ac:dyDescent="0.2"/>
    <row r="58" customFormat="1" x14ac:dyDescent="0.2"/>
    <row r="59" customFormat="1" x14ac:dyDescent="0.2"/>
    <row r="60" customFormat="1" x14ac:dyDescent="0.2"/>
    <row r="61" customFormat="1" x14ac:dyDescent="0.2"/>
    <row r="62" customFormat="1" x14ac:dyDescent="0.2"/>
    <row r="63" customFormat="1" x14ac:dyDescent="0.2"/>
    <row r="64" customFormat="1" x14ac:dyDescent="0.2"/>
    <row r="65" customFormat="1" x14ac:dyDescent="0.2"/>
    <row r="66" customFormat="1" x14ac:dyDescent="0.2"/>
    <row r="67" customFormat="1" x14ac:dyDescent="0.2"/>
    <row r="68" customFormat="1" x14ac:dyDescent="0.2"/>
    <row r="69" customFormat="1" x14ac:dyDescent="0.2"/>
    <row r="70" customFormat="1" x14ac:dyDescent="0.2"/>
    <row r="71" customFormat="1" x14ac:dyDescent="0.2"/>
    <row r="72" customFormat="1" x14ac:dyDescent="0.2"/>
    <row r="73" customFormat="1" x14ac:dyDescent="0.2"/>
    <row r="74" customFormat="1" x14ac:dyDescent="0.2"/>
    <row r="75" customFormat="1" x14ac:dyDescent="0.2"/>
    <row r="76" customFormat="1" x14ac:dyDescent="0.2"/>
    <row r="77" customFormat="1" x14ac:dyDescent="0.2"/>
    <row r="78" customFormat="1" x14ac:dyDescent="0.2"/>
    <row r="79" customFormat="1" x14ac:dyDescent="0.2"/>
    <row r="80" customFormat="1" x14ac:dyDescent="0.2"/>
    <row r="81" customFormat="1" x14ac:dyDescent="0.2"/>
    <row r="82" customFormat="1" x14ac:dyDescent="0.2"/>
    <row r="83" customFormat="1" x14ac:dyDescent="0.2"/>
    <row r="84" customFormat="1" x14ac:dyDescent="0.2"/>
    <row r="85" customFormat="1" x14ac:dyDescent="0.2"/>
    <row r="86" customFormat="1" x14ac:dyDescent="0.2"/>
    <row r="87" customFormat="1" x14ac:dyDescent="0.2"/>
    <row r="88" customFormat="1" x14ac:dyDescent="0.2"/>
    <row r="89" customFormat="1" x14ac:dyDescent="0.2"/>
    <row r="90" customFormat="1" x14ac:dyDescent="0.2"/>
    <row r="91" customFormat="1" x14ac:dyDescent="0.2"/>
    <row r="92" customFormat="1" x14ac:dyDescent="0.2"/>
    <row r="93" customFormat="1" x14ac:dyDescent="0.2"/>
    <row r="94" customFormat="1" x14ac:dyDescent="0.2"/>
    <row r="95" customFormat="1" x14ac:dyDescent="0.2"/>
    <row r="96" customFormat="1" x14ac:dyDescent="0.2"/>
    <row r="97" customFormat="1" x14ac:dyDescent="0.2"/>
    <row r="98" customFormat="1" x14ac:dyDescent="0.2"/>
    <row r="99" customFormat="1" x14ac:dyDescent="0.2"/>
    <row r="100" customFormat="1" x14ac:dyDescent="0.2"/>
    <row r="101" customFormat="1" x14ac:dyDescent="0.2"/>
    <row r="102" customFormat="1" x14ac:dyDescent="0.2"/>
  </sheetData>
  <conditionalFormatting sqref="L1:Q1 L103:Q1048576">
    <cfRule type="containsText" dxfId="14" priority="10" operator="containsText" text="Low">
      <formula>NOT(ISERROR(SEARCH("Low",L1)))</formula>
    </cfRule>
    <cfRule type="containsText" dxfId="13" priority="11" operator="containsText" text="Some concerns">
      <formula>NOT(ISERROR(SEARCH("Some concerns",L1)))</formula>
    </cfRule>
    <cfRule type="containsText" dxfId="12" priority="12" operator="containsText" text="High">
      <formula>NOT(ISERROR(SEARCH("High",L1)))</formula>
    </cfRule>
  </conditionalFormatting>
  <conditionalFormatting sqref="L1:Q1 L103:Q1048576">
    <cfRule type="containsText" dxfId="11" priority="7" operator="containsText" text="Some concerns">
      <formula>NOT(ISERROR(SEARCH("Some concerns",L1)))</formula>
    </cfRule>
    <cfRule type="containsText" dxfId="10" priority="8" operator="containsText" text="High">
      <formula>NOT(ISERROR(SEARCH("High",L1)))</formula>
    </cfRule>
    <cfRule type="containsText" dxfId="9" priority="9" operator="containsText" text="Low">
      <formula>NOT(ISERROR(SEARCH("Low",L1)))</formula>
    </cfRule>
  </conditionalFormatting>
  <conditionalFormatting sqref="V1:AA1">
    <cfRule type="containsText" dxfId="8" priority="4" operator="containsText" text="Low">
      <formula>NOT(ISERROR(SEARCH("Low",V1)))</formula>
    </cfRule>
    <cfRule type="containsText" dxfId="7" priority="5" operator="containsText" text="Some concerns">
      <formula>NOT(ISERROR(SEARCH("Some concerns",V1)))</formula>
    </cfRule>
    <cfRule type="containsText" dxfId="6" priority="6" operator="containsText" text="High">
      <formula>NOT(ISERROR(SEARCH("High",V1)))</formula>
    </cfRule>
  </conditionalFormatting>
  <conditionalFormatting sqref="V1:AA1">
    <cfRule type="containsText" dxfId="5" priority="1" operator="containsText" text="Some concerns">
      <formula>NOT(ISERROR(SEARCH("Some concerns",V1)))</formula>
    </cfRule>
    <cfRule type="containsText" dxfId="4" priority="2" operator="containsText" text="High">
      <formula>NOT(ISERROR(SEARCH("High",V1)))</formula>
    </cfRule>
    <cfRule type="containsText" dxfId="3" priority="3" operator="containsText" text="Low">
      <formula>NOT(ISERROR(SEARCH("Low",V1)))</formula>
    </cfRule>
  </conditionalFormatting>
  <pageMargins left="0.7" right="0.7" top="0.75" bottom="0.75" header="0.3" footer="0.3"/>
  <pageSetup paperSize="9" orientation="portrait" verticalDpi="0" r:id="rId1"/>
  <drawing r:id="rId2"/>
  <tableParts count="1">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8">
    <pageSetUpPr fitToPage="1"/>
  </sheetPr>
  <dimension ref="A1:AD202"/>
  <sheetViews>
    <sheetView zoomScaleNormal="100" workbookViewId="0">
      <selection activeCell="H11" sqref="H11"/>
    </sheetView>
  </sheetViews>
  <sheetFormatPr baseColWidth="10" defaultColWidth="9.1640625" defaultRowHeight="15" x14ac:dyDescent="0.2"/>
  <cols>
    <col min="1" max="2" width="12.5" style="54" customWidth="1"/>
    <col min="3" max="3" width="13.5" style="54" bestFit="1" customWidth="1"/>
    <col min="4" max="4" width="25.5" style="54" bestFit="1" customWidth="1"/>
    <col min="5" max="5" width="21.1640625" style="54" bestFit="1" customWidth="1"/>
    <col min="6" max="6" width="44.1640625" style="54" customWidth="1"/>
    <col min="7" max="7" width="6.5" style="54" bestFit="1" customWidth="1"/>
    <col min="8" max="13" width="6.5" style="54" customWidth="1"/>
    <col min="14" max="14" width="2.83203125" style="54" customWidth="1"/>
    <col min="15" max="15" width="6.1640625" style="54" customWidth="1"/>
    <col min="16" max="16" width="16.5" style="54" customWidth="1"/>
    <col min="17" max="17" width="7.5" style="54" customWidth="1"/>
    <col min="18" max="18" width="11.83203125" style="54" customWidth="1"/>
    <col min="19" max="19" width="12" style="54" customWidth="1"/>
    <col min="20" max="23" width="15.5" style="54" customWidth="1"/>
    <col min="24" max="24" width="8.1640625" style="54" customWidth="1"/>
    <col min="25" max="30" width="6.5" style="54" customWidth="1"/>
    <col min="31" max="31" width="3" style="54" customWidth="1"/>
    <col min="32" max="32" width="6" style="54" customWidth="1"/>
    <col min="33" max="33" width="14.5" style="54" customWidth="1"/>
    <col min="34" max="16384" width="9.1640625" style="54"/>
  </cols>
  <sheetData>
    <row r="1" spans="1:30" ht="151.5" customHeight="1" x14ac:dyDescent="0.2">
      <c r="A1" s="53" t="s">
        <v>160</v>
      </c>
      <c r="B1" s="54" t="s">
        <v>155</v>
      </c>
      <c r="C1" s="54" t="s">
        <v>28</v>
      </c>
      <c r="D1" s="54" t="s">
        <v>176</v>
      </c>
      <c r="E1" s="54" t="s">
        <v>177</v>
      </c>
      <c r="F1" s="54" t="s">
        <v>29</v>
      </c>
      <c r="G1" s="54" t="s">
        <v>157</v>
      </c>
      <c r="H1" s="66" t="s">
        <v>33</v>
      </c>
      <c r="I1" s="66" t="s">
        <v>34</v>
      </c>
      <c r="J1" s="66" t="s">
        <v>151</v>
      </c>
      <c r="K1" s="66" t="s">
        <v>36</v>
      </c>
      <c r="L1" s="66" t="s">
        <v>37</v>
      </c>
      <c r="M1" s="66" t="s">
        <v>180</v>
      </c>
      <c r="R1" s="53" t="s">
        <v>161</v>
      </c>
      <c r="S1" s="54" t="s">
        <v>155</v>
      </c>
      <c r="T1" s="54" t="s">
        <v>28</v>
      </c>
      <c r="U1" s="54" t="s">
        <v>176</v>
      </c>
      <c r="V1" s="54" t="s">
        <v>177</v>
      </c>
      <c r="W1" s="54" t="s">
        <v>29</v>
      </c>
      <c r="X1" s="54" t="s">
        <v>157</v>
      </c>
      <c r="Y1" s="66" t="s">
        <v>33</v>
      </c>
      <c r="Z1" s="66" t="s">
        <v>34</v>
      </c>
      <c r="AA1" s="66" t="s">
        <v>151</v>
      </c>
      <c r="AB1" s="66" t="s">
        <v>36</v>
      </c>
      <c r="AC1" s="66" t="s">
        <v>37</v>
      </c>
      <c r="AD1" s="66" t="s">
        <v>180</v>
      </c>
    </row>
    <row r="2" spans="1:30" ht="25" customHeight="1" x14ac:dyDescent="0.2">
      <c r="B2" s="54">
        <v>1</v>
      </c>
      <c r="C2" s="54" t="s">
        <v>262</v>
      </c>
      <c r="D2" s="54" t="s">
        <v>264</v>
      </c>
      <c r="E2" s="54" t="s">
        <v>265</v>
      </c>
      <c r="F2" s="54" t="s">
        <v>266</v>
      </c>
      <c r="G2" s="54">
        <v>1</v>
      </c>
      <c r="H2" s="54" t="s">
        <v>15</v>
      </c>
      <c r="I2" s="54" t="s">
        <v>15</v>
      </c>
      <c r="J2" s="54" t="s">
        <v>5</v>
      </c>
      <c r="K2" s="54" t="s">
        <v>5</v>
      </c>
      <c r="L2" s="54" t="s">
        <v>5</v>
      </c>
      <c r="M2" s="54" t="s">
        <v>15</v>
      </c>
    </row>
    <row r="3" spans="1:30" ht="25" customHeight="1" x14ac:dyDescent="0.2">
      <c r="B3" s="54">
        <v>2</v>
      </c>
      <c r="C3" s="54" t="s">
        <v>275</v>
      </c>
      <c r="D3" s="54" t="s">
        <v>224</v>
      </c>
      <c r="E3" s="54" t="s">
        <v>265</v>
      </c>
      <c r="F3" s="54" t="s">
        <v>292</v>
      </c>
      <c r="G3" s="54">
        <v>1</v>
      </c>
      <c r="H3" s="54" t="s">
        <v>5</v>
      </c>
      <c r="I3" s="54" t="s">
        <v>5</v>
      </c>
      <c r="J3" s="54" t="s">
        <v>5</v>
      </c>
      <c r="K3" s="54" t="s">
        <v>5</v>
      </c>
      <c r="L3" s="54" t="s">
        <v>5</v>
      </c>
      <c r="M3" s="54" t="s">
        <v>5</v>
      </c>
    </row>
    <row r="4" spans="1:30" ht="25" customHeight="1" x14ac:dyDescent="0.2">
      <c r="B4" s="54">
        <v>3</v>
      </c>
      <c r="C4" s="54" t="s">
        <v>222</v>
      </c>
      <c r="D4" s="54" t="s">
        <v>224</v>
      </c>
      <c r="E4" s="54" t="s">
        <v>225</v>
      </c>
      <c r="F4" s="54" t="s">
        <v>293</v>
      </c>
      <c r="G4" s="54">
        <v>1</v>
      </c>
      <c r="H4" s="54" t="s">
        <v>15</v>
      </c>
      <c r="I4" s="54" t="s">
        <v>5</v>
      </c>
      <c r="J4" s="54" t="s">
        <v>5</v>
      </c>
      <c r="K4" s="54" t="s">
        <v>5</v>
      </c>
      <c r="L4" s="54" t="s">
        <v>15</v>
      </c>
      <c r="M4" s="54" t="s">
        <v>15</v>
      </c>
    </row>
    <row r="5" spans="1:30" ht="25" customHeight="1" x14ac:dyDescent="0.2">
      <c r="B5" s="54">
        <v>4</v>
      </c>
      <c r="C5" s="54" t="s">
        <v>241</v>
      </c>
      <c r="D5" s="54" t="s">
        <v>224</v>
      </c>
      <c r="E5" s="54" t="s">
        <v>225</v>
      </c>
      <c r="F5" s="54" t="s">
        <v>243</v>
      </c>
      <c r="G5" s="54">
        <v>1</v>
      </c>
      <c r="H5" s="54" t="s">
        <v>15</v>
      </c>
      <c r="I5" s="54" t="s">
        <v>5</v>
      </c>
      <c r="J5" s="54" t="s">
        <v>5</v>
      </c>
      <c r="K5" s="54" t="s">
        <v>5</v>
      </c>
      <c r="L5" s="54" t="s">
        <v>5</v>
      </c>
      <c r="M5" s="54" t="s">
        <v>15</v>
      </c>
    </row>
    <row r="6" spans="1:30" ht="25" customHeight="1" x14ac:dyDescent="0.2">
      <c r="B6" s="54">
        <v>5</v>
      </c>
      <c r="C6" s="54" t="s">
        <v>320</v>
      </c>
      <c r="D6" s="54" t="s">
        <v>224</v>
      </c>
      <c r="E6" s="54" t="s">
        <v>225</v>
      </c>
      <c r="F6" s="54" t="s">
        <v>293</v>
      </c>
      <c r="G6" s="54">
        <v>1</v>
      </c>
      <c r="H6" s="54" t="s">
        <v>5</v>
      </c>
      <c r="I6" s="54" t="s">
        <v>15</v>
      </c>
      <c r="J6" s="54" t="s">
        <v>5</v>
      </c>
      <c r="K6" s="54" t="s">
        <v>5</v>
      </c>
      <c r="L6" s="54" t="s">
        <v>15</v>
      </c>
      <c r="M6" s="54" t="s">
        <v>15</v>
      </c>
    </row>
    <row r="7" spans="1:30" ht="25" customHeight="1" x14ac:dyDescent="0.2">
      <c r="B7" s="54">
        <v>6</v>
      </c>
      <c r="C7" s="54" t="s">
        <v>334</v>
      </c>
      <c r="D7" s="54" t="s">
        <v>264</v>
      </c>
      <c r="E7" s="54" t="s">
        <v>265</v>
      </c>
      <c r="F7" s="54" t="s">
        <v>335</v>
      </c>
      <c r="G7" s="54">
        <v>1</v>
      </c>
      <c r="H7" s="54" t="s">
        <v>5</v>
      </c>
      <c r="I7" s="54" t="s">
        <v>5</v>
      </c>
      <c r="J7" s="54" t="s">
        <v>5</v>
      </c>
      <c r="K7" s="54" t="s">
        <v>5</v>
      </c>
      <c r="L7" s="54" t="s">
        <v>15</v>
      </c>
      <c r="M7" s="54" t="s">
        <v>15</v>
      </c>
    </row>
    <row r="8" spans="1:30" ht="25" customHeight="1" x14ac:dyDescent="0.2">
      <c r="B8" s="54">
        <v>7</v>
      </c>
      <c r="C8" s="54" t="s">
        <v>348</v>
      </c>
      <c r="D8" s="54" t="s">
        <v>264</v>
      </c>
      <c r="E8" s="54" t="s">
        <v>359</v>
      </c>
      <c r="F8" s="54" t="s">
        <v>358</v>
      </c>
      <c r="G8" s="54">
        <v>1</v>
      </c>
      <c r="H8" s="54" t="s">
        <v>5</v>
      </c>
      <c r="I8" s="54" t="s">
        <v>5</v>
      </c>
      <c r="J8" s="54" t="s">
        <v>5</v>
      </c>
      <c r="K8" s="54" t="s">
        <v>5</v>
      </c>
      <c r="L8" s="54" t="s">
        <v>11</v>
      </c>
      <c r="M8" s="54" t="s">
        <v>11</v>
      </c>
    </row>
    <row r="9" spans="1:30" ht="25" customHeight="1" x14ac:dyDescent="0.2">
      <c r="B9" s="54">
        <v>8</v>
      </c>
      <c r="C9" s="54" t="s">
        <v>373</v>
      </c>
      <c r="D9" s="54" t="s">
        <v>264</v>
      </c>
      <c r="E9" s="54" t="s">
        <v>359</v>
      </c>
      <c r="F9" s="54" t="s">
        <v>382</v>
      </c>
      <c r="G9" s="54">
        <v>1</v>
      </c>
      <c r="H9" s="54" t="s">
        <v>5</v>
      </c>
      <c r="I9" s="54" t="s">
        <v>5</v>
      </c>
      <c r="J9" s="54" t="s">
        <v>5</v>
      </c>
      <c r="K9" s="54" t="s">
        <v>5</v>
      </c>
      <c r="L9" s="54" t="s">
        <v>5</v>
      </c>
      <c r="M9" s="54" t="s">
        <v>5</v>
      </c>
    </row>
    <row r="10" spans="1:30" ht="25" customHeight="1" x14ac:dyDescent="0.2">
      <c r="B10" s="54">
        <v>9</v>
      </c>
      <c r="C10" s="54" t="s">
        <v>401</v>
      </c>
      <c r="D10" s="54" t="s">
        <v>224</v>
      </c>
      <c r="E10" s="54" t="s">
        <v>359</v>
      </c>
      <c r="F10" s="54" t="s">
        <v>402</v>
      </c>
      <c r="G10" s="54">
        <v>1</v>
      </c>
      <c r="H10" s="54" t="s">
        <v>15</v>
      </c>
      <c r="I10" s="54" t="s">
        <v>15</v>
      </c>
      <c r="J10" s="54" t="s">
        <v>5</v>
      </c>
      <c r="K10" s="54" t="s">
        <v>5</v>
      </c>
      <c r="L10" s="54" t="s">
        <v>5</v>
      </c>
      <c r="M10" s="54" t="s">
        <v>15</v>
      </c>
    </row>
    <row r="11" spans="1:30" ht="25" customHeight="1" x14ac:dyDescent="0.2"/>
    <row r="12" spans="1:30" ht="25" customHeight="1" x14ac:dyDescent="0.2"/>
    <row r="13" spans="1:30" ht="25" customHeight="1" x14ac:dyDescent="0.2"/>
    <row r="14" spans="1:30" ht="25" customHeight="1" x14ac:dyDescent="0.2"/>
    <row r="15" spans="1:30" ht="25" customHeight="1" x14ac:dyDescent="0.2"/>
    <row r="16" spans="1:30" ht="25" customHeight="1" x14ac:dyDescent="0.2"/>
    <row r="17" ht="25" customHeight="1" x14ac:dyDescent="0.2"/>
    <row r="18" ht="25" customHeight="1" x14ac:dyDescent="0.2"/>
    <row r="19" ht="25" customHeight="1" x14ac:dyDescent="0.2"/>
    <row r="20" ht="25" customHeight="1" x14ac:dyDescent="0.2"/>
    <row r="21" ht="25" customHeight="1" x14ac:dyDescent="0.2"/>
    <row r="22" ht="25" customHeight="1" x14ac:dyDescent="0.2"/>
    <row r="23" ht="25" customHeight="1" x14ac:dyDescent="0.2"/>
    <row r="24" ht="25" customHeight="1" x14ac:dyDescent="0.2"/>
    <row r="25" ht="25" customHeight="1" x14ac:dyDescent="0.2"/>
    <row r="26" ht="25" customHeight="1" x14ac:dyDescent="0.2"/>
    <row r="27" ht="25" customHeight="1" x14ac:dyDescent="0.2"/>
    <row r="28" ht="25" customHeight="1" x14ac:dyDescent="0.2"/>
    <row r="29" ht="25" customHeight="1" x14ac:dyDescent="0.2"/>
    <row r="30" ht="25" customHeight="1" x14ac:dyDescent="0.2"/>
    <row r="31" ht="25" customHeight="1" x14ac:dyDescent="0.2"/>
    <row r="32" ht="25" customHeight="1" x14ac:dyDescent="0.2"/>
    <row r="33" ht="25" customHeight="1" x14ac:dyDescent="0.2"/>
    <row r="34" ht="25" customHeight="1" x14ac:dyDescent="0.2"/>
    <row r="35" ht="25" customHeight="1" x14ac:dyDescent="0.2"/>
    <row r="36" ht="25" customHeight="1" x14ac:dyDescent="0.2"/>
    <row r="37" ht="25" customHeight="1" x14ac:dyDescent="0.2"/>
    <row r="38" ht="25" customHeight="1" x14ac:dyDescent="0.2"/>
    <row r="39" ht="25" customHeight="1" x14ac:dyDescent="0.2"/>
    <row r="40" ht="25" customHeight="1" x14ac:dyDescent="0.2"/>
    <row r="41" ht="25" customHeight="1" x14ac:dyDescent="0.2"/>
    <row r="42" ht="25" customHeight="1" x14ac:dyDescent="0.2"/>
    <row r="43" ht="25" customHeight="1" x14ac:dyDescent="0.2"/>
    <row r="44" ht="25" customHeight="1" x14ac:dyDescent="0.2"/>
    <row r="45" ht="25" customHeight="1" x14ac:dyDescent="0.2"/>
    <row r="46" ht="25" customHeight="1" x14ac:dyDescent="0.2"/>
    <row r="47" ht="25" customHeight="1" x14ac:dyDescent="0.2"/>
    <row r="48" ht="25" customHeight="1" x14ac:dyDescent="0.2"/>
    <row r="49" ht="25" customHeight="1" x14ac:dyDescent="0.2"/>
    <row r="50" ht="25" customHeight="1" x14ac:dyDescent="0.2"/>
    <row r="51" ht="25" customHeight="1" x14ac:dyDescent="0.2"/>
    <row r="52" ht="25" customHeight="1" x14ac:dyDescent="0.2"/>
    <row r="53" ht="25" customHeight="1" x14ac:dyDescent="0.2"/>
    <row r="54" ht="25" customHeight="1" x14ac:dyDescent="0.2"/>
    <row r="55" ht="25" customHeight="1" x14ac:dyDescent="0.2"/>
    <row r="56" ht="25" customHeight="1" x14ac:dyDescent="0.2"/>
    <row r="57" ht="25" customHeight="1" x14ac:dyDescent="0.2"/>
    <row r="58" ht="25" customHeight="1" x14ac:dyDescent="0.2"/>
    <row r="59" ht="25" customHeight="1" x14ac:dyDescent="0.2"/>
    <row r="60" ht="25" customHeight="1" x14ac:dyDescent="0.2"/>
    <row r="61" ht="25" customHeight="1" x14ac:dyDescent="0.2"/>
    <row r="62" ht="25" customHeight="1" x14ac:dyDescent="0.2"/>
    <row r="63" ht="25" customHeight="1" x14ac:dyDescent="0.2"/>
    <row r="64" ht="25" customHeight="1" x14ac:dyDescent="0.2"/>
    <row r="65" ht="25" customHeight="1" x14ac:dyDescent="0.2"/>
    <row r="66" ht="25" customHeight="1" x14ac:dyDescent="0.2"/>
    <row r="67" ht="25" customHeight="1" x14ac:dyDescent="0.2"/>
    <row r="68" ht="25" customHeight="1" x14ac:dyDescent="0.2"/>
    <row r="69" ht="25" customHeight="1" x14ac:dyDescent="0.2"/>
    <row r="70" ht="25" customHeight="1" x14ac:dyDescent="0.2"/>
    <row r="71" ht="25" customHeight="1" x14ac:dyDescent="0.2"/>
    <row r="72" ht="25" customHeight="1" x14ac:dyDescent="0.2"/>
    <row r="73" ht="25" customHeight="1" x14ac:dyDescent="0.2"/>
    <row r="74" ht="25" customHeight="1" x14ac:dyDescent="0.2"/>
    <row r="75" ht="25" customHeight="1" x14ac:dyDescent="0.2"/>
    <row r="76" ht="25" customHeight="1" x14ac:dyDescent="0.2"/>
    <row r="77" ht="25" customHeight="1" x14ac:dyDescent="0.2"/>
    <row r="78" ht="25" customHeight="1" x14ac:dyDescent="0.2"/>
    <row r="79" ht="25" customHeight="1" x14ac:dyDescent="0.2"/>
    <row r="80" ht="25" customHeight="1" x14ac:dyDescent="0.2"/>
    <row r="81" ht="25" customHeight="1" x14ac:dyDescent="0.2"/>
    <row r="82" ht="25" customHeight="1" x14ac:dyDescent="0.2"/>
    <row r="83" ht="25" customHeight="1" x14ac:dyDescent="0.2"/>
    <row r="84" ht="25" customHeight="1" x14ac:dyDescent="0.2"/>
    <row r="85" ht="25" customHeight="1" x14ac:dyDescent="0.2"/>
    <row r="86" ht="25" customHeight="1" x14ac:dyDescent="0.2"/>
    <row r="87" ht="25" customHeight="1" x14ac:dyDescent="0.2"/>
    <row r="88" ht="25" customHeight="1" x14ac:dyDescent="0.2"/>
    <row r="89" ht="25" customHeight="1" x14ac:dyDescent="0.2"/>
    <row r="90" ht="25" customHeight="1" x14ac:dyDescent="0.2"/>
    <row r="91" ht="25" customHeight="1" x14ac:dyDescent="0.2"/>
    <row r="92" ht="25" customHeight="1" x14ac:dyDescent="0.2"/>
    <row r="93" ht="25" customHeight="1" x14ac:dyDescent="0.2"/>
    <row r="94" ht="25" customHeight="1" x14ac:dyDescent="0.2"/>
    <row r="95" ht="25" customHeight="1" x14ac:dyDescent="0.2"/>
    <row r="96" ht="25" customHeight="1" x14ac:dyDescent="0.2"/>
    <row r="97" ht="25" customHeight="1" x14ac:dyDescent="0.2"/>
    <row r="98" ht="25" customHeight="1" x14ac:dyDescent="0.2"/>
    <row r="99" ht="25" customHeight="1" x14ac:dyDescent="0.2"/>
    <row r="100" ht="25" customHeight="1" x14ac:dyDescent="0.2"/>
    <row r="101" ht="25" customHeight="1" x14ac:dyDescent="0.2"/>
    <row r="102" ht="25" customHeight="1" x14ac:dyDescent="0.2"/>
    <row r="103" ht="25" customHeight="1" x14ac:dyDescent="0.2"/>
    <row r="104" ht="25" customHeight="1" x14ac:dyDescent="0.2"/>
    <row r="105" ht="25" customHeight="1" x14ac:dyDescent="0.2"/>
    <row r="106" ht="25" customHeight="1" x14ac:dyDescent="0.2"/>
    <row r="107" ht="25" customHeight="1" x14ac:dyDescent="0.2"/>
    <row r="108" ht="25" customHeight="1" x14ac:dyDescent="0.2"/>
    <row r="109" ht="25" customHeight="1" x14ac:dyDescent="0.2"/>
    <row r="110" ht="25" customHeight="1" x14ac:dyDescent="0.2"/>
    <row r="111" ht="25" customHeight="1" x14ac:dyDescent="0.2"/>
    <row r="112" ht="25" customHeight="1" x14ac:dyDescent="0.2"/>
    <row r="113" ht="25" customHeight="1" x14ac:dyDescent="0.2"/>
    <row r="114" ht="25" customHeight="1" x14ac:dyDescent="0.2"/>
    <row r="115" ht="25" customHeight="1" x14ac:dyDescent="0.2"/>
    <row r="116" ht="25" customHeight="1" x14ac:dyDescent="0.2"/>
    <row r="117" ht="25" customHeight="1" x14ac:dyDescent="0.2"/>
    <row r="118" ht="25" customHeight="1" x14ac:dyDescent="0.2"/>
    <row r="119" ht="25" customHeight="1" x14ac:dyDescent="0.2"/>
    <row r="120" ht="25" customHeight="1" x14ac:dyDescent="0.2"/>
    <row r="121" ht="25" customHeight="1" x14ac:dyDescent="0.2"/>
    <row r="122" ht="25" customHeight="1" x14ac:dyDescent="0.2"/>
    <row r="123" ht="25" customHeight="1" x14ac:dyDescent="0.2"/>
    <row r="124" ht="25" customHeight="1" x14ac:dyDescent="0.2"/>
    <row r="125" ht="25" customHeight="1" x14ac:dyDescent="0.2"/>
    <row r="126" ht="25" customHeight="1" x14ac:dyDescent="0.2"/>
    <row r="127" ht="25" customHeight="1" x14ac:dyDescent="0.2"/>
    <row r="128" ht="25" customHeight="1" x14ac:dyDescent="0.2"/>
    <row r="129" ht="25" customHeight="1" x14ac:dyDescent="0.2"/>
    <row r="130" ht="25" customHeight="1" x14ac:dyDescent="0.2"/>
    <row r="131" ht="25" customHeight="1" x14ac:dyDescent="0.2"/>
    <row r="132" ht="25" customHeight="1" x14ac:dyDescent="0.2"/>
    <row r="133" ht="25" customHeight="1" x14ac:dyDescent="0.2"/>
    <row r="134" ht="25" customHeight="1" x14ac:dyDescent="0.2"/>
    <row r="135" ht="25" customHeight="1" x14ac:dyDescent="0.2"/>
    <row r="136" ht="25" customHeight="1" x14ac:dyDescent="0.2"/>
    <row r="137" ht="25" customHeight="1" x14ac:dyDescent="0.2"/>
    <row r="138" ht="25" customHeight="1" x14ac:dyDescent="0.2"/>
    <row r="139" ht="25" customHeight="1" x14ac:dyDescent="0.2"/>
    <row r="140" ht="25" customHeight="1" x14ac:dyDescent="0.2"/>
    <row r="141" ht="25" customHeight="1" x14ac:dyDescent="0.2"/>
    <row r="142" ht="25" customHeight="1" x14ac:dyDescent="0.2"/>
    <row r="143" ht="25" customHeight="1" x14ac:dyDescent="0.2"/>
    <row r="144" ht="25" customHeight="1" x14ac:dyDescent="0.2"/>
    <row r="145" ht="25" customHeight="1" x14ac:dyDescent="0.2"/>
    <row r="146" ht="25" customHeight="1" x14ac:dyDescent="0.2"/>
    <row r="147" ht="25" customHeight="1" x14ac:dyDescent="0.2"/>
    <row r="148" ht="25" customHeight="1" x14ac:dyDescent="0.2"/>
    <row r="149" ht="25" customHeight="1" x14ac:dyDescent="0.2"/>
    <row r="150" ht="25" customHeight="1" x14ac:dyDescent="0.2"/>
    <row r="151" ht="25" customHeight="1" x14ac:dyDescent="0.2"/>
    <row r="152" ht="25" customHeight="1" x14ac:dyDescent="0.2"/>
    <row r="153" ht="25" customHeight="1" x14ac:dyDescent="0.2"/>
    <row r="154" ht="25" customHeight="1" x14ac:dyDescent="0.2"/>
    <row r="155" ht="25" customHeight="1" x14ac:dyDescent="0.2"/>
    <row r="156" ht="25" customHeight="1" x14ac:dyDescent="0.2"/>
    <row r="157" ht="25" customHeight="1" x14ac:dyDescent="0.2"/>
    <row r="158" ht="25" customHeight="1" x14ac:dyDescent="0.2"/>
    <row r="159" ht="25" customHeight="1" x14ac:dyDescent="0.2"/>
    <row r="160" ht="25" customHeight="1" x14ac:dyDescent="0.2"/>
    <row r="161" ht="25" customHeight="1" x14ac:dyDescent="0.2"/>
    <row r="162" ht="25" customHeight="1" x14ac:dyDescent="0.2"/>
    <row r="163" ht="25" customHeight="1" x14ac:dyDescent="0.2"/>
    <row r="164" ht="25" customHeight="1" x14ac:dyDescent="0.2"/>
    <row r="165" ht="25" customHeight="1" x14ac:dyDescent="0.2"/>
    <row r="166" ht="25" customHeight="1" x14ac:dyDescent="0.2"/>
    <row r="167" ht="25" customHeight="1" x14ac:dyDescent="0.2"/>
    <row r="168" ht="25" customHeight="1" x14ac:dyDescent="0.2"/>
    <row r="169" ht="25" customHeight="1" x14ac:dyDescent="0.2"/>
    <row r="170" ht="25" customHeight="1" x14ac:dyDescent="0.2"/>
    <row r="171" ht="25" customHeight="1" x14ac:dyDescent="0.2"/>
    <row r="172" ht="25" customHeight="1" x14ac:dyDescent="0.2"/>
    <row r="173" ht="25" customHeight="1" x14ac:dyDescent="0.2"/>
    <row r="174" ht="25" customHeight="1" x14ac:dyDescent="0.2"/>
    <row r="175" ht="25" customHeight="1" x14ac:dyDescent="0.2"/>
    <row r="176" ht="25" customHeight="1" x14ac:dyDescent="0.2"/>
    <row r="177" ht="25" customHeight="1" x14ac:dyDescent="0.2"/>
    <row r="178" ht="25" customHeight="1" x14ac:dyDescent="0.2"/>
    <row r="179" ht="25" customHeight="1" x14ac:dyDescent="0.2"/>
    <row r="180" ht="25" customHeight="1" x14ac:dyDescent="0.2"/>
    <row r="181" ht="25" customHeight="1" x14ac:dyDescent="0.2"/>
    <row r="182" ht="25" customHeight="1" x14ac:dyDescent="0.2"/>
    <row r="183" ht="25" customHeight="1" x14ac:dyDescent="0.2"/>
    <row r="184" ht="25" customHeight="1" x14ac:dyDescent="0.2"/>
    <row r="185" ht="25" customHeight="1" x14ac:dyDescent="0.2"/>
    <row r="186" ht="25" customHeight="1" x14ac:dyDescent="0.2"/>
    <row r="187" ht="25" customHeight="1" x14ac:dyDescent="0.2"/>
    <row r="188" ht="25" customHeight="1" x14ac:dyDescent="0.2"/>
    <row r="189" ht="25" customHeight="1" x14ac:dyDescent="0.2"/>
    <row r="190" ht="25" customHeight="1" x14ac:dyDescent="0.2"/>
    <row r="191" ht="25" customHeight="1" x14ac:dyDescent="0.2"/>
    <row r="192" ht="25" customHeight="1" x14ac:dyDescent="0.2"/>
    <row r="193" ht="25" customHeight="1" x14ac:dyDescent="0.2"/>
    <row r="194" ht="25" customHeight="1" x14ac:dyDescent="0.2"/>
    <row r="195" ht="25" customHeight="1" x14ac:dyDescent="0.2"/>
    <row r="196" ht="25" customHeight="1" x14ac:dyDescent="0.2"/>
    <row r="197" ht="25" customHeight="1" x14ac:dyDescent="0.2"/>
    <row r="198" ht="25" customHeight="1" x14ac:dyDescent="0.2"/>
    <row r="199" ht="25" customHeight="1" x14ac:dyDescent="0.2"/>
    <row r="200" ht="25" customHeight="1" x14ac:dyDescent="0.2"/>
    <row r="201" ht="25" customHeight="1" x14ac:dyDescent="0.2"/>
    <row r="202" ht="25" customHeight="1" x14ac:dyDescent="0.2"/>
  </sheetData>
  <dataConsolidate/>
  <pageMargins left="0.7" right="0.7" top="0.75" bottom="0.75" header="0.3" footer="0.3"/>
  <pageSetup paperSize="9" scale="25" fitToHeight="0" orientation="portrait" verticalDpi="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pageSetUpPr fitToPage="1"/>
  </sheetPr>
  <dimension ref="A1:F313"/>
  <sheetViews>
    <sheetView topLeftCell="A112" zoomScale="60" zoomScaleNormal="60" workbookViewId="0">
      <selection activeCell="A281" sqref="A281:F313"/>
    </sheetView>
  </sheetViews>
  <sheetFormatPr baseColWidth="10" defaultColWidth="8.83203125" defaultRowHeight="30" customHeight="1" x14ac:dyDescent="0.2"/>
  <cols>
    <col min="1" max="1" width="20.5" customWidth="1"/>
    <col min="2" max="2" width="40.5" customWidth="1"/>
    <col min="3" max="3" width="20.5" customWidth="1"/>
    <col min="4" max="4" width="40.5" customWidth="1"/>
    <col min="5" max="5" width="20.5" customWidth="1"/>
    <col min="6" max="6" width="40.5" customWidth="1"/>
  </cols>
  <sheetData>
    <row r="1" spans="1:6" ht="30" customHeight="1" x14ac:dyDescent="0.2">
      <c r="A1" s="69" t="s">
        <v>155</v>
      </c>
      <c r="B1" s="31">
        <v>1</v>
      </c>
      <c r="C1" s="13" t="s">
        <v>28</v>
      </c>
      <c r="D1" s="31" t="s">
        <v>262</v>
      </c>
      <c r="E1" s="13" t="s">
        <v>72</v>
      </c>
      <c r="F1" s="31" t="s">
        <v>291</v>
      </c>
    </row>
    <row r="2" spans="1:6" ht="30" customHeight="1" x14ac:dyDescent="0.2">
      <c r="A2" s="13" t="s">
        <v>187</v>
      </c>
      <c r="B2" s="31" t="s">
        <v>263</v>
      </c>
      <c r="C2" s="13" t="s">
        <v>31</v>
      </c>
      <c r="D2" s="42" t="s">
        <v>150</v>
      </c>
      <c r="E2" s="61"/>
      <c r="F2" s="43"/>
    </row>
    <row r="3" spans="1:6" ht="30" customHeight="1" x14ac:dyDescent="0.2">
      <c r="A3" s="58" t="s">
        <v>176</v>
      </c>
      <c r="B3" s="70" t="s">
        <v>264</v>
      </c>
      <c r="C3" s="58" t="s">
        <v>177</v>
      </c>
      <c r="D3" s="59" t="s">
        <v>265</v>
      </c>
      <c r="E3" s="13" t="s">
        <v>75</v>
      </c>
      <c r="F3" s="60" t="s">
        <v>277</v>
      </c>
    </row>
    <row r="4" spans="1:6" ht="30" customHeight="1" thickBot="1" x14ac:dyDescent="0.25">
      <c r="A4" s="15" t="s">
        <v>29</v>
      </c>
      <c r="B4" s="38" t="s">
        <v>266</v>
      </c>
      <c r="C4" s="15" t="s">
        <v>30</v>
      </c>
      <c r="D4" s="38" t="s">
        <v>295</v>
      </c>
      <c r="E4" s="37" t="s">
        <v>157</v>
      </c>
      <c r="F4" s="38">
        <v>1</v>
      </c>
    </row>
    <row r="5" spans="1:6" ht="30" customHeight="1" thickTop="1" x14ac:dyDescent="0.2">
      <c r="A5" s="29" t="s">
        <v>76</v>
      </c>
      <c r="B5" s="90" t="s">
        <v>77</v>
      </c>
      <c r="C5" s="91"/>
      <c r="D5" s="92"/>
      <c r="E5" s="30" t="s">
        <v>158</v>
      </c>
      <c r="F5" s="30" t="s">
        <v>186</v>
      </c>
    </row>
    <row r="6" spans="1:6" ht="30" customHeight="1" x14ac:dyDescent="0.2">
      <c r="A6" s="93" t="s">
        <v>78</v>
      </c>
      <c r="B6" s="94" t="s">
        <v>4</v>
      </c>
      <c r="C6" s="95"/>
      <c r="D6" s="96"/>
      <c r="E6" s="33" t="s">
        <v>3</v>
      </c>
      <c r="F6" s="97" t="s">
        <v>267</v>
      </c>
    </row>
    <row r="7" spans="1:6" ht="30" customHeight="1" x14ac:dyDescent="0.2">
      <c r="A7" s="93"/>
      <c r="B7" s="94" t="s">
        <v>88</v>
      </c>
      <c r="C7" s="95"/>
      <c r="D7" s="96"/>
      <c r="E7" s="33" t="s">
        <v>3</v>
      </c>
      <c r="F7" s="98"/>
    </row>
    <row r="8" spans="1:6" ht="30" customHeight="1" x14ac:dyDescent="0.2">
      <c r="A8" s="93"/>
      <c r="B8" s="94" t="s">
        <v>93</v>
      </c>
      <c r="C8" s="95"/>
      <c r="D8" s="96"/>
      <c r="E8" s="33" t="s">
        <v>3</v>
      </c>
      <c r="F8" s="32" t="s">
        <v>268</v>
      </c>
    </row>
    <row r="9" spans="1:6" ht="30" customHeight="1" x14ac:dyDescent="0.2">
      <c r="A9" s="93"/>
      <c r="B9" s="99" t="s">
        <v>79</v>
      </c>
      <c r="C9" s="100"/>
      <c r="D9" s="101"/>
      <c r="E9" s="16" t="s">
        <v>15</v>
      </c>
      <c r="F9" s="32" t="s">
        <v>198</v>
      </c>
    </row>
    <row r="10" spans="1:6" ht="30" customHeight="1" x14ac:dyDescent="0.2">
      <c r="A10" s="102" t="s">
        <v>80</v>
      </c>
      <c r="B10" s="103" t="s">
        <v>85</v>
      </c>
      <c r="C10" s="104"/>
      <c r="D10" s="105"/>
      <c r="E10" s="34" t="s">
        <v>3</v>
      </c>
      <c r="F10" s="106" t="s">
        <v>199</v>
      </c>
    </row>
    <row r="11" spans="1:6" ht="30" customHeight="1" x14ac:dyDescent="0.2">
      <c r="A11" s="102"/>
      <c r="B11" s="103" t="s">
        <v>89</v>
      </c>
      <c r="C11" s="104"/>
      <c r="D11" s="105"/>
      <c r="E11" s="34" t="s">
        <v>3</v>
      </c>
      <c r="F11" s="107"/>
    </row>
    <row r="12" spans="1:6" ht="30" customHeight="1" x14ac:dyDescent="0.2">
      <c r="A12" s="102"/>
      <c r="B12" s="103" t="s">
        <v>94</v>
      </c>
      <c r="C12" s="104"/>
      <c r="D12" s="105"/>
      <c r="E12" s="34" t="s">
        <v>3</v>
      </c>
      <c r="F12" s="70" t="s">
        <v>270</v>
      </c>
    </row>
    <row r="13" spans="1:6" ht="30" customHeight="1" x14ac:dyDescent="0.2">
      <c r="A13" s="102"/>
      <c r="B13" s="103" t="s">
        <v>168</v>
      </c>
      <c r="C13" s="104"/>
      <c r="D13" s="105"/>
      <c r="E13" s="34" t="s">
        <v>14</v>
      </c>
      <c r="F13" s="31" t="s">
        <v>269</v>
      </c>
    </row>
    <row r="14" spans="1:6" ht="30" customHeight="1" x14ac:dyDescent="0.2">
      <c r="A14" s="102"/>
      <c r="B14" s="103" t="s">
        <v>196</v>
      </c>
      <c r="C14" s="104"/>
      <c r="D14" s="105"/>
      <c r="E14" s="34" t="s">
        <v>174</v>
      </c>
      <c r="F14" s="31"/>
    </row>
    <row r="15" spans="1:6" ht="30" customHeight="1" x14ac:dyDescent="0.2">
      <c r="A15" s="102"/>
      <c r="B15" s="103" t="s">
        <v>99</v>
      </c>
      <c r="C15" s="104"/>
      <c r="D15" s="105"/>
      <c r="E15" s="34" t="s">
        <v>3</v>
      </c>
      <c r="F15" s="31" t="s">
        <v>200</v>
      </c>
    </row>
    <row r="16" spans="1:6" ht="30" customHeight="1" x14ac:dyDescent="0.2">
      <c r="A16" s="102"/>
      <c r="B16" s="103" t="s">
        <v>100</v>
      </c>
      <c r="C16" s="104"/>
      <c r="D16" s="105"/>
      <c r="E16" s="34" t="s">
        <v>174</v>
      </c>
      <c r="F16" s="31"/>
    </row>
    <row r="17" spans="1:6" ht="30" customHeight="1" x14ac:dyDescent="0.2">
      <c r="A17" s="102"/>
      <c r="B17" s="108" t="s">
        <v>79</v>
      </c>
      <c r="C17" s="109"/>
      <c r="D17" s="110"/>
      <c r="E17" s="17" t="s">
        <v>15</v>
      </c>
      <c r="F17" s="31" t="s">
        <v>201</v>
      </c>
    </row>
    <row r="18" spans="1:6" ht="30" customHeight="1" x14ac:dyDescent="0.2">
      <c r="A18" s="93" t="s">
        <v>81</v>
      </c>
      <c r="B18" s="94" t="s">
        <v>86</v>
      </c>
      <c r="C18" s="95"/>
      <c r="D18" s="96"/>
      <c r="E18" s="33" t="s">
        <v>3</v>
      </c>
      <c r="F18" s="32" t="s">
        <v>271</v>
      </c>
    </row>
    <row r="19" spans="1:6" ht="30" customHeight="1" x14ac:dyDescent="0.2">
      <c r="A19" s="93"/>
      <c r="B19" s="94" t="s">
        <v>91</v>
      </c>
      <c r="C19" s="95"/>
      <c r="D19" s="96"/>
      <c r="E19" s="33" t="s">
        <v>174</v>
      </c>
      <c r="F19" s="32"/>
    </row>
    <row r="20" spans="1:6" ht="30" customHeight="1" x14ac:dyDescent="0.2">
      <c r="A20" s="93"/>
      <c r="B20" s="94" t="s">
        <v>95</v>
      </c>
      <c r="C20" s="95"/>
      <c r="D20" s="96"/>
      <c r="E20" s="33" t="s">
        <v>174</v>
      </c>
      <c r="F20" s="97"/>
    </row>
    <row r="21" spans="1:6" ht="30" customHeight="1" x14ac:dyDescent="0.2">
      <c r="A21" s="93"/>
      <c r="B21" s="94" t="s">
        <v>162</v>
      </c>
      <c r="C21" s="95"/>
      <c r="D21" s="96"/>
      <c r="E21" s="33" t="s">
        <v>174</v>
      </c>
      <c r="F21" s="98"/>
    </row>
    <row r="22" spans="1:6" ht="30" customHeight="1" x14ac:dyDescent="0.2">
      <c r="A22" s="93"/>
      <c r="B22" s="99" t="s">
        <v>79</v>
      </c>
      <c r="C22" s="100"/>
      <c r="D22" s="101"/>
      <c r="E22" s="16" t="s">
        <v>5</v>
      </c>
      <c r="F22" s="32" t="s">
        <v>272</v>
      </c>
    </row>
    <row r="23" spans="1:6" ht="30" customHeight="1" x14ac:dyDescent="0.2">
      <c r="A23" s="102" t="s">
        <v>82</v>
      </c>
      <c r="B23" s="111" t="s">
        <v>87</v>
      </c>
      <c r="C23" s="112"/>
      <c r="D23" s="113"/>
      <c r="E23" s="34" t="s">
        <v>18</v>
      </c>
      <c r="F23" s="31" t="s">
        <v>202</v>
      </c>
    </row>
    <row r="24" spans="1:6" ht="30" customHeight="1" x14ac:dyDescent="0.2">
      <c r="A24" s="102"/>
      <c r="B24" s="111" t="s">
        <v>92</v>
      </c>
      <c r="C24" s="112"/>
      <c r="D24" s="113"/>
      <c r="E24" s="34" t="s">
        <v>18</v>
      </c>
      <c r="F24" s="31" t="s">
        <v>273</v>
      </c>
    </row>
    <row r="25" spans="1:6" ht="30" customHeight="1" x14ac:dyDescent="0.2">
      <c r="A25" s="102"/>
      <c r="B25" s="111" t="s">
        <v>96</v>
      </c>
      <c r="C25" s="112"/>
      <c r="D25" s="113"/>
      <c r="E25" s="34" t="s">
        <v>3</v>
      </c>
      <c r="F25" s="31" t="s">
        <v>203</v>
      </c>
    </row>
    <row r="26" spans="1:6" ht="30" customHeight="1" x14ac:dyDescent="0.2">
      <c r="A26" s="102"/>
      <c r="B26" s="111" t="s">
        <v>97</v>
      </c>
      <c r="C26" s="112"/>
      <c r="D26" s="113"/>
      <c r="E26" s="34" t="s">
        <v>14</v>
      </c>
      <c r="F26" s="106" t="s">
        <v>204</v>
      </c>
    </row>
    <row r="27" spans="1:6" ht="30" customHeight="1" x14ac:dyDescent="0.2">
      <c r="A27" s="102"/>
      <c r="B27" s="111" t="s">
        <v>98</v>
      </c>
      <c r="C27" s="112"/>
      <c r="D27" s="113"/>
      <c r="E27" s="34" t="s">
        <v>174</v>
      </c>
      <c r="F27" s="107"/>
    </row>
    <row r="28" spans="1:6" ht="30" customHeight="1" x14ac:dyDescent="0.2">
      <c r="A28" s="102"/>
      <c r="B28" s="108" t="s">
        <v>79</v>
      </c>
      <c r="C28" s="109"/>
      <c r="D28" s="110"/>
      <c r="E28" s="17" t="s">
        <v>5</v>
      </c>
      <c r="F28" s="31" t="s">
        <v>205</v>
      </c>
    </row>
    <row r="29" spans="1:6" ht="30" customHeight="1" x14ac:dyDescent="0.2">
      <c r="A29" s="93" t="s">
        <v>83</v>
      </c>
      <c r="B29" s="94" t="s">
        <v>163</v>
      </c>
      <c r="C29" s="95"/>
      <c r="D29" s="96"/>
      <c r="E29" s="33" t="s">
        <v>3</v>
      </c>
      <c r="F29" s="32" t="s">
        <v>206</v>
      </c>
    </row>
    <row r="30" spans="1:6" ht="30" customHeight="1" x14ac:dyDescent="0.2">
      <c r="A30" s="93"/>
      <c r="B30" s="94" t="s">
        <v>172</v>
      </c>
      <c r="C30" s="95"/>
      <c r="D30" s="96"/>
      <c r="E30" s="33" t="s">
        <v>18</v>
      </c>
      <c r="F30" s="32" t="s">
        <v>207</v>
      </c>
    </row>
    <row r="31" spans="1:6" ht="30" customHeight="1" x14ac:dyDescent="0.2">
      <c r="A31" s="93"/>
      <c r="B31" s="94" t="s">
        <v>173</v>
      </c>
      <c r="C31" s="95"/>
      <c r="D31" s="96"/>
      <c r="E31" s="33" t="s">
        <v>18</v>
      </c>
      <c r="F31" s="32" t="s">
        <v>208</v>
      </c>
    </row>
    <row r="32" spans="1:6" ht="30" customHeight="1" x14ac:dyDescent="0.2">
      <c r="A32" s="93"/>
      <c r="B32" s="99" t="s">
        <v>79</v>
      </c>
      <c r="C32" s="100"/>
      <c r="D32" s="101"/>
      <c r="E32" s="16" t="s">
        <v>5</v>
      </c>
      <c r="F32" s="32" t="s">
        <v>209</v>
      </c>
    </row>
    <row r="33" spans="1:6" ht="30" customHeight="1" x14ac:dyDescent="0.2">
      <c r="A33" s="18" t="s">
        <v>84</v>
      </c>
      <c r="B33" s="108" t="s">
        <v>79</v>
      </c>
      <c r="C33" s="109"/>
      <c r="D33" s="110"/>
      <c r="E33" s="17" t="s">
        <v>15</v>
      </c>
      <c r="F33" s="31" t="s">
        <v>274</v>
      </c>
    </row>
    <row r="36" spans="1:6" ht="30" customHeight="1" x14ac:dyDescent="0.2">
      <c r="A36" s="69" t="s">
        <v>155</v>
      </c>
      <c r="B36" s="31">
        <v>2</v>
      </c>
      <c r="C36" s="13" t="s">
        <v>28</v>
      </c>
      <c r="D36" s="31" t="s">
        <v>275</v>
      </c>
      <c r="E36" s="13" t="s">
        <v>72</v>
      </c>
      <c r="F36" s="31" t="s">
        <v>291</v>
      </c>
    </row>
    <row r="37" spans="1:6" ht="30" customHeight="1" x14ac:dyDescent="0.2">
      <c r="A37" s="13" t="s">
        <v>187</v>
      </c>
      <c r="B37" s="31" t="s">
        <v>276</v>
      </c>
      <c r="C37" s="13" t="s">
        <v>31</v>
      </c>
      <c r="D37" s="42" t="s">
        <v>150</v>
      </c>
      <c r="E37" s="61"/>
      <c r="F37" s="43"/>
    </row>
    <row r="38" spans="1:6" ht="30" customHeight="1" x14ac:dyDescent="0.2">
      <c r="A38" s="58" t="s">
        <v>176</v>
      </c>
      <c r="B38" s="70" t="s">
        <v>224</v>
      </c>
      <c r="C38" s="58" t="s">
        <v>177</v>
      </c>
      <c r="D38" s="59" t="s">
        <v>265</v>
      </c>
      <c r="E38" s="13" t="s">
        <v>75</v>
      </c>
      <c r="F38" s="60" t="s">
        <v>297</v>
      </c>
    </row>
    <row r="39" spans="1:6" ht="30" customHeight="1" thickBot="1" x14ac:dyDescent="0.25">
      <c r="A39" s="15" t="s">
        <v>29</v>
      </c>
      <c r="B39" s="38" t="s">
        <v>292</v>
      </c>
      <c r="C39" s="15" t="s">
        <v>30</v>
      </c>
      <c r="D39" s="38" t="s">
        <v>296</v>
      </c>
      <c r="E39" s="37" t="s">
        <v>157</v>
      </c>
      <c r="F39" s="38">
        <v>1</v>
      </c>
    </row>
    <row r="40" spans="1:6" ht="30" customHeight="1" thickTop="1" x14ac:dyDescent="0.2">
      <c r="A40" s="29" t="s">
        <v>76</v>
      </c>
      <c r="B40" s="90" t="s">
        <v>77</v>
      </c>
      <c r="C40" s="91"/>
      <c r="D40" s="92"/>
      <c r="E40" s="30" t="s">
        <v>158</v>
      </c>
      <c r="F40" s="30" t="s">
        <v>186</v>
      </c>
    </row>
    <row r="41" spans="1:6" ht="30" customHeight="1" x14ac:dyDescent="0.2">
      <c r="A41" s="93" t="s">
        <v>78</v>
      </c>
      <c r="B41" s="94" t="s">
        <v>4</v>
      </c>
      <c r="C41" s="95"/>
      <c r="D41" s="96"/>
      <c r="E41" s="33" t="s">
        <v>3</v>
      </c>
      <c r="F41" s="97" t="s">
        <v>210</v>
      </c>
    </row>
    <row r="42" spans="1:6" ht="30" customHeight="1" x14ac:dyDescent="0.2">
      <c r="A42" s="93"/>
      <c r="B42" s="94" t="s">
        <v>88</v>
      </c>
      <c r="C42" s="95"/>
      <c r="D42" s="96"/>
      <c r="E42" s="33" t="s">
        <v>3</v>
      </c>
      <c r="F42" s="98"/>
    </row>
    <row r="43" spans="1:6" ht="30" customHeight="1" x14ac:dyDescent="0.2">
      <c r="A43" s="93"/>
      <c r="B43" s="94" t="s">
        <v>93</v>
      </c>
      <c r="C43" s="95"/>
      <c r="D43" s="96"/>
      <c r="E43" s="33" t="s">
        <v>14</v>
      </c>
      <c r="F43" s="32" t="s">
        <v>278</v>
      </c>
    </row>
    <row r="44" spans="1:6" ht="30" customHeight="1" x14ac:dyDescent="0.2">
      <c r="A44" s="93"/>
      <c r="B44" s="99" t="s">
        <v>79</v>
      </c>
      <c r="C44" s="100"/>
      <c r="D44" s="101"/>
      <c r="E44" s="16" t="s">
        <v>5</v>
      </c>
      <c r="F44" s="32" t="s">
        <v>279</v>
      </c>
    </row>
    <row r="45" spans="1:6" ht="30" customHeight="1" x14ac:dyDescent="0.2">
      <c r="A45" s="102" t="s">
        <v>80</v>
      </c>
      <c r="B45" s="103" t="s">
        <v>85</v>
      </c>
      <c r="C45" s="104"/>
      <c r="D45" s="105"/>
      <c r="E45" s="34" t="s">
        <v>3</v>
      </c>
      <c r="F45" s="106" t="s">
        <v>211</v>
      </c>
    </row>
    <row r="46" spans="1:6" ht="30" customHeight="1" x14ac:dyDescent="0.2">
      <c r="A46" s="102"/>
      <c r="B46" s="103" t="s">
        <v>89</v>
      </c>
      <c r="C46" s="104"/>
      <c r="D46" s="105"/>
      <c r="E46" s="34" t="s">
        <v>3</v>
      </c>
      <c r="F46" s="107"/>
    </row>
    <row r="47" spans="1:6" ht="30" customHeight="1" x14ac:dyDescent="0.2">
      <c r="A47" s="102"/>
      <c r="B47" s="103" t="s">
        <v>94</v>
      </c>
      <c r="C47" s="104"/>
      <c r="D47" s="105"/>
      <c r="E47" s="34" t="s">
        <v>14</v>
      </c>
      <c r="F47" s="70" t="s">
        <v>212</v>
      </c>
    </row>
    <row r="48" spans="1:6" ht="30" customHeight="1" x14ac:dyDescent="0.2">
      <c r="A48" s="102"/>
      <c r="B48" s="103" t="s">
        <v>168</v>
      </c>
      <c r="C48" s="104"/>
      <c r="D48" s="105"/>
      <c r="E48" s="34" t="s">
        <v>174</v>
      </c>
      <c r="F48" s="31"/>
    </row>
    <row r="49" spans="1:6" ht="30" customHeight="1" x14ac:dyDescent="0.2">
      <c r="A49" s="102"/>
      <c r="B49" s="103" t="s">
        <v>196</v>
      </c>
      <c r="C49" s="104"/>
      <c r="D49" s="105"/>
      <c r="E49" s="34" t="s">
        <v>174</v>
      </c>
      <c r="F49" s="31"/>
    </row>
    <row r="50" spans="1:6" ht="30" customHeight="1" x14ac:dyDescent="0.2">
      <c r="A50" s="102"/>
      <c r="B50" s="103" t="s">
        <v>99</v>
      </c>
      <c r="C50" s="104"/>
      <c r="D50" s="105"/>
      <c r="E50" s="34" t="s">
        <v>3</v>
      </c>
      <c r="F50" s="31" t="s">
        <v>213</v>
      </c>
    </row>
    <row r="51" spans="1:6" ht="30" customHeight="1" x14ac:dyDescent="0.2">
      <c r="A51" s="102"/>
      <c r="B51" s="103" t="s">
        <v>100</v>
      </c>
      <c r="C51" s="104"/>
      <c r="D51" s="105"/>
      <c r="E51" s="34" t="s">
        <v>174</v>
      </c>
      <c r="F51" s="31"/>
    </row>
    <row r="52" spans="1:6" ht="30" customHeight="1" x14ac:dyDescent="0.2">
      <c r="A52" s="102"/>
      <c r="B52" s="108" t="s">
        <v>79</v>
      </c>
      <c r="C52" s="109"/>
      <c r="D52" s="110"/>
      <c r="E52" s="17" t="s">
        <v>5</v>
      </c>
      <c r="F52" s="31" t="s">
        <v>214</v>
      </c>
    </row>
    <row r="53" spans="1:6" ht="30" customHeight="1" x14ac:dyDescent="0.2">
      <c r="A53" s="93" t="s">
        <v>81</v>
      </c>
      <c r="B53" s="94" t="s">
        <v>86</v>
      </c>
      <c r="C53" s="95"/>
      <c r="D53" s="96"/>
      <c r="E53" s="33" t="s">
        <v>3</v>
      </c>
      <c r="F53" s="32" t="s">
        <v>215</v>
      </c>
    </row>
    <row r="54" spans="1:6" ht="30" customHeight="1" x14ac:dyDescent="0.2">
      <c r="A54" s="93"/>
      <c r="B54" s="94" t="s">
        <v>91</v>
      </c>
      <c r="C54" s="95"/>
      <c r="D54" s="96"/>
      <c r="E54" s="33" t="s">
        <v>174</v>
      </c>
      <c r="F54" s="32"/>
    </row>
    <row r="55" spans="1:6" ht="30" customHeight="1" x14ac:dyDescent="0.2">
      <c r="A55" s="93"/>
      <c r="B55" s="94" t="s">
        <v>95</v>
      </c>
      <c r="C55" s="95"/>
      <c r="D55" s="96"/>
      <c r="E55" s="33" t="s">
        <v>174</v>
      </c>
      <c r="F55" s="97"/>
    </row>
    <row r="56" spans="1:6" ht="30" customHeight="1" x14ac:dyDescent="0.2">
      <c r="A56" s="93"/>
      <c r="B56" s="94" t="s">
        <v>162</v>
      </c>
      <c r="C56" s="95"/>
      <c r="D56" s="96"/>
      <c r="E56" s="33" t="s">
        <v>174</v>
      </c>
      <c r="F56" s="98"/>
    </row>
    <row r="57" spans="1:6" ht="30" customHeight="1" x14ac:dyDescent="0.2">
      <c r="A57" s="93"/>
      <c r="B57" s="99" t="s">
        <v>79</v>
      </c>
      <c r="C57" s="100"/>
      <c r="D57" s="101"/>
      <c r="E57" s="16" t="s">
        <v>5</v>
      </c>
      <c r="F57" s="32" t="s">
        <v>216</v>
      </c>
    </row>
    <row r="58" spans="1:6" ht="30" customHeight="1" x14ac:dyDescent="0.2">
      <c r="A58" s="102" t="s">
        <v>82</v>
      </c>
      <c r="B58" s="111" t="s">
        <v>87</v>
      </c>
      <c r="C58" s="112"/>
      <c r="D58" s="113"/>
      <c r="E58" s="34" t="s">
        <v>18</v>
      </c>
      <c r="F58" s="31" t="s">
        <v>217</v>
      </c>
    </row>
    <row r="59" spans="1:6" ht="30" customHeight="1" x14ac:dyDescent="0.2">
      <c r="A59" s="102"/>
      <c r="B59" s="111" t="s">
        <v>92</v>
      </c>
      <c r="C59" s="112"/>
      <c r="D59" s="113"/>
      <c r="E59" s="34" t="s">
        <v>18</v>
      </c>
      <c r="F59" s="31" t="s">
        <v>218</v>
      </c>
    </row>
    <row r="60" spans="1:6" ht="30" customHeight="1" x14ac:dyDescent="0.2">
      <c r="A60" s="102"/>
      <c r="B60" s="111" t="s">
        <v>96</v>
      </c>
      <c r="C60" s="112"/>
      <c r="D60" s="113"/>
      <c r="E60" s="34" t="s">
        <v>10</v>
      </c>
      <c r="F60" s="31"/>
    </row>
    <row r="61" spans="1:6" ht="30" customHeight="1" x14ac:dyDescent="0.2">
      <c r="A61" s="102"/>
      <c r="B61" s="111" t="s">
        <v>97</v>
      </c>
      <c r="C61" s="112"/>
      <c r="D61" s="113"/>
      <c r="E61" s="34" t="s">
        <v>14</v>
      </c>
      <c r="F61" s="106" t="s">
        <v>218</v>
      </c>
    </row>
    <row r="62" spans="1:6" ht="30" customHeight="1" x14ac:dyDescent="0.2">
      <c r="A62" s="102"/>
      <c r="B62" s="111" t="s">
        <v>98</v>
      </c>
      <c r="C62" s="112"/>
      <c r="D62" s="113"/>
      <c r="E62" s="34" t="s">
        <v>174</v>
      </c>
      <c r="F62" s="107"/>
    </row>
    <row r="63" spans="1:6" ht="30" customHeight="1" x14ac:dyDescent="0.2">
      <c r="A63" s="102"/>
      <c r="B63" s="108" t="s">
        <v>79</v>
      </c>
      <c r="C63" s="109"/>
      <c r="D63" s="110"/>
      <c r="E63" s="17" t="s">
        <v>5</v>
      </c>
      <c r="F63" s="31" t="s">
        <v>280</v>
      </c>
    </row>
    <row r="64" spans="1:6" ht="30" customHeight="1" x14ac:dyDescent="0.2">
      <c r="A64" s="93" t="s">
        <v>83</v>
      </c>
      <c r="B64" s="94" t="s">
        <v>163</v>
      </c>
      <c r="C64" s="95"/>
      <c r="D64" s="96"/>
      <c r="E64" s="33" t="s">
        <v>3</v>
      </c>
      <c r="F64" s="32" t="s">
        <v>219</v>
      </c>
    </row>
    <row r="65" spans="1:6" ht="30" customHeight="1" x14ac:dyDescent="0.2">
      <c r="A65" s="93"/>
      <c r="B65" s="94" t="s">
        <v>172</v>
      </c>
      <c r="C65" s="95"/>
      <c r="D65" s="96"/>
      <c r="E65" s="33" t="s">
        <v>18</v>
      </c>
      <c r="F65" s="32" t="s">
        <v>220</v>
      </c>
    </row>
    <row r="66" spans="1:6" ht="30" customHeight="1" x14ac:dyDescent="0.2">
      <c r="A66" s="93"/>
      <c r="B66" s="94" t="s">
        <v>173</v>
      </c>
      <c r="C66" s="95"/>
      <c r="D66" s="96"/>
      <c r="E66" s="33" t="s">
        <v>18</v>
      </c>
      <c r="F66" s="32" t="s">
        <v>221</v>
      </c>
    </row>
    <row r="67" spans="1:6" ht="30" customHeight="1" x14ac:dyDescent="0.2">
      <c r="A67" s="93"/>
      <c r="B67" s="99" t="s">
        <v>79</v>
      </c>
      <c r="C67" s="100"/>
      <c r="D67" s="101"/>
      <c r="E67" s="16" t="s">
        <v>5</v>
      </c>
      <c r="F67" s="32" t="s">
        <v>281</v>
      </c>
    </row>
    <row r="68" spans="1:6" ht="30" customHeight="1" x14ac:dyDescent="0.2">
      <c r="A68" s="18" t="s">
        <v>84</v>
      </c>
      <c r="B68" s="108" t="s">
        <v>79</v>
      </c>
      <c r="C68" s="109"/>
      <c r="D68" s="110"/>
      <c r="E68" s="17" t="s">
        <v>5</v>
      </c>
      <c r="F68" s="31" t="s">
        <v>282</v>
      </c>
    </row>
    <row r="71" spans="1:6" ht="30" customHeight="1" x14ac:dyDescent="0.2">
      <c r="A71" s="69" t="s">
        <v>155</v>
      </c>
      <c r="B71" s="31">
        <v>3</v>
      </c>
      <c r="C71" s="13" t="s">
        <v>28</v>
      </c>
      <c r="D71" s="31" t="s">
        <v>222</v>
      </c>
      <c r="E71" s="13" t="s">
        <v>72</v>
      </c>
      <c r="F71" s="31" t="s">
        <v>291</v>
      </c>
    </row>
    <row r="72" spans="1:6" ht="30" customHeight="1" x14ac:dyDescent="0.2">
      <c r="A72" s="13" t="s">
        <v>187</v>
      </c>
      <c r="B72" s="31" t="s">
        <v>223</v>
      </c>
      <c r="C72" s="13" t="s">
        <v>31</v>
      </c>
      <c r="D72" s="42" t="s">
        <v>150</v>
      </c>
      <c r="E72" s="61"/>
      <c r="F72" s="43"/>
    </row>
    <row r="73" spans="1:6" ht="30" customHeight="1" x14ac:dyDescent="0.2">
      <c r="A73" s="58" t="s">
        <v>176</v>
      </c>
      <c r="B73" s="70" t="s">
        <v>224</v>
      </c>
      <c r="C73" s="58" t="s">
        <v>177</v>
      </c>
      <c r="D73" s="59" t="s">
        <v>225</v>
      </c>
      <c r="E73" s="13" t="s">
        <v>75</v>
      </c>
      <c r="F73" s="60" t="s">
        <v>277</v>
      </c>
    </row>
    <row r="74" spans="1:6" ht="30" customHeight="1" thickBot="1" x14ac:dyDescent="0.25">
      <c r="A74" s="15" t="s">
        <v>29</v>
      </c>
      <c r="B74" s="38" t="s">
        <v>293</v>
      </c>
      <c r="C74" s="15" t="s">
        <v>30</v>
      </c>
      <c r="D74" s="38" t="s">
        <v>299</v>
      </c>
      <c r="E74" s="37" t="s">
        <v>157</v>
      </c>
      <c r="F74" s="38">
        <v>1</v>
      </c>
    </row>
    <row r="75" spans="1:6" ht="30" customHeight="1" thickTop="1" x14ac:dyDescent="0.2">
      <c r="A75" s="29" t="s">
        <v>76</v>
      </c>
      <c r="B75" s="90" t="s">
        <v>77</v>
      </c>
      <c r="C75" s="91"/>
      <c r="D75" s="92"/>
      <c r="E75" s="30" t="s">
        <v>158</v>
      </c>
      <c r="F75" s="30" t="s">
        <v>186</v>
      </c>
    </row>
    <row r="76" spans="1:6" ht="30" customHeight="1" x14ac:dyDescent="0.2">
      <c r="A76" s="93" t="s">
        <v>78</v>
      </c>
      <c r="B76" s="94" t="s">
        <v>4</v>
      </c>
      <c r="C76" s="95"/>
      <c r="D76" s="96"/>
      <c r="E76" s="33" t="s">
        <v>3</v>
      </c>
      <c r="F76" s="97" t="s">
        <v>226</v>
      </c>
    </row>
    <row r="77" spans="1:6" ht="30" customHeight="1" x14ac:dyDescent="0.2">
      <c r="A77" s="93"/>
      <c r="B77" s="94" t="s">
        <v>88</v>
      </c>
      <c r="C77" s="95"/>
      <c r="D77" s="96"/>
      <c r="E77" s="33" t="s">
        <v>3</v>
      </c>
      <c r="F77" s="98"/>
    </row>
    <row r="78" spans="1:6" ht="30" customHeight="1" x14ac:dyDescent="0.2">
      <c r="A78" s="93"/>
      <c r="B78" s="94" t="s">
        <v>93</v>
      </c>
      <c r="C78" s="95"/>
      <c r="D78" s="96"/>
      <c r="E78" s="33" t="s">
        <v>3</v>
      </c>
      <c r="F78" s="32" t="s">
        <v>227</v>
      </c>
    </row>
    <row r="79" spans="1:6" ht="30" customHeight="1" x14ac:dyDescent="0.2">
      <c r="A79" s="93"/>
      <c r="B79" s="99" t="s">
        <v>79</v>
      </c>
      <c r="C79" s="100"/>
      <c r="D79" s="101"/>
      <c r="E79" s="16" t="s">
        <v>15</v>
      </c>
      <c r="F79" s="32" t="s">
        <v>228</v>
      </c>
    </row>
    <row r="80" spans="1:6" ht="30" customHeight="1" x14ac:dyDescent="0.2">
      <c r="A80" s="102" t="s">
        <v>80</v>
      </c>
      <c r="B80" s="103" t="s">
        <v>85</v>
      </c>
      <c r="C80" s="104"/>
      <c r="D80" s="105"/>
      <c r="E80" s="34" t="s">
        <v>18</v>
      </c>
      <c r="F80" s="106" t="s">
        <v>229</v>
      </c>
    </row>
    <row r="81" spans="1:6" ht="30" customHeight="1" x14ac:dyDescent="0.2">
      <c r="A81" s="102"/>
      <c r="B81" s="103" t="s">
        <v>89</v>
      </c>
      <c r="C81" s="104"/>
      <c r="D81" s="105"/>
      <c r="E81" s="34" t="s">
        <v>18</v>
      </c>
      <c r="F81" s="107"/>
    </row>
    <row r="82" spans="1:6" ht="30" customHeight="1" x14ac:dyDescent="0.2">
      <c r="A82" s="102"/>
      <c r="B82" s="103" t="s">
        <v>94</v>
      </c>
      <c r="C82" s="104"/>
      <c r="D82" s="105"/>
      <c r="E82" s="34" t="s">
        <v>174</v>
      </c>
      <c r="F82" s="70"/>
    </row>
    <row r="83" spans="1:6" ht="30" customHeight="1" x14ac:dyDescent="0.2">
      <c r="A83" s="102"/>
      <c r="B83" s="103" t="s">
        <v>168</v>
      </c>
      <c r="C83" s="104"/>
      <c r="D83" s="105"/>
      <c r="E83" s="34" t="s">
        <v>174</v>
      </c>
      <c r="F83" s="31"/>
    </row>
    <row r="84" spans="1:6" ht="30" customHeight="1" x14ac:dyDescent="0.2">
      <c r="A84" s="102"/>
      <c r="B84" s="103" t="s">
        <v>196</v>
      </c>
      <c r="C84" s="104"/>
      <c r="D84" s="105"/>
      <c r="E84" s="34" t="s">
        <v>174</v>
      </c>
      <c r="F84" s="31"/>
    </row>
    <row r="85" spans="1:6" ht="30" customHeight="1" x14ac:dyDescent="0.2">
      <c r="A85" s="102"/>
      <c r="B85" s="103" t="s">
        <v>99</v>
      </c>
      <c r="C85" s="104"/>
      <c r="D85" s="105"/>
      <c r="E85" s="34" t="s">
        <v>3</v>
      </c>
      <c r="F85" s="31" t="s">
        <v>230</v>
      </c>
    </row>
    <row r="86" spans="1:6" ht="30" customHeight="1" x14ac:dyDescent="0.2">
      <c r="A86" s="102"/>
      <c r="B86" s="103" t="s">
        <v>100</v>
      </c>
      <c r="C86" s="104"/>
      <c r="D86" s="105"/>
      <c r="E86" s="34" t="s">
        <v>174</v>
      </c>
      <c r="F86" s="31"/>
    </row>
    <row r="87" spans="1:6" ht="30" customHeight="1" x14ac:dyDescent="0.2">
      <c r="A87" s="102"/>
      <c r="B87" s="108" t="s">
        <v>79</v>
      </c>
      <c r="C87" s="109"/>
      <c r="D87" s="110"/>
      <c r="E87" s="17" t="s">
        <v>5</v>
      </c>
      <c r="F87" s="31" t="s">
        <v>231</v>
      </c>
    </row>
    <row r="88" spans="1:6" ht="30" customHeight="1" x14ac:dyDescent="0.2">
      <c r="A88" s="93" t="s">
        <v>81</v>
      </c>
      <c r="B88" s="94" t="s">
        <v>86</v>
      </c>
      <c r="C88" s="95"/>
      <c r="D88" s="96"/>
      <c r="E88" s="33" t="s">
        <v>3</v>
      </c>
      <c r="F88" s="32" t="s">
        <v>232</v>
      </c>
    </row>
    <row r="89" spans="1:6" ht="30" customHeight="1" x14ac:dyDescent="0.2">
      <c r="A89" s="93"/>
      <c r="B89" s="94" t="s">
        <v>91</v>
      </c>
      <c r="C89" s="95"/>
      <c r="D89" s="96"/>
      <c r="E89" s="33" t="s">
        <v>174</v>
      </c>
      <c r="F89" s="32"/>
    </row>
    <row r="90" spans="1:6" ht="30" customHeight="1" x14ac:dyDescent="0.2">
      <c r="A90" s="93"/>
      <c r="B90" s="94" t="s">
        <v>95</v>
      </c>
      <c r="C90" s="95"/>
      <c r="D90" s="96"/>
      <c r="E90" s="33" t="s">
        <v>174</v>
      </c>
      <c r="F90" s="97"/>
    </row>
    <row r="91" spans="1:6" ht="30" customHeight="1" x14ac:dyDescent="0.2">
      <c r="A91" s="93"/>
      <c r="B91" s="94" t="s">
        <v>162</v>
      </c>
      <c r="C91" s="95"/>
      <c r="D91" s="96"/>
      <c r="E91" s="33" t="s">
        <v>174</v>
      </c>
      <c r="F91" s="98"/>
    </row>
    <row r="92" spans="1:6" ht="30" customHeight="1" x14ac:dyDescent="0.2">
      <c r="A92" s="93"/>
      <c r="B92" s="99" t="s">
        <v>79</v>
      </c>
      <c r="C92" s="100"/>
      <c r="D92" s="101"/>
      <c r="E92" s="16" t="s">
        <v>5</v>
      </c>
      <c r="F92" s="32" t="s">
        <v>233</v>
      </c>
    </row>
    <row r="93" spans="1:6" ht="30" customHeight="1" x14ac:dyDescent="0.2">
      <c r="A93" s="102" t="s">
        <v>82</v>
      </c>
      <c r="B93" s="111" t="s">
        <v>87</v>
      </c>
      <c r="C93" s="112"/>
      <c r="D93" s="113"/>
      <c r="E93" s="34" t="s">
        <v>18</v>
      </c>
      <c r="F93" s="31" t="s">
        <v>234</v>
      </c>
    </row>
    <row r="94" spans="1:6" ht="30" customHeight="1" x14ac:dyDescent="0.2">
      <c r="A94" s="102"/>
      <c r="B94" s="111" t="s">
        <v>92</v>
      </c>
      <c r="C94" s="112"/>
      <c r="D94" s="113"/>
      <c r="E94" s="34" t="s">
        <v>18</v>
      </c>
      <c r="F94" s="31" t="s">
        <v>235</v>
      </c>
    </row>
    <row r="95" spans="1:6" ht="30" customHeight="1" x14ac:dyDescent="0.2">
      <c r="A95" s="102"/>
      <c r="B95" s="111" t="s">
        <v>96</v>
      </c>
      <c r="C95" s="112"/>
      <c r="D95" s="113"/>
      <c r="E95" s="34" t="s">
        <v>10</v>
      </c>
      <c r="F95" s="31" t="s">
        <v>236</v>
      </c>
    </row>
    <row r="96" spans="1:6" ht="30" customHeight="1" x14ac:dyDescent="0.2">
      <c r="A96" s="102"/>
      <c r="B96" s="111" t="s">
        <v>97</v>
      </c>
      <c r="C96" s="112"/>
      <c r="D96" s="113"/>
      <c r="E96" s="34" t="s">
        <v>18</v>
      </c>
      <c r="F96" s="106" t="s">
        <v>237</v>
      </c>
    </row>
    <row r="97" spans="1:6" ht="30" customHeight="1" x14ac:dyDescent="0.2">
      <c r="A97" s="102"/>
      <c r="B97" s="111" t="s">
        <v>98</v>
      </c>
      <c r="C97" s="112"/>
      <c r="D97" s="113"/>
      <c r="E97" s="34" t="s">
        <v>174</v>
      </c>
      <c r="F97" s="107"/>
    </row>
    <row r="98" spans="1:6" ht="30" customHeight="1" x14ac:dyDescent="0.2">
      <c r="A98" s="102"/>
      <c r="B98" s="108" t="s">
        <v>79</v>
      </c>
      <c r="C98" s="109"/>
      <c r="D98" s="110"/>
      <c r="E98" s="17" t="s">
        <v>5</v>
      </c>
      <c r="F98" s="31" t="s">
        <v>238</v>
      </c>
    </row>
    <row r="99" spans="1:6" ht="30" customHeight="1" x14ac:dyDescent="0.2">
      <c r="A99" s="93" t="s">
        <v>83</v>
      </c>
      <c r="B99" s="94" t="s">
        <v>163</v>
      </c>
      <c r="C99" s="95"/>
      <c r="D99" s="96"/>
      <c r="E99" s="33" t="s">
        <v>18</v>
      </c>
      <c r="F99" s="32" t="s">
        <v>283</v>
      </c>
    </row>
    <row r="100" spans="1:6" ht="30" customHeight="1" x14ac:dyDescent="0.2">
      <c r="A100" s="93"/>
      <c r="B100" s="94" t="s">
        <v>172</v>
      </c>
      <c r="C100" s="95"/>
      <c r="D100" s="96"/>
      <c r="E100" s="33" t="s">
        <v>18</v>
      </c>
      <c r="F100" s="32" t="s">
        <v>239</v>
      </c>
    </row>
    <row r="101" spans="1:6" ht="30" customHeight="1" x14ac:dyDescent="0.2">
      <c r="A101" s="93"/>
      <c r="B101" s="94" t="s">
        <v>173</v>
      </c>
      <c r="C101" s="95"/>
      <c r="D101" s="96"/>
      <c r="E101" s="33" t="s">
        <v>18</v>
      </c>
      <c r="F101" s="32" t="s">
        <v>240</v>
      </c>
    </row>
    <row r="102" spans="1:6" ht="30" customHeight="1" x14ac:dyDescent="0.2">
      <c r="A102" s="93"/>
      <c r="B102" s="99" t="s">
        <v>79</v>
      </c>
      <c r="C102" s="100"/>
      <c r="D102" s="101"/>
      <c r="E102" s="16" t="s">
        <v>15</v>
      </c>
      <c r="F102" s="32" t="s">
        <v>284</v>
      </c>
    </row>
    <row r="103" spans="1:6" ht="30" customHeight="1" x14ac:dyDescent="0.2">
      <c r="A103" s="18" t="s">
        <v>84</v>
      </c>
      <c r="B103" s="108" t="s">
        <v>79</v>
      </c>
      <c r="C103" s="109"/>
      <c r="D103" s="110"/>
      <c r="E103" s="17" t="s">
        <v>15</v>
      </c>
      <c r="F103" s="31" t="s">
        <v>285</v>
      </c>
    </row>
    <row r="106" spans="1:6" ht="30" customHeight="1" x14ac:dyDescent="0.2">
      <c r="A106" s="69" t="s">
        <v>155</v>
      </c>
      <c r="B106" s="31">
        <v>4</v>
      </c>
      <c r="C106" s="13" t="s">
        <v>28</v>
      </c>
      <c r="D106" s="31" t="s">
        <v>241</v>
      </c>
      <c r="E106" s="13" t="s">
        <v>72</v>
      </c>
      <c r="F106" s="31" t="s">
        <v>291</v>
      </c>
    </row>
    <row r="107" spans="1:6" ht="30" customHeight="1" x14ac:dyDescent="0.2">
      <c r="A107" s="13" t="s">
        <v>187</v>
      </c>
      <c r="B107" s="31" t="s">
        <v>242</v>
      </c>
      <c r="C107" s="13" t="s">
        <v>31</v>
      </c>
      <c r="D107" s="42" t="s">
        <v>150</v>
      </c>
      <c r="E107" s="61"/>
      <c r="F107" s="43"/>
    </row>
    <row r="108" spans="1:6" ht="30" customHeight="1" x14ac:dyDescent="0.2">
      <c r="A108" s="58" t="s">
        <v>176</v>
      </c>
      <c r="B108" s="70" t="s">
        <v>224</v>
      </c>
      <c r="C108" s="58" t="s">
        <v>177</v>
      </c>
      <c r="D108" s="59" t="s">
        <v>225</v>
      </c>
      <c r="E108" s="13" t="s">
        <v>75</v>
      </c>
      <c r="F108" s="60" t="s">
        <v>301</v>
      </c>
    </row>
    <row r="109" spans="1:6" ht="30" customHeight="1" thickBot="1" x14ac:dyDescent="0.25">
      <c r="A109" s="15" t="s">
        <v>29</v>
      </c>
      <c r="B109" s="38" t="s">
        <v>243</v>
      </c>
      <c r="C109" s="15" t="s">
        <v>30</v>
      </c>
      <c r="D109" s="38" t="s">
        <v>300</v>
      </c>
      <c r="E109" s="37" t="s">
        <v>157</v>
      </c>
      <c r="F109" s="38">
        <v>1</v>
      </c>
    </row>
    <row r="110" spans="1:6" ht="30" customHeight="1" thickTop="1" x14ac:dyDescent="0.2">
      <c r="A110" s="29" t="s">
        <v>76</v>
      </c>
      <c r="B110" s="90" t="s">
        <v>77</v>
      </c>
      <c r="C110" s="91"/>
      <c r="D110" s="92"/>
      <c r="E110" s="30" t="s">
        <v>158</v>
      </c>
      <c r="F110" s="30" t="s">
        <v>186</v>
      </c>
    </row>
    <row r="111" spans="1:6" ht="30" customHeight="1" x14ac:dyDescent="0.2">
      <c r="A111" s="93" t="s">
        <v>78</v>
      </c>
      <c r="B111" s="94" t="s">
        <v>4</v>
      </c>
      <c r="C111" s="95"/>
      <c r="D111" s="96"/>
      <c r="E111" s="33" t="s">
        <v>3</v>
      </c>
      <c r="F111" s="97" t="s">
        <v>244</v>
      </c>
    </row>
    <row r="112" spans="1:6" ht="30" customHeight="1" x14ac:dyDescent="0.2">
      <c r="A112" s="93"/>
      <c r="B112" s="94" t="s">
        <v>88</v>
      </c>
      <c r="C112" s="95"/>
      <c r="D112" s="96"/>
      <c r="E112" s="33" t="s">
        <v>3</v>
      </c>
      <c r="F112" s="98"/>
    </row>
    <row r="113" spans="1:6" ht="30" customHeight="1" x14ac:dyDescent="0.2">
      <c r="A113" s="93"/>
      <c r="B113" s="94" t="s">
        <v>93</v>
      </c>
      <c r="C113" s="95"/>
      <c r="D113" s="96"/>
      <c r="E113" s="33" t="s">
        <v>3</v>
      </c>
      <c r="F113" s="32" t="s">
        <v>245</v>
      </c>
    </row>
    <row r="114" spans="1:6" ht="30" customHeight="1" x14ac:dyDescent="0.2">
      <c r="A114" s="93"/>
      <c r="B114" s="99" t="s">
        <v>79</v>
      </c>
      <c r="C114" s="100"/>
      <c r="D114" s="101"/>
      <c r="E114" s="16" t="s">
        <v>15</v>
      </c>
      <c r="F114" s="32" t="s">
        <v>246</v>
      </c>
    </row>
    <row r="115" spans="1:6" ht="30" customHeight="1" x14ac:dyDescent="0.2">
      <c r="A115" s="102" t="s">
        <v>80</v>
      </c>
      <c r="B115" s="103" t="s">
        <v>85</v>
      </c>
      <c r="C115" s="104"/>
      <c r="D115" s="105"/>
      <c r="E115" s="34" t="s">
        <v>18</v>
      </c>
      <c r="F115" s="106" t="s">
        <v>247</v>
      </c>
    </row>
    <row r="116" spans="1:6" ht="30" customHeight="1" x14ac:dyDescent="0.2">
      <c r="A116" s="102"/>
      <c r="B116" s="103" t="s">
        <v>89</v>
      </c>
      <c r="C116" s="104"/>
      <c r="D116" s="105"/>
      <c r="E116" s="34" t="s">
        <v>18</v>
      </c>
      <c r="F116" s="107"/>
    </row>
    <row r="117" spans="1:6" ht="30" customHeight="1" x14ac:dyDescent="0.2">
      <c r="A117" s="102"/>
      <c r="B117" s="103" t="s">
        <v>94</v>
      </c>
      <c r="C117" s="104"/>
      <c r="D117" s="105"/>
      <c r="E117" s="34" t="s">
        <v>174</v>
      </c>
      <c r="F117" s="70"/>
    </row>
    <row r="118" spans="1:6" ht="30" customHeight="1" x14ac:dyDescent="0.2">
      <c r="A118" s="102"/>
      <c r="B118" s="103" t="s">
        <v>168</v>
      </c>
      <c r="C118" s="104"/>
      <c r="D118" s="105"/>
      <c r="E118" s="34" t="s">
        <v>174</v>
      </c>
      <c r="F118" s="31"/>
    </row>
    <row r="119" spans="1:6" ht="30" customHeight="1" x14ac:dyDescent="0.2">
      <c r="A119" s="102"/>
      <c r="B119" s="103" t="s">
        <v>196</v>
      </c>
      <c r="C119" s="104"/>
      <c r="D119" s="105"/>
      <c r="E119" s="34" t="s">
        <v>174</v>
      </c>
      <c r="F119" s="31"/>
    </row>
    <row r="120" spans="1:6" ht="30" customHeight="1" x14ac:dyDescent="0.2">
      <c r="A120" s="102"/>
      <c r="B120" s="103" t="s">
        <v>99</v>
      </c>
      <c r="C120" s="104"/>
      <c r="D120" s="105"/>
      <c r="E120" s="34" t="s">
        <v>3</v>
      </c>
      <c r="F120" s="31" t="s">
        <v>248</v>
      </c>
    </row>
    <row r="121" spans="1:6" ht="30" customHeight="1" x14ac:dyDescent="0.2">
      <c r="A121" s="102"/>
      <c r="B121" s="103" t="s">
        <v>100</v>
      </c>
      <c r="C121" s="104"/>
      <c r="D121" s="105"/>
      <c r="E121" s="34" t="s">
        <v>174</v>
      </c>
      <c r="F121" s="31"/>
    </row>
    <row r="122" spans="1:6" ht="30" customHeight="1" x14ac:dyDescent="0.2">
      <c r="A122" s="102"/>
      <c r="B122" s="108" t="s">
        <v>79</v>
      </c>
      <c r="C122" s="109"/>
      <c r="D122" s="110"/>
      <c r="E122" s="17" t="s">
        <v>5</v>
      </c>
      <c r="F122" s="31" t="s">
        <v>249</v>
      </c>
    </row>
    <row r="123" spans="1:6" ht="30" customHeight="1" x14ac:dyDescent="0.2">
      <c r="A123" s="93" t="s">
        <v>81</v>
      </c>
      <c r="B123" s="94" t="s">
        <v>86</v>
      </c>
      <c r="C123" s="95"/>
      <c r="D123" s="96"/>
      <c r="E123" s="33" t="s">
        <v>3</v>
      </c>
      <c r="F123" s="32" t="s">
        <v>250</v>
      </c>
    </row>
    <row r="124" spans="1:6" ht="30" customHeight="1" x14ac:dyDescent="0.2">
      <c r="A124" s="93"/>
      <c r="B124" s="94" t="s">
        <v>91</v>
      </c>
      <c r="C124" s="95"/>
      <c r="D124" s="96"/>
      <c r="E124" s="33" t="s">
        <v>174</v>
      </c>
      <c r="F124" s="32"/>
    </row>
    <row r="125" spans="1:6" ht="30" customHeight="1" x14ac:dyDescent="0.2">
      <c r="A125" s="93"/>
      <c r="B125" s="94" t="s">
        <v>95</v>
      </c>
      <c r="C125" s="95"/>
      <c r="D125" s="96"/>
      <c r="E125" s="33" t="s">
        <v>174</v>
      </c>
      <c r="F125" s="97"/>
    </row>
    <row r="126" spans="1:6" ht="30" customHeight="1" x14ac:dyDescent="0.2">
      <c r="A126" s="93"/>
      <c r="B126" s="94" t="s">
        <v>162</v>
      </c>
      <c r="C126" s="95"/>
      <c r="D126" s="96"/>
      <c r="E126" s="33" t="s">
        <v>174</v>
      </c>
      <c r="F126" s="98"/>
    </row>
    <row r="127" spans="1:6" ht="30" customHeight="1" x14ac:dyDescent="0.2">
      <c r="A127" s="93"/>
      <c r="B127" s="99" t="s">
        <v>79</v>
      </c>
      <c r="C127" s="100"/>
      <c r="D127" s="101"/>
      <c r="E127" s="16" t="s">
        <v>5</v>
      </c>
      <c r="F127" s="32" t="s">
        <v>251</v>
      </c>
    </row>
    <row r="128" spans="1:6" ht="30" customHeight="1" x14ac:dyDescent="0.2">
      <c r="A128" s="102" t="s">
        <v>82</v>
      </c>
      <c r="B128" s="111" t="s">
        <v>87</v>
      </c>
      <c r="C128" s="112"/>
      <c r="D128" s="113"/>
      <c r="E128" s="34" t="s">
        <v>18</v>
      </c>
      <c r="F128" s="31" t="s">
        <v>252</v>
      </c>
    </row>
    <row r="129" spans="1:6" ht="30" customHeight="1" x14ac:dyDescent="0.2">
      <c r="A129" s="102"/>
      <c r="B129" s="111" t="s">
        <v>92</v>
      </c>
      <c r="C129" s="112"/>
      <c r="D129" s="113"/>
      <c r="E129" s="34" t="s">
        <v>18</v>
      </c>
      <c r="F129" s="31" t="s">
        <v>253</v>
      </c>
    </row>
    <row r="130" spans="1:6" ht="30" customHeight="1" x14ac:dyDescent="0.2">
      <c r="A130" s="102"/>
      <c r="B130" s="111" t="s">
        <v>96</v>
      </c>
      <c r="C130" s="112"/>
      <c r="D130" s="113"/>
      <c r="E130" s="34" t="s">
        <v>10</v>
      </c>
      <c r="F130" s="31" t="s">
        <v>254</v>
      </c>
    </row>
    <row r="131" spans="1:6" ht="30" customHeight="1" x14ac:dyDescent="0.2">
      <c r="A131" s="102"/>
      <c r="B131" s="111" t="s">
        <v>97</v>
      </c>
      <c r="C131" s="112"/>
      <c r="D131" s="113"/>
      <c r="E131" s="34" t="s">
        <v>18</v>
      </c>
      <c r="F131" s="106" t="s">
        <v>255</v>
      </c>
    </row>
    <row r="132" spans="1:6" ht="30" customHeight="1" x14ac:dyDescent="0.2">
      <c r="A132" s="102"/>
      <c r="B132" s="111" t="s">
        <v>98</v>
      </c>
      <c r="C132" s="112"/>
      <c r="D132" s="113"/>
      <c r="E132" s="34" t="s">
        <v>174</v>
      </c>
      <c r="F132" s="107"/>
    </row>
    <row r="133" spans="1:6" ht="30" customHeight="1" x14ac:dyDescent="0.2">
      <c r="A133" s="102"/>
      <c r="B133" s="108" t="s">
        <v>79</v>
      </c>
      <c r="C133" s="109"/>
      <c r="D133" s="110"/>
      <c r="E133" s="17" t="s">
        <v>5</v>
      </c>
      <c r="F133" s="31" t="s">
        <v>256</v>
      </c>
    </row>
    <row r="134" spans="1:6" ht="30" customHeight="1" x14ac:dyDescent="0.2">
      <c r="A134" s="93" t="s">
        <v>83</v>
      </c>
      <c r="B134" s="94" t="s">
        <v>163</v>
      </c>
      <c r="C134" s="95"/>
      <c r="D134" s="96"/>
      <c r="E134" s="33" t="s">
        <v>3</v>
      </c>
      <c r="F134" s="32" t="s">
        <v>257</v>
      </c>
    </row>
    <row r="135" spans="1:6" ht="30" customHeight="1" x14ac:dyDescent="0.2">
      <c r="A135" s="93"/>
      <c r="B135" s="94" t="s">
        <v>172</v>
      </c>
      <c r="C135" s="95"/>
      <c r="D135" s="96"/>
      <c r="E135" s="33" t="s">
        <v>18</v>
      </c>
      <c r="F135" s="32" t="s">
        <v>258</v>
      </c>
    </row>
    <row r="136" spans="1:6" ht="30" customHeight="1" x14ac:dyDescent="0.2">
      <c r="A136" s="93"/>
      <c r="B136" s="94" t="s">
        <v>173</v>
      </c>
      <c r="C136" s="95"/>
      <c r="D136" s="96"/>
      <c r="E136" s="33" t="s">
        <v>18</v>
      </c>
      <c r="F136" s="32" t="s">
        <v>259</v>
      </c>
    </row>
    <row r="137" spans="1:6" ht="30" customHeight="1" x14ac:dyDescent="0.2">
      <c r="A137" s="93"/>
      <c r="B137" s="99" t="s">
        <v>79</v>
      </c>
      <c r="C137" s="100"/>
      <c r="D137" s="101"/>
      <c r="E137" s="16" t="s">
        <v>5</v>
      </c>
      <c r="F137" s="32" t="s">
        <v>260</v>
      </c>
    </row>
    <row r="138" spans="1:6" ht="30" customHeight="1" x14ac:dyDescent="0.2">
      <c r="A138" s="18" t="s">
        <v>84</v>
      </c>
      <c r="B138" s="108" t="s">
        <v>79</v>
      </c>
      <c r="C138" s="109"/>
      <c r="D138" s="110"/>
      <c r="E138" s="17" t="s">
        <v>15</v>
      </c>
      <c r="F138" s="31" t="s">
        <v>261</v>
      </c>
    </row>
    <row r="141" spans="1:6" ht="30" customHeight="1" x14ac:dyDescent="0.2">
      <c r="A141" s="69" t="s">
        <v>155</v>
      </c>
      <c r="B141" s="31">
        <v>5</v>
      </c>
      <c r="C141" s="13" t="s">
        <v>28</v>
      </c>
      <c r="D141" s="31" t="s">
        <v>320</v>
      </c>
      <c r="E141" s="13" t="s">
        <v>72</v>
      </c>
      <c r="F141" s="31" t="s">
        <v>290</v>
      </c>
    </row>
    <row r="142" spans="1:6" ht="30" customHeight="1" x14ac:dyDescent="0.2">
      <c r="A142" s="13" t="s">
        <v>187</v>
      </c>
      <c r="B142" s="31" t="s">
        <v>321</v>
      </c>
      <c r="C142" s="13" t="s">
        <v>31</v>
      </c>
      <c r="D142" s="42" t="s">
        <v>150</v>
      </c>
      <c r="E142" s="61"/>
      <c r="F142" s="43"/>
    </row>
    <row r="143" spans="1:6" ht="30" customHeight="1" x14ac:dyDescent="0.2">
      <c r="A143" s="58" t="s">
        <v>176</v>
      </c>
      <c r="B143" s="70" t="s">
        <v>224</v>
      </c>
      <c r="C143" s="58" t="s">
        <v>177</v>
      </c>
      <c r="D143" s="59" t="s">
        <v>225</v>
      </c>
      <c r="E143" s="13" t="s">
        <v>75</v>
      </c>
      <c r="F143" s="60" t="s">
        <v>297</v>
      </c>
    </row>
    <row r="144" spans="1:6" ht="30" customHeight="1" thickBot="1" x14ac:dyDescent="0.25">
      <c r="A144" s="15" t="s">
        <v>29</v>
      </c>
      <c r="B144" s="38" t="s">
        <v>293</v>
      </c>
      <c r="C144" s="15" t="s">
        <v>30</v>
      </c>
      <c r="D144" s="38" t="s">
        <v>302</v>
      </c>
      <c r="E144" s="37" t="s">
        <v>157</v>
      </c>
      <c r="F144" s="38">
        <v>1</v>
      </c>
    </row>
    <row r="145" spans="1:6" ht="30" customHeight="1" thickTop="1" x14ac:dyDescent="0.2">
      <c r="A145" s="29" t="s">
        <v>76</v>
      </c>
      <c r="B145" s="90" t="s">
        <v>77</v>
      </c>
      <c r="C145" s="91"/>
      <c r="D145" s="92"/>
      <c r="E145" s="30" t="s">
        <v>158</v>
      </c>
      <c r="F145" s="30" t="s">
        <v>186</v>
      </c>
    </row>
    <row r="146" spans="1:6" ht="30" customHeight="1" x14ac:dyDescent="0.2">
      <c r="A146" s="93" t="s">
        <v>78</v>
      </c>
      <c r="B146" s="94" t="s">
        <v>4</v>
      </c>
      <c r="C146" s="95"/>
      <c r="D146" s="96"/>
      <c r="E146" s="33" t="s">
        <v>3</v>
      </c>
      <c r="F146" s="97" t="s">
        <v>304</v>
      </c>
    </row>
    <row r="147" spans="1:6" ht="30" customHeight="1" x14ac:dyDescent="0.2">
      <c r="A147" s="93"/>
      <c r="B147" s="94" t="s">
        <v>88</v>
      </c>
      <c r="C147" s="95"/>
      <c r="D147" s="96"/>
      <c r="E147" s="33" t="s">
        <v>3</v>
      </c>
      <c r="F147" s="98"/>
    </row>
    <row r="148" spans="1:6" ht="30" customHeight="1" x14ac:dyDescent="0.2">
      <c r="A148" s="93"/>
      <c r="B148" s="94" t="s">
        <v>93</v>
      </c>
      <c r="C148" s="95"/>
      <c r="D148" s="96"/>
      <c r="E148" s="33" t="s">
        <v>18</v>
      </c>
      <c r="F148" s="32" t="s">
        <v>305</v>
      </c>
    </row>
    <row r="149" spans="1:6" ht="30" customHeight="1" x14ac:dyDescent="0.2">
      <c r="A149" s="93"/>
      <c r="B149" s="99" t="s">
        <v>79</v>
      </c>
      <c r="C149" s="100"/>
      <c r="D149" s="101"/>
      <c r="E149" s="16" t="s">
        <v>5</v>
      </c>
      <c r="F149" s="32" t="s">
        <v>287</v>
      </c>
    </row>
    <row r="150" spans="1:6" ht="30" customHeight="1" x14ac:dyDescent="0.2">
      <c r="A150" s="102" t="s">
        <v>80</v>
      </c>
      <c r="B150" s="103" t="s">
        <v>85</v>
      </c>
      <c r="C150" s="104"/>
      <c r="D150" s="105"/>
      <c r="E150" s="34" t="s">
        <v>18</v>
      </c>
      <c r="F150" s="106" t="s">
        <v>306</v>
      </c>
    </row>
    <row r="151" spans="1:6" ht="30" customHeight="1" x14ac:dyDescent="0.2">
      <c r="A151" s="102"/>
      <c r="B151" s="103" t="s">
        <v>89</v>
      </c>
      <c r="C151" s="104"/>
      <c r="D151" s="105"/>
      <c r="E151" s="34" t="s">
        <v>21</v>
      </c>
      <c r="F151" s="107"/>
    </row>
    <row r="152" spans="1:6" ht="30" customHeight="1" x14ac:dyDescent="0.2">
      <c r="A152" s="102"/>
      <c r="B152" s="103" t="s">
        <v>94</v>
      </c>
      <c r="C152" s="104"/>
      <c r="D152" s="105"/>
      <c r="E152" s="34" t="s">
        <v>18</v>
      </c>
      <c r="F152" s="70" t="s">
        <v>307</v>
      </c>
    </row>
    <row r="153" spans="1:6" ht="30" customHeight="1" x14ac:dyDescent="0.2">
      <c r="A153" s="102"/>
      <c r="B153" s="103" t="s">
        <v>168</v>
      </c>
      <c r="C153" s="104"/>
      <c r="D153" s="105"/>
      <c r="E153" s="34" t="s">
        <v>174</v>
      </c>
      <c r="F153" s="31"/>
    </row>
    <row r="154" spans="1:6" ht="30" customHeight="1" x14ac:dyDescent="0.2">
      <c r="A154" s="102"/>
      <c r="B154" s="103" t="s">
        <v>196</v>
      </c>
      <c r="C154" s="104"/>
      <c r="D154" s="105"/>
      <c r="E154" s="34" t="s">
        <v>174</v>
      </c>
      <c r="F154" s="31"/>
    </row>
    <row r="155" spans="1:6" ht="30" customHeight="1" x14ac:dyDescent="0.2">
      <c r="A155" s="102"/>
      <c r="B155" s="103" t="s">
        <v>99</v>
      </c>
      <c r="C155" s="104"/>
      <c r="D155" s="105"/>
      <c r="E155" s="34" t="s">
        <v>14</v>
      </c>
      <c r="F155" s="31" t="s">
        <v>308</v>
      </c>
    </row>
    <row r="156" spans="1:6" ht="30" customHeight="1" x14ac:dyDescent="0.2">
      <c r="A156" s="102"/>
      <c r="B156" s="103" t="s">
        <v>100</v>
      </c>
      <c r="C156" s="104"/>
      <c r="D156" s="105"/>
      <c r="E156" s="34" t="s">
        <v>14</v>
      </c>
      <c r="F156" s="31" t="s">
        <v>309</v>
      </c>
    </row>
    <row r="157" spans="1:6" ht="30" customHeight="1" x14ac:dyDescent="0.2">
      <c r="A157" s="102"/>
      <c r="B157" s="108" t="s">
        <v>79</v>
      </c>
      <c r="C157" s="109"/>
      <c r="D157" s="110"/>
      <c r="E157" s="17" t="s">
        <v>15</v>
      </c>
      <c r="F157" s="31" t="s">
        <v>288</v>
      </c>
    </row>
    <row r="158" spans="1:6" ht="30" customHeight="1" x14ac:dyDescent="0.2">
      <c r="A158" s="93" t="s">
        <v>81</v>
      </c>
      <c r="B158" s="94" t="s">
        <v>86</v>
      </c>
      <c r="C158" s="95"/>
      <c r="D158" s="96"/>
      <c r="E158" s="33" t="s">
        <v>3</v>
      </c>
      <c r="F158" s="32" t="s">
        <v>310</v>
      </c>
    </row>
    <row r="159" spans="1:6" ht="30" customHeight="1" x14ac:dyDescent="0.2">
      <c r="A159" s="93"/>
      <c r="B159" s="94" t="s">
        <v>91</v>
      </c>
      <c r="C159" s="95"/>
      <c r="D159" s="96"/>
      <c r="E159" s="33" t="s">
        <v>174</v>
      </c>
      <c r="F159" s="32"/>
    </row>
    <row r="160" spans="1:6" ht="30" customHeight="1" x14ac:dyDescent="0.2">
      <c r="A160" s="93"/>
      <c r="B160" s="94" t="s">
        <v>95</v>
      </c>
      <c r="C160" s="95"/>
      <c r="D160" s="96"/>
      <c r="E160" s="33" t="s">
        <v>174</v>
      </c>
      <c r="F160" s="97"/>
    </row>
    <row r="161" spans="1:6" ht="30" customHeight="1" x14ac:dyDescent="0.2">
      <c r="A161" s="93"/>
      <c r="B161" s="94" t="s">
        <v>162</v>
      </c>
      <c r="C161" s="95"/>
      <c r="D161" s="96"/>
      <c r="E161" s="33" t="s">
        <v>174</v>
      </c>
      <c r="F161" s="98"/>
    </row>
    <row r="162" spans="1:6" ht="30" customHeight="1" x14ac:dyDescent="0.2">
      <c r="A162" s="93"/>
      <c r="B162" s="99" t="s">
        <v>79</v>
      </c>
      <c r="C162" s="100"/>
      <c r="D162" s="101"/>
      <c r="E162" s="16" t="s">
        <v>5</v>
      </c>
      <c r="F162" s="32" t="s">
        <v>216</v>
      </c>
    </row>
    <row r="163" spans="1:6" ht="30" customHeight="1" x14ac:dyDescent="0.2">
      <c r="A163" s="102" t="s">
        <v>82</v>
      </c>
      <c r="B163" s="111" t="s">
        <v>87</v>
      </c>
      <c r="C163" s="112"/>
      <c r="D163" s="113"/>
      <c r="E163" s="34" t="s">
        <v>18</v>
      </c>
      <c r="F163" s="31" t="s">
        <v>311</v>
      </c>
    </row>
    <row r="164" spans="1:6" ht="30" customHeight="1" x14ac:dyDescent="0.2">
      <c r="A164" s="102"/>
      <c r="B164" s="111" t="s">
        <v>92</v>
      </c>
      <c r="C164" s="112"/>
      <c r="D164" s="113"/>
      <c r="E164" s="34" t="s">
        <v>14</v>
      </c>
      <c r="F164" s="31" t="s">
        <v>312</v>
      </c>
    </row>
    <row r="165" spans="1:6" ht="30" customHeight="1" x14ac:dyDescent="0.2">
      <c r="A165" s="102"/>
      <c r="B165" s="111" t="s">
        <v>96</v>
      </c>
      <c r="C165" s="112"/>
      <c r="D165" s="113"/>
      <c r="E165" s="34" t="s">
        <v>21</v>
      </c>
      <c r="F165" s="31" t="s">
        <v>313</v>
      </c>
    </row>
    <row r="166" spans="1:6" ht="30" customHeight="1" x14ac:dyDescent="0.2">
      <c r="A166" s="102"/>
      <c r="B166" s="111" t="s">
        <v>97</v>
      </c>
      <c r="C166" s="112"/>
      <c r="D166" s="113"/>
      <c r="E166" s="34" t="s">
        <v>14</v>
      </c>
      <c r="F166" s="106" t="s">
        <v>314</v>
      </c>
    </row>
    <row r="167" spans="1:6" ht="30" customHeight="1" x14ac:dyDescent="0.2">
      <c r="A167" s="102"/>
      <c r="B167" s="111" t="s">
        <v>98</v>
      </c>
      <c r="C167" s="112"/>
      <c r="D167" s="113"/>
      <c r="E167" s="34" t="s">
        <v>174</v>
      </c>
      <c r="F167" s="107"/>
    </row>
    <row r="168" spans="1:6" ht="30" customHeight="1" x14ac:dyDescent="0.2">
      <c r="A168" s="102"/>
      <c r="B168" s="108" t="s">
        <v>79</v>
      </c>
      <c r="C168" s="109"/>
      <c r="D168" s="110"/>
      <c r="E168" s="17" t="s">
        <v>5</v>
      </c>
      <c r="F168" s="31" t="s">
        <v>303</v>
      </c>
    </row>
    <row r="169" spans="1:6" ht="30" customHeight="1" x14ac:dyDescent="0.2">
      <c r="A169" s="93" t="s">
        <v>83</v>
      </c>
      <c r="B169" s="94" t="s">
        <v>163</v>
      </c>
      <c r="C169" s="95"/>
      <c r="D169" s="96"/>
      <c r="E169" s="33" t="s">
        <v>18</v>
      </c>
      <c r="F169" s="32" t="s">
        <v>315</v>
      </c>
    </row>
    <row r="170" spans="1:6" ht="30" customHeight="1" x14ac:dyDescent="0.2">
      <c r="A170" s="93"/>
      <c r="B170" s="94" t="s">
        <v>172</v>
      </c>
      <c r="C170" s="95"/>
      <c r="D170" s="96"/>
      <c r="E170" s="33" t="s">
        <v>14</v>
      </c>
      <c r="F170" s="32" t="s">
        <v>316</v>
      </c>
    </row>
    <row r="171" spans="1:6" ht="30" customHeight="1" x14ac:dyDescent="0.2">
      <c r="A171" s="93"/>
      <c r="B171" s="94" t="s">
        <v>173</v>
      </c>
      <c r="C171" s="95"/>
      <c r="D171" s="96"/>
      <c r="E171" s="33" t="s">
        <v>14</v>
      </c>
      <c r="F171" s="32" t="s">
        <v>317</v>
      </c>
    </row>
    <row r="172" spans="1:6" ht="30" customHeight="1" x14ac:dyDescent="0.2">
      <c r="A172" s="93"/>
      <c r="B172" s="99" t="s">
        <v>79</v>
      </c>
      <c r="C172" s="100"/>
      <c r="D172" s="101"/>
      <c r="E172" s="16" t="s">
        <v>15</v>
      </c>
      <c r="F172" s="32" t="s">
        <v>289</v>
      </c>
    </row>
    <row r="173" spans="1:6" ht="30" customHeight="1" x14ac:dyDescent="0.2">
      <c r="A173" s="18" t="s">
        <v>84</v>
      </c>
      <c r="B173" s="108" t="s">
        <v>79</v>
      </c>
      <c r="C173" s="109"/>
      <c r="D173" s="110"/>
      <c r="E173" s="17" t="s">
        <v>15</v>
      </c>
      <c r="F173" s="31" t="s">
        <v>319</v>
      </c>
    </row>
    <row r="176" spans="1:6" ht="30" customHeight="1" x14ac:dyDescent="0.2">
      <c r="A176" s="69" t="s">
        <v>155</v>
      </c>
      <c r="B176" s="31">
        <v>6</v>
      </c>
      <c r="C176" s="13" t="s">
        <v>28</v>
      </c>
      <c r="D176" s="31" t="s">
        <v>334</v>
      </c>
      <c r="E176" s="13" t="s">
        <v>72</v>
      </c>
      <c r="F176" s="31" t="s">
        <v>290</v>
      </c>
    </row>
    <row r="177" spans="1:6" ht="30" customHeight="1" x14ac:dyDescent="0.2">
      <c r="A177" s="13" t="s">
        <v>187</v>
      </c>
      <c r="B177" s="31" t="s">
        <v>322</v>
      </c>
      <c r="C177" s="13" t="s">
        <v>31</v>
      </c>
      <c r="D177" s="42" t="s">
        <v>150</v>
      </c>
      <c r="E177" s="61"/>
      <c r="F177" s="43"/>
    </row>
    <row r="178" spans="1:6" ht="30" customHeight="1" x14ac:dyDescent="0.2">
      <c r="A178" s="58" t="s">
        <v>176</v>
      </c>
      <c r="B178" s="70" t="s">
        <v>264</v>
      </c>
      <c r="C178" s="58" t="s">
        <v>177</v>
      </c>
      <c r="D178" s="59" t="s">
        <v>265</v>
      </c>
      <c r="E178" s="13" t="s">
        <v>75</v>
      </c>
      <c r="F178" s="60" t="s">
        <v>336</v>
      </c>
    </row>
    <row r="179" spans="1:6" ht="30" customHeight="1" thickBot="1" x14ac:dyDescent="0.25">
      <c r="A179" s="15" t="s">
        <v>29</v>
      </c>
      <c r="B179" s="38" t="s">
        <v>335</v>
      </c>
      <c r="C179" s="15" t="s">
        <v>30</v>
      </c>
      <c r="D179" s="38" t="s">
        <v>333</v>
      </c>
      <c r="E179" s="37" t="s">
        <v>157</v>
      </c>
      <c r="F179" s="38">
        <v>1</v>
      </c>
    </row>
    <row r="180" spans="1:6" ht="30" customHeight="1" thickTop="1" x14ac:dyDescent="0.2">
      <c r="A180" s="29" t="s">
        <v>76</v>
      </c>
      <c r="B180" s="90" t="s">
        <v>77</v>
      </c>
      <c r="C180" s="91"/>
      <c r="D180" s="92"/>
      <c r="E180" s="30" t="s">
        <v>158</v>
      </c>
      <c r="F180" s="30" t="s">
        <v>186</v>
      </c>
    </row>
    <row r="181" spans="1:6" ht="30" customHeight="1" x14ac:dyDescent="0.2">
      <c r="A181" s="93" t="s">
        <v>78</v>
      </c>
      <c r="B181" s="94" t="s">
        <v>4</v>
      </c>
      <c r="C181" s="95"/>
      <c r="D181" s="96"/>
      <c r="E181" s="33" t="s">
        <v>3</v>
      </c>
      <c r="F181" s="97" t="s">
        <v>337</v>
      </c>
    </row>
    <row r="182" spans="1:6" ht="30" customHeight="1" x14ac:dyDescent="0.2">
      <c r="A182" s="93"/>
      <c r="B182" s="94" t="s">
        <v>88</v>
      </c>
      <c r="C182" s="95"/>
      <c r="D182" s="96"/>
      <c r="E182" s="33" t="s">
        <v>3</v>
      </c>
      <c r="F182" s="98"/>
    </row>
    <row r="183" spans="1:6" ht="30" customHeight="1" x14ac:dyDescent="0.2">
      <c r="A183" s="93"/>
      <c r="B183" s="94" t="s">
        <v>93</v>
      </c>
      <c r="C183" s="95"/>
      <c r="D183" s="96"/>
      <c r="E183" s="33" t="s">
        <v>18</v>
      </c>
      <c r="F183" s="32" t="s">
        <v>338</v>
      </c>
    </row>
    <row r="184" spans="1:6" ht="30" customHeight="1" x14ac:dyDescent="0.2">
      <c r="A184" s="93"/>
      <c r="B184" s="99" t="s">
        <v>79</v>
      </c>
      <c r="C184" s="100"/>
      <c r="D184" s="101"/>
      <c r="E184" s="16" t="s">
        <v>5</v>
      </c>
      <c r="F184" s="32" t="s">
        <v>323</v>
      </c>
    </row>
    <row r="185" spans="1:6" ht="30" customHeight="1" x14ac:dyDescent="0.2">
      <c r="A185" s="102" t="s">
        <v>80</v>
      </c>
      <c r="B185" s="103" t="s">
        <v>85</v>
      </c>
      <c r="C185" s="104"/>
      <c r="D185" s="105"/>
      <c r="E185" s="34" t="s">
        <v>3</v>
      </c>
      <c r="F185" s="106" t="s">
        <v>339</v>
      </c>
    </row>
    <row r="186" spans="1:6" ht="30" customHeight="1" x14ac:dyDescent="0.2">
      <c r="A186" s="102"/>
      <c r="B186" s="103" t="s">
        <v>89</v>
      </c>
      <c r="C186" s="104"/>
      <c r="D186" s="105"/>
      <c r="E186" s="34" t="s">
        <v>10</v>
      </c>
      <c r="F186" s="107"/>
    </row>
    <row r="187" spans="1:6" ht="30" customHeight="1" x14ac:dyDescent="0.2">
      <c r="A187" s="102"/>
      <c r="B187" s="103" t="s">
        <v>94</v>
      </c>
      <c r="C187" s="104"/>
      <c r="D187" s="105"/>
      <c r="E187" s="34" t="s">
        <v>14</v>
      </c>
      <c r="F187" s="70" t="s">
        <v>340</v>
      </c>
    </row>
    <row r="188" spans="1:6" ht="30" customHeight="1" x14ac:dyDescent="0.2">
      <c r="A188" s="102"/>
      <c r="B188" s="103" t="s">
        <v>168</v>
      </c>
      <c r="C188" s="104"/>
      <c r="D188" s="105"/>
      <c r="E188" s="34" t="s">
        <v>174</v>
      </c>
      <c r="F188" s="31"/>
    </row>
    <row r="189" spans="1:6" ht="30" customHeight="1" x14ac:dyDescent="0.2">
      <c r="A189" s="102"/>
      <c r="B189" s="103" t="s">
        <v>196</v>
      </c>
      <c r="C189" s="104"/>
      <c r="D189" s="105"/>
      <c r="E189" s="34" t="s">
        <v>174</v>
      </c>
      <c r="F189" s="31"/>
    </row>
    <row r="190" spans="1:6" ht="30" customHeight="1" x14ac:dyDescent="0.2">
      <c r="A190" s="102"/>
      <c r="B190" s="103" t="s">
        <v>99</v>
      </c>
      <c r="C190" s="104"/>
      <c r="D190" s="105"/>
      <c r="E190" s="34" t="s">
        <v>3</v>
      </c>
      <c r="F190" s="31" t="s">
        <v>324</v>
      </c>
    </row>
    <row r="191" spans="1:6" ht="30" customHeight="1" x14ac:dyDescent="0.2">
      <c r="A191" s="102"/>
      <c r="B191" s="103" t="s">
        <v>100</v>
      </c>
      <c r="C191" s="104"/>
      <c r="D191" s="105"/>
      <c r="E191" s="34" t="s">
        <v>174</v>
      </c>
      <c r="F191" s="31"/>
    </row>
    <row r="192" spans="1:6" ht="30" customHeight="1" x14ac:dyDescent="0.2">
      <c r="A192" s="102"/>
      <c r="B192" s="108" t="s">
        <v>79</v>
      </c>
      <c r="C192" s="109"/>
      <c r="D192" s="110"/>
      <c r="E192" s="17" t="s">
        <v>5</v>
      </c>
      <c r="F192" s="31" t="s">
        <v>325</v>
      </c>
    </row>
    <row r="193" spans="1:6" ht="30" customHeight="1" x14ac:dyDescent="0.2">
      <c r="A193" s="93" t="s">
        <v>81</v>
      </c>
      <c r="B193" s="94" t="s">
        <v>86</v>
      </c>
      <c r="C193" s="95"/>
      <c r="D193" s="96"/>
      <c r="E193" s="33" t="s">
        <v>3</v>
      </c>
      <c r="F193" s="32" t="s">
        <v>341</v>
      </c>
    </row>
    <row r="194" spans="1:6" ht="30" customHeight="1" x14ac:dyDescent="0.2">
      <c r="A194" s="93"/>
      <c r="B194" s="94" t="s">
        <v>91</v>
      </c>
      <c r="C194" s="95"/>
      <c r="D194" s="96"/>
      <c r="E194" s="33" t="s">
        <v>174</v>
      </c>
      <c r="F194" s="32"/>
    </row>
    <row r="195" spans="1:6" ht="30" customHeight="1" x14ac:dyDescent="0.2">
      <c r="A195" s="93"/>
      <c r="B195" s="94" t="s">
        <v>95</v>
      </c>
      <c r="C195" s="95"/>
      <c r="D195" s="96"/>
      <c r="E195" s="33" t="s">
        <v>174</v>
      </c>
      <c r="F195" s="97"/>
    </row>
    <row r="196" spans="1:6" ht="30" customHeight="1" x14ac:dyDescent="0.2">
      <c r="A196" s="93"/>
      <c r="B196" s="94" t="s">
        <v>162</v>
      </c>
      <c r="C196" s="95"/>
      <c r="D196" s="96"/>
      <c r="E196" s="33" t="s">
        <v>174</v>
      </c>
      <c r="F196" s="98"/>
    </row>
    <row r="197" spans="1:6" ht="30" customHeight="1" x14ac:dyDescent="0.2">
      <c r="A197" s="93"/>
      <c r="B197" s="99" t="s">
        <v>79</v>
      </c>
      <c r="C197" s="100"/>
      <c r="D197" s="101"/>
      <c r="E197" s="16" t="s">
        <v>5</v>
      </c>
      <c r="F197" s="32" t="s">
        <v>326</v>
      </c>
    </row>
    <row r="198" spans="1:6" ht="30" customHeight="1" x14ac:dyDescent="0.2">
      <c r="A198" s="102" t="s">
        <v>82</v>
      </c>
      <c r="B198" s="111" t="s">
        <v>87</v>
      </c>
      <c r="C198" s="112"/>
      <c r="D198" s="113"/>
      <c r="E198" s="34" t="s">
        <v>18</v>
      </c>
      <c r="F198" s="31" t="s">
        <v>327</v>
      </c>
    </row>
    <row r="199" spans="1:6" ht="30" customHeight="1" x14ac:dyDescent="0.2">
      <c r="A199" s="102"/>
      <c r="B199" s="111" t="s">
        <v>92</v>
      </c>
      <c r="C199" s="112"/>
      <c r="D199" s="113"/>
      <c r="E199" s="34" t="s">
        <v>18</v>
      </c>
      <c r="F199" s="31" t="s">
        <v>342</v>
      </c>
    </row>
    <row r="200" spans="1:6" ht="30" customHeight="1" x14ac:dyDescent="0.2">
      <c r="A200" s="102"/>
      <c r="B200" s="111" t="s">
        <v>96</v>
      </c>
      <c r="C200" s="112"/>
      <c r="D200" s="113"/>
      <c r="E200" s="34" t="s">
        <v>3</v>
      </c>
      <c r="F200" s="31" t="s">
        <v>343</v>
      </c>
    </row>
    <row r="201" spans="1:6" ht="30" customHeight="1" x14ac:dyDescent="0.2">
      <c r="A201" s="102"/>
      <c r="B201" s="111" t="s">
        <v>97</v>
      </c>
      <c r="C201" s="112"/>
      <c r="D201" s="113"/>
      <c r="E201" s="34" t="s">
        <v>18</v>
      </c>
      <c r="F201" s="106" t="s">
        <v>327</v>
      </c>
    </row>
    <row r="202" spans="1:6" ht="30" customHeight="1" x14ac:dyDescent="0.2">
      <c r="A202" s="102"/>
      <c r="B202" s="111" t="s">
        <v>98</v>
      </c>
      <c r="C202" s="112"/>
      <c r="D202" s="113"/>
      <c r="E202" s="34" t="s">
        <v>174</v>
      </c>
      <c r="F202" s="107"/>
    </row>
    <row r="203" spans="1:6" ht="30" customHeight="1" x14ac:dyDescent="0.2">
      <c r="A203" s="102"/>
      <c r="B203" s="108" t="s">
        <v>79</v>
      </c>
      <c r="C203" s="109"/>
      <c r="D203" s="110"/>
      <c r="E203" s="17" t="s">
        <v>5</v>
      </c>
      <c r="F203" s="31" t="s">
        <v>330</v>
      </c>
    </row>
    <row r="204" spans="1:6" ht="30" customHeight="1" x14ac:dyDescent="0.2">
      <c r="A204" s="93" t="s">
        <v>83</v>
      </c>
      <c r="B204" s="94" t="s">
        <v>163</v>
      </c>
      <c r="C204" s="95"/>
      <c r="D204" s="96"/>
      <c r="E204" s="33" t="s">
        <v>18</v>
      </c>
      <c r="F204" s="32" t="s">
        <v>344</v>
      </c>
    </row>
    <row r="205" spans="1:6" ht="30" customHeight="1" x14ac:dyDescent="0.2">
      <c r="A205" s="93"/>
      <c r="B205" s="94" t="s">
        <v>172</v>
      </c>
      <c r="C205" s="95"/>
      <c r="D205" s="96"/>
      <c r="E205" s="33" t="s">
        <v>18</v>
      </c>
      <c r="F205" s="32" t="s">
        <v>345</v>
      </c>
    </row>
    <row r="206" spans="1:6" ht="30" customHeight="1" x14ac:dyDescent="0.2">
      <c r="A206" s="93"/>
      <c r="B206" s="94" t="s">
        <v>173</v>
      </c>
      <c r="C206" s="95"/>
      <c r="D206" s="96"/>
      <c r="E206" s="33" t="s">
        <v>14</v>
      </c>
      <c r="F206" s="32" t="s">
        <v>346</v>
      </c>
    </row>
    <row r="207" spans="1:6" ht="30" customHeight="1" x14ac:dyDescent="0.2">
      <c r="A207" s="93"/>
      <c r="B207" s="99" t="s">
        <v>79</v>
      </c>
      <c r="C207" s="100"/>
      <c r="D207" s="101"/>
      <c r="E207" s="16" t="s">
        <v>15</v>
      </c>
      <c r="F207" s="32" t="s">
        <v>331</v>
      </c>
    </row>
    <row r="208" spans="1:6" ht="30" customHeight="1" x14ac:dyDescent="0.2">
      <c r="A208" s="18" t="s">
        <v>84</v>
      </c>
      <c r="B208" s="108" t="s">
        <v>79</v>
      </c>
      <c r="C208" s="109"/>
      <c r="D208" s="110"/>
      <c r="E208" s="17" t="s">
        <v>15</v>
      </c>
      <c r="F208" s="31" t="s">
        <v>332</v>
      </c>
    </row>
    <row r="211" spans="1:6" ht="30" customHeight="1" x14ac:dyDescent="0.2">
      <c r="A211" s="69" t="s">
        <v>155</v>
      </c>
      <c r="B211" s="31">
        <v>7</v>
      </c>
      <c r="C211" s="13" t="s">
        <v>28</v>
      </c>
      <c r="D211" s="31" t="s">
        <v>348</v>
      </c>
      <c r="E211" s="13" t="s">
        <v>72</v>
      </c>
      <c r="F211" s="31" t="s">
        <v>290</v>
      </c>
    </row>
    <row r="212" spans="1:6" ht="30" customHeight="1" x14ac:dyDescent="0.2">
      <c r="A212" s="13" t="s">
        <v>187</v>
      </c>
      <c r="B212" s="31" t="s">
        <v>349</v>
      </c>
      <c r="C212" s="13" t="s">
        <v>31</v>
      </c>
      <c r="D212" s="42" t="s">
        <v>150</v>
      </c>
      <c r="E212" s="61"/>
      <c r="F212" s="43"/>
    </row>
    <row r="213" spans="1:6" ht="30" customHeight="1" x14ac:dyDescent="0.2">
      <c r="A213" s="58" t="s">
        <v>176</v>
      </c>
      <c r="B213" s="70" t="s">
        <v>264</v>
      </c>
      <c r="C213" s="58" t="s">
        <v>177</v>
      </c>
      <c r="D213" s="59" t="s">
        <v>359</v>
      </c>
      <c r="E213" s="13" t="s">
        <v>75</v>
      </c>
      <c r="F213" s="60" t="s">
        <v>360</v>
      </c>
    </row>
    <row r="214" spans="1:6" ht="30" customHeight="1" thickBot="1" x14ac:dyDescent="0.25">
      <c r="A214" s="15" t="s">
        <v>29</v>
      </c>
      <c r="B214" s="38" t="s">
        <v>358</v>
      </c>
      <c r="C214" s="15" t="s">
        <v>30</v>
      </c>
      <c r="D214" s="38" t="s">
        <v>365</v>
      </c>
      <c r="E214" s="37" t="s">
        <v>157</v>
      </c>
      <c r="F214" s="38">
        <v>1</v>
      </c>
    </row>
    <row r="215" spans="1:6" ht="30" customHeight="1" thickTop="1" x14ac:dyDescent="0.2">
      <c r="A215" s="29" t="s">
        <v>76</v>
      </c>
      <c r="B215" s="90" t="s">
        <v>77</v>
      </c>
      <c r="C215" s="91"/>
      <c r="D215" s="92"/>
      <c r="E215" s="30" t="s">
        <v>158</v>
      </c>
      <c r="F215" s="30" t="s">
        <v>186</v>
      </c>
    </row>
    <row r="216" spans="1:6" ht="30" customHeight="1" x14ac:dyDescent="0.2">
      <c r="A216" s="93" t="s">
        <v>78</v>
      </c>
      <c r="B216" s="94" t="s">
        <v>4</v>
      </c>
      <c r="C216" s="95"/>
      <c r="D216" s="96"/>
      <c r="E216" s="33" t="s">
        <v>3</v>
      </c>
      <c r="F216" s="97" t="s">
        <v>350</v>
      </c>
    </row>
    <row r="217" spans="1:6" ht="30" customHeight="1" x14ac:dyDescent="0.2">
      <c r="A217" s="93"/>
      <c r="B217" s="94" t="s">
        <v>88</v>
      </c>
      <c r="C217" s="95"/>
      <c r="D217" s="96"/>
      <c r="E217" s="33" t="s">
        <v>3</v>
      </c>
      <c r="F217" s="98"/>
    </row>
    <row r="218" spans="1:6" ht="30" customHeight="1" x14ac:dyDescent="0.2">
      <c r="A218" s="93"/>
      <c r="B218" s="94" t="s">
        <v>93</v>
      </c>
      <c r="C218" s="95"/>
      <c r="D218" s="96"/>
      <c r="E218" s="33" t="s">
        <v>14</v>
      </c>
      <c r="F218" s="32" t="s">
        <v>351</v>
      </c>
    </row>
    <row r="219" spans="1:6" ht="30" customHeight="1" x14ac:dyDescent="0.2">
      <c r="A219" s="93"/>
      <c r="B219" s="99" t="s">
        <v>79</v>
      </c>
      <c r="C219" s="100"/>
      <c r="D219" s="101"/>
      <c r="E219" s="16" t="s">
        <v>5</v>
      </c>
      <c r="F219" s="32" t="s">
        <v>352</v>
      </c>
    </row>
    <row r="220" spans="1:6" ht="30" customHeight="1" x14ac:dyDescent="0.2">
      <c r="A220" s="102" t="s">
        <v>80</v>
      </c>
      <c r="B220" s="103" t="s">
        <v>85</v>
      </c>
      <c r="C220" s="104"/>
      <c r="D220" s="105"/>
      <c r="E220" s="34" t="s">
        <v>18</v>
      </c>
      <c r="F220" s="106" t="s">
        <v>343</v>
      </c>
    </row>
    <row r="221" spans="1:6" ht="30" customHeight="1" x14ac:dyDescent="0.2">
      <c r="A221" s="102"/>
      <c r="B221" s="103" t="s">
        <v>89</v>
      </c>
      <c r="C221" s="104"/>
      <c r="D221" s="105"/>
      <c r="E221" s="34" t="s">
        <v>3</v>
      </c>
      <c r="F221" s="107"/>
    </row>
    <row r="222" spans="1:6" ht="30" customHeight="1" x14ac:dyDescent="0.2">
      <c r="A222" s="102"/>
      <c r="B222" s="103" t="s">
        <v>94</v>
      </c>
      <c r="C222" s="104"/>
      <c r="D222" s="105"/>
      <c r="E222" s="34" t="s">
        <v>18</v>
      </c>
      <c r="F222" s="70" t="s">
        <v>361</v>
      </c>
    </row>
    <row r="223" spans="1:6" ht="30" customHeight="1" x14ac:dyDescent="0.2">
      <c r="A223" s="102"/>
      <c r="B223" s="103" t="s">
        <v>168</v>
      </c>
      <c r="C223" s="104"/>
      <c r="D223" s="105"/>
      <c r="E223" s="34" t="s">
        <v>174</v>
      </c>
      <c r="F223" s="31"/>
    </row>
    <row r="224" spans="1:6" ht="30" customHeight="1" x14ac:dyDescent="0.2">
      <c r="A224" s="102"/>
      <c r="B224" s="103" t="s">
        <v>196</v>
      </c>
      <c r="C224" s="104"/>
      <c r="D224" s="105"/>
      <c r="E224" s="34" t="s">
        <v>174</v>
      </c>
      <c r="F224" s="31"/>
    </row>
    <row r="225" spans="1:6" ht="30" customHeight="1" x14ac:dyDescent="0.2">
      <c r="A225" s="102"/>
      <c r="B225" s="103" t="s">
        <v>99</v>
      </c>
      <c r="C225" s="104"/>
      <c r="D225" s="105"/>
      <c r="E225" s="34" t="s">
        <v>3</v>
      </c>
      <c r="F225" s="31" t="s">
        <v>324</v>
      </c>
    </row>
    <row r="226" spans="1:6" ht="30" customHeight="1" x14ac:dyDescent="0.2">
      <c r="A226" s="102"/>
      <c r="B226" s="103" t="s">
        <v>100</v>
      </c>
      <c r="C226" s="104"/>
      <c r="D226" s="105"/>
      <c r="E226" s="34" t="s">
        <v>174</v>
      </c>
      <c r="F226" s="31"/>
    </row>
    <row r="227" spans="1:6" ht="30" customHeight="1" x14ac:dyDescent="0.2">
      <c r="A227" s="102"/>
      <c r="B227" s="108" t="s">
        <v>79</v>
      </c>
      <c r="C227" s="109"/>
      <c r="D227" s="110"/>
      <c r="E227" s="17" t="s">
        <v>5</v>
      </c>
      <c r="F227" s="31" t="s">
        <v>353</v>
      </c>
    </row>
    <row r="228" spans="1:6" ht="30" customHeight="1" x14ac:dyDescent="0.2">
      <c r="A228" s="93" t="s">
        <v>81</v>
      </c>
      <c r="B228" s="94" t="s">
        <v>86</v>
      </c>
      <c r="C228" s="95"/>
      <c r="D228" s="96"/>
      <c r="E228" s="33" t="s">
        <v>3</v>
      </c>
      <c r="F228" s="32" t="s">
        <v>362</v>
      </c>
    </row>
    <row r="229" spans="1:6" ht="30" customHeight="1" x14ac:dyDescent="0.2">
      <c r="A229" s="93"/>
      <c r="B229" s="94" t="s">
        <v>91</v>
      </c>
      <c r="C229" s="95"/>
      <c r="D229" s="96"/>
      <c r="E229" s="33" t="s">
        <v>174</v>
      </c>
      <c r="F229" s="32"/>
    </row>
    <row r="230" spans="1:6" ht="30" customHeight="1" x14ac:dyDescent="0.2">
      <c r="A230" s="93"/>
      <c r="B230" s="94" t="s">
        <v>95</v>
      </c>
      <c r="C230" s="95"/>
      <c r="D230" s="96"/>
      <c r="E230" s="33" t="s">
        <v>174</v>
      </c>
      <c r="F230" s="97"/>
    </row>
    <row r="231" spans="1:6" ht="30" customHeight="1" x14ac:dyDescent="0.2">
      <c r="A231" s="93"/>
      <c r="B231" s="94" t="s">
        <v>162</v>
      </c>
      <c r="C231" s="95"/>
      <c r="D231" s="96"/>
      <c r="E231" s="33" t="s">
        <v>174</v>
      </c>
      <c r="F231" s="98"/>
    </row>
    <row r="232" spans="1:6" ht="30" customHeight="1" x14ac:dyDescent="0.2">
      <c r="A232" s="93"/>
      <c r="B232" s="99" t="s">
        <v>79</v>
      </c>
      <c r="C232" s="100"/>
      <c r="D232" s="101"/>
      <c r="E232" s="16" t="s">
        <v>5</v>
      </c>
      <c r="F232" s="32" t="s">
        <v>326</v>
      </c>
    </row>
    <row r="233" spans="1:6" ht="30" customHeight="1" x14ac:dyDescent="0.2">
      <c r="A233" s="102" t="s">
        <v>82</v>
      </c>
      <c r="B233" s="111" t="s">
        <v>87</v>
      </c>
      <c r="C233" s="112"/>
      <c r="D233" s="113"/>
      <c r="E233" s="34" t="s">
        <v>18</v>
      </c>
      <c r="F233" s="31" t="s">
        <v>327</v>
      </c>
    </row>
    <row r="234" spans="1:6" ht="30" customHeight="1" x14ac:dyDescent="0.2">
      <c r="A234" s="102"/>
      <c r="B234" s="111" t="s">
        <v>92</v>
      </c>
      <c r="C234" s="112"/>
      <c r="D234" s="113"/>
      <c r="E234" s="34" t="s">
        <v>18</v>
      </c>
      <c r="F234" s="31" t="s">
        <v>363</v>
      </c>
    </row>
    <row r="235" spans="1:6" ht="30" customHeight="1" x14ac:dyDescent="0.2">
      <c r="A235" s="102"/>
      <c r="B235" s="111" t="s">
        <v>96</v>
      </c>
      <c r="C235" s="112"/>
      <c r="D235" s="113"/>
      <c r="E235" s="34" t="s">
        <v>3</v>
      </c>
      <c r="F235" s="31" t="s">
        <v>364</v>
      </c>
    </row>
    <row r="236" spans="1:6" ht="30" customHeight="1" x14ac:dyDescent="0.2">
      <c r="A236" s="102"/>
      <c r="B236" s="111" t="s">
        <v>97</v>
      </c>
      <c r="C236" s="112"/>
      <c r="D236" s="113"/>
      <c r="E236" s="34" t="s">
        <v>18</v>
      </c>
      <c r="F236" s="106" t="s">
        <v>327</v>
      </c>
    </row>
    <row r="237" spans="1:6" ht="30" customHeight="1" x14ac:dyDescent="0.2">
      <c r="A237" s="102"/>
      <c r="B237" s="111" t="s">
        <v>98</v>
      </c>
      <c r="C237" s="112"/>
      <c r="D237" s="113"/>
      <c r="E237" s="34" t="s">
        <v>174</v>
      </c>
      <c r="F237" s="107"/>
    </row>
    <row r="238" spans="1:6" ht="30" customHeight="1" x14ac:dyDescent="0.2">
      <c r="A238" s="102"/>
      <c r="B238" s="108" t="s">
        <v>79</v>
      </c>
      <c r="C238" s="109"/>
      <c r="D238" s="110"/>
      <c r="E238" s="17" t="s">
        <v>5</v>
      </c>
      <c r="F238" s="31" t="s">
        <v>354</v>
      </c>
    </row>
    <row r="239" spans="1:6" ht="30" customHeight="1" x14ac:dyDescent="0.2">
      <c r="A239" s="93" t="s">
        <v>83</v>
      </c>
      <c r="B239" s="94" t="s">
        <v>163</v>
      </c>
      <c r="C239" s="95"/>
      <c r="D239" s="96"/>
      <c r="E239" s="33" t="s">
        <v>18</v>
      </c>
      <c r="F239" s="32" t="s">
        <v>366</v>
      </c>
    </row>
    <row r="240" spans="1:6" ht="30" customHeight="1" x14ac:dyDescent="0.2">
      <c r="A240" s="93"/>
      <c r="B240" s="94" t="s">
        <v>172</v>
      </c>
      <c r="C240" s="95"/>
      <c r="D240" s="96"/>
      <c r="E240" s="33" t="s">
        <v>10</v>
      </c>
      <c r="F240" s="32" t="s">
        <v>367</v>
      </c>
    </row>
    <row r="241" spans="1:6" ht="30" customHeight="1" x14ac:dyDescent="0.2">
      <c r="A241" s="93"/>
      <c r="B241" s="94" t="s">
        <v>173</v>
      </c>
      <c r="C241" s="95"/>
      <c r="D241" s="96"/>
      <c r="E241" s="33" t="s">
        <v>14</v>
      </c>
      <c r="F241" s="32" t="s">
        <v>355</v>
      </c>
    </row>
    <row r="242" spans="1:6" ht="30" customHeight="1" x14ac:dyDescent="0.2">
      <c r="A242" s="93"/>
      <c r="B242" s="99" t="s">
        <v>79</v>
      </c>
      <c r="C242" s="100"/>
      <c r="D242" s="101"/>
      <c r="E242" s="16" t="s">
        <v>11</v>
      </c>
      <c r="F242" s="32" t="s">
        <v>356</v>
      </c>
    </row>
    <row r="243" spans="1:6" ht="30" customHeight="1" x14ac:dyDescent="0.2">
      <c r="A243" s="18" t="s">
        <v>84</v>
      </c>
      <c r="B243" s="108" t="s">
        <v>79</v>
      </c>
      <c r="C243" s="109"/>
      <c r="D243" s="110"/>
      <c r="E243" s="17" t="s">
        <v>11</v>
      </c>
      <c r="F243" s="31" t="s">
        <v>357</v>
      </c>
    </row>
    <row r="246" spans="1:6" ht="30" customHeight="1" x14ac:dyDescent="0.2">
      <c r="A246" s="69" t="s">
        <v>155</v>
      </c>
      <c r="B246" s="31">
        <v>8</v>
      </c>
      <c r="C246" s="13" t="s">
        <v>28</v>
      </c>
      <c r="D246" s="31" t="s">
        <v>373</v>
      </c>
      <c r="E246" s="13" t="s">
        <v>72</v>
      </c>
      <c r="F246" s="31" t="s">
        <v>372</v>
      </c>
    </row>
    <row r="247" spans="1:6" ht="30" customHeight="1" x14ac:dyDescent="0.2">
      <c r="A247" s="13" t="s">
        <v>187</v>
      </c>
      <c r="B247" s="31" t="s">
        <v>374</v>
      </c>
      <c r="C247" s="13" t="s">
        <v>31</v>
      </c>
      <c r="D247" s="42" t="s">
        <v>150</v>
      </c>
      <c r="E247" s="61"/>
      <c r="F247" s="43"/>
    </row>
    <row r="248" spans="1:6" ht="30" customHeight="1" x14ac:dyDescent="0.2">
      <c r="A248" s="58" t="s">
        <v>176</v>
      </c>
      <c r="B248" s="70" t="s">
        <v>264</v>
      </c>
      <c r="C248" s="58" t="s">
        <v>177</v>
      </c>
      <c r="D248" s="59" t="s">
        <v>359</v>
      </c>
      <c r="E248" s="13" t="s">
        <v>75</v>
      </c>
      <c r="F248" s="60"/>
    </row>
    <row r="249" spans="1:6" ht="30" customHeight="1" thickBot="1" x14ac:dyDescent="0.25">
      <c r="A249" s="15" t="s">
        <v>29</v>
      </c>
      <c r="B249" s="38" t="s">
        <v>382</v>
      </c>
      <c r="C249" s="15" t="s">
        <v>30</v>
      </c>
      <c r="D249" s="38" t="s">
        <v>375</v>
      </c>
      <c r="E249" s="37" t="s">
        <v>157</v>
      </c>
      <c r="F249" s="38">
        <v>1</v>
      </c>
    </row>
    <row r="250" spans="1:6" ht="30" customHeight="1" thickTop="1" x14ac:dyDescent="0.2">
      <c r="A250" s="29" t="s">
        <v>76</v>
      </c>
      <c r="B250" s="90" t="s">
        <v>77</v>
      </c>
      <c r="C250" s="91"/>
      <c r="D250" s="92"/>
      <c r="E250" s="30" t="s">
        <v>158</v>
      </c>
      <c r="F250" s="30" t="s">
        <v>186</v>
      </c>
    </row>
    <row r="251" spans="1:6" ht="30" customHeight="1" x14ac:dyDescent="0.2">
      <c r="A251" s="93" t="s">
        <v>78</v>
      </c>
      <c r="B251" s="94" t="s">
        <v>4</v>
      </c>
      <c r="C251" s="95"/>
      <c r="D251" s="96"/>
      <c r="E251" s="33" t="s">
        <v>3</v>
      </c>
      <c r="F251" s="97" t="s">
        <v>376</v>
      </c>
    </row>
    <row r="252" spans="1:6" ht="30" customHeight="1" x14ac:dyDescent="0.2">
      <c r="A252" s="93"/>
      <c r="B252" s="94" t="s">
        <v>88</v>
      </c>
      <c r="C252" s="95"/>
      <c r="D252" s="96"/>
      <c r="E252" s="33" t="s">
        <v>3</v>
      </c>
      <c r="F252" s="98"/>
    </row>
    <row r="253" spans="1:6" ht="30" customHeight="1" x14ac:dyDescent="0.2">
      <c r="A253" s="93"/>
      <c r="B253" s="94" t="s">
        <v>93</v>
      </c>
      <c r="C253" s="95"/>
      <c r="D253" s="96"/>
      <c r="E253" s="33" t="s">
        <v>18</v>
      </c>
      <c r="F253" s="32" t="s">
        <v>377</v>
      </c>
    </row>
    <row r="254" spans="1:6" ht="30" customHeight="1" x14ac:dyDescent="0.2">
      <c r="A254" s="93"/>
      <c r="B254" s="99" t="s">
        <v>79</v>
      </c>
      <c r="C254" s="100"/>
      <c r="D254" s="101"/>
      <c r="E254" s="16" t="s">
        <v>5</v>
      </c>
      <c r="F254" s="32" t="s">
        <v>323</v>
      </c>
    </row>
    <row r="255" spans="1:6" ht="30" customHeight="1" x14ac:dyDescent="0.2">
      <c r="A255" s="102" t="s">
        <v>80</v>
      </c>
      <c r="B255" s="103" t="s">
        <v>85</v>
      </c>
      <c r="C255" s="104"/>
      <c r="D255" s="105"/>
      <c r="E255" s="34" t="s">
        <v>3</v>
      </c>
      <c r="F255" s="106" t="s">
        <v>368</v>
      </c>
    </row>
    <row r="256" spans="1:6" ht="30" customHeight="1" x14ac:dyDescent="0.2">
      <c r="A256" s="102"/>
      <c r="B256" s="103" t="s">
        <v>89</v>
      </c>
      <c r="C256" s="104"/>
      <c r="D256" s="105"/>
      <c r="E256" s="34" t="s">
        <v>3</v>
      </c>
      <c r="F256" s="107"/>
    </row>
    <row r="257" spans="1:6" ht="30" customHeight="1" x14ac:dyDescent="0.2">
      <c r="A257" s="102"/>
      <c r="B257" s="103" t="s">
        <v>94</v>
      </c>
      <c r="C257" s="104"/>
      <c r="D257" s="105"/>
      <c r="E257" s="34" t="s">
        <v>18</v>
      </c>
      <c r="F257" s="70" t="s">
        <v>361</v>
      </c>
    </row>
    <row r="258" spans="1:6" ht="30" customHeight="1" x14ac:dyDescent="0.2">
      <c r="A258" s="102"/>
      <c r="B258" s="103" t="s">
        <v>168</v>
      </c>
      <c r="C258" s="104"/>
      <c r="D258" s="105"/>
      <c r="E258" s="34" t="s">
        <v>174</v>
      </c>
      <c r="F258" s="31"/>
    </row>
    <row r="259" spans="1:6" ht="30" customHeight="1" x14ac:dyDescent="0.2">
      <c r="A259" s="102"/>
      <c r="B259" s="103" t="s">
        <v>196</v>
      </c>
      <c r="C259" s="104"/>
      <c r="D259" s="105"/>
      <c r="E259" s="34" t="s">
        <v>174</v>
      </c>
      <c r="F259" s="31"/>
    </row>
    <row r="260" spans="1:6" ht="30" customHeight="1" x14ac:dyDescent="0.2">
      <c r="A260" s="102"/>
      <c r="B260" s="103" t="s">
        <v>99</v>
      </c>
      <c r="C260" s="104"/>
      <c r="D260" s="105"/>
      <c r="E260" s="34" t="s">
        <v>3</v>
      </c>
      <c r="F260" s="31" t="s">
        <v>378</v>
      </c>
    </row>
    <row r="261" spans="1:6" ht="30" customHeight="1" x14ac:dyDescent="0.2">
      <c r="A261" s="102"/>
      <c r="B261" s="103" t="s">
        <v>100</v>
      </c>
      <c r="C261" s="104"/>
      <c r="D261" s="105"/>
      <c r="E261" s="34" t="s">
        <v>174</v>
      </c>
      <c r="F261" s="31"/>
    </row>
    <row r="262" spans="1:6" ht="30" customHeight="1" x14ac:dyDescent="0.2">
      <c r="A262" s="102"/>
      <c r="B262" s="108" t="s">
        <v>79</v>
      </c>
      <c r="C262" s="109"/>
      <c r="D262" s="110"/>
      <c r="E262" s="17" t="s">
        <v>5</v>
      </c>
      <c r="F262" s="31" t="s">
        <v>353</v>
      </c>
    </row>
    <row r="263" spans="1:6" ht="30" customHeight="1" x14ac:dyDescent="0.2">
      <c r="A263" s="93" t="s">
        <v>81</v>
      </c>
      <c r="B263" s="94" t="s">
        <v>86</v>
      </c>
      <c r="C263" s="95"/>
      <c r="D263" s="96"/>
      <c r="E263" s="33" t="s">
        <v>3</v>
      </c>
      <c r="F263" s="32" t="s">
        <v>369</v>
      </c>
    </row>
    <row r="264" spans="1:6" ht="30" customHeight="1" x14ac:dyDescent="0.2">
      <c r="A264" s="93"/>
      <c r="B264" s="94" t="s">
        <v>91</v>
      </c>
      <c r="C264" s="95"/>
      <c r="D264" s="96"/>
      <c r="E264" s="33" t="s">
        <v>174</v>
      </c>
      <c r="F264" s="32"/>
    </row>
    <row r="265" spans="1:6" ht="30" customHeight="1" x14ac:dyDescent="0.2">
      <c r="A265" s="93"/>
      <c r="B265" s="94" t="s">
        <v>95</v>
      </c>
      <c r="C265" s="95"/>
      <c r="D265" s="96"/>
      <c r="E265" s="33" t="s">
        <v>174</v>
      </c>
      <c r="F265" s="97"/>
    </row>
    <row r="266" spans="1:6" ht="30" customHeight="1" x14ac:dyDescent="0.2">
      <c r="A266" s="93"/>
      <c r="B266" s="94" t="s">
        <v>162</v>
      </c>
      <c r="C266" s="95"/>
      <c r="D266" s="96"/>
      <c r="E266" s="33" t="s">
        <v>174</v>
      </c>
      <c r="F266" s="98"/>
    </row>
    <row r="267" spans="1:6" ht="30" customHeight="1" x14ac:dyDescent="0.2">
      <c r="A267" s="93"/>
      <c r="B267" s="99" t="s">
        <v>79</v>
      </c>
      <c r="C267" s="100"/>
      <c r="D267" s="101"/>
      <c r="E267" s="16" t="s">
        <v>5</v>
      </c>
      <c r="F267" s="32" t="s">
        <v>326</v>
      </c>
    </row>
    <row r="268" spans="1:6" ht="30" customHeight="1" x14ac:dyDescent="0.2">
      <c r="A268" s="102" t="s">
        <v>82</v>
      </c>
      <c r="B268" s="111" t="s">
        <v>87</v>
      </c>
      <c r="C268" s="112"/>
      <c r="D268" s="113"/>
      <c r="E268" s="34" t="s">
        <v>18</v>
      </c>
      <c r="F268" s="31" t="s">
        <v>379</v>
      </c>
    </row>
    <row r="269" spans="1:6" ht="30" customHeight="1" x14ac:dyDescent="0.2">
      <c r="A269" s="102"/>
      <c r="B269" s="111" t="s">
        <v>92</v>
      </c>
      <c r="C269" s="112"/>
      <c r="D269" s="113"/>
      <c r="E269" s="34" t="s">
        <v>18</v>
      </c>
      <c r="F269" s="31" t="s">
        <v>379</v>
      </c>
    </row>
    <row r="270" spans="1:6" ht="30" customHeight="1" x14ac:dyDescent="0.2">
      <c r="A270" s="102"/>
      <c r="B270" s="111" t="s">
        <v>96</v>
      </c>
      <c r="C270" s="112"/>
      <c r="D270" s="113"/>
      <c r="E270" s="34" t="s">
        <v>18</v>
      </c>
      <c r="F270" s="31" t="s">
        <v>380</v>
      </c>
    </row>
    <row r="271" spans="1:6" ht="30" customHeight="1" x14ac:dyDescent="0.2">
      <c r="A271" s="102"/>
      <c r="B271" s="111" t="s">
        <v>97</v>
      </c>
      <c r="C271" s="112"/>
      <c r="D271" s="113"/>
      <c r="E271" s="34" t="s">
        <v>174</v>
      </c>
      <c r="F271" s="106"/>
    </row>
    <row r="272" spans="1:6" ht="30" customHeight="1" x14ac:dyDescent="0.2">
      <c r="A272" s="102"/>
      <c r="B272" s="111" t="s">
        <v>98</v>
      </c>
      <c r="C272" s="112"/>
      <c r="D272" s="113"/>
      <c r="E272" s="34" t="s">
        <v>174</v>
      </c>
      <c r="F272" s="107"/>
    </row>
    <row r="273" spans="1:6" ht="30" customHeight="1" x14ac:dyDescent="0.2">
      <c r="A273" s="102"/>
      <c r="B273" s="108" t="s">
        <v>79</v>
      </c>
      <c r="C273" s="109"/>
      <c r="D273" s="110"/>
      <c r="E273" s="17" t="s">
        <v>5</v>
      </c>
      <c r="F273" s="31" t="s">
        <v>354</v>
      </c>
    </row>
    <row r="274" spans="1:6" ht="30" customHeight="1" x14ac:dyDescent="0.2">
      <c r="A274" s="93" t="s">
        <v>83</v>
      </c>
      <c r="B274" s="94" t="s">
        <v>163</v>
      </c>
      <c r="C274" s="95"/>
      <c r="D274" s="96"/>
      <c r="E274" s="33" t="s">
        <v>3</v>
      </c>
      <c r="F274" s="32" t="s">
        <v>370</v>
      </c>
    </row>
    <row r="275" spans="1:6" ht="30" customHeight="1" x14ac:dyDescent="0.2">
      <c r="A275" s="93"/>
      <c r="B275" s="94" t="s">
        <v>172</v>
      </c>
      <c r="C275" s="95"/>
      <c r="D275" s="96"/>
      <c r="E275" s="33" t="s">
        <v>18</v>
      </c>
      <c r="F275" s="32" t="s">
        <v>258</v>
      </c>
    </row>
    <row r="276" spans="1:6" ht="30" customHeight="1" x14ac:dyDescent="0.2">
      <c r="A276" s="93"/>
      <c r="B276" s="94" t="s">
        <v>173</v>
      </c>
      <c r="C276" s="95"/>
      <c r="D276" s="96"/>
      <c r="E276" s="33" t="s">
        <v>18</v>
      </c>
      <c r="F276" s="32" t="s">
        <v>371</v>
      </c>
    </row>
    <row r="277" spans="1:6" ht="30" customHeight="1" x14ac:dyDescent="0.2">
      <c r="A277" s="93"/>
      <c r="B277" s="99" t="s">
        <v>79</v>
      </c>
      <c r="C277" s="100"/>
      <c r="D277" s="101"/>
      <c r="E277" s="16" t="s">
        <v>5</v>
      </c>
      <c r="F277" s="32" t="s">
        <v>260</v>
      </c>
    </row>
    <row r="278" spans="1:6" ht="30" customHeight="1" x14ac:dyDescent="0.2">
      <c r="A278" s="18" t="s">
        <v>84</v>
      </c>
      <c r="B278" s="108" t="s">
        <v>79</v>
      </c>
      <c r="C278" s="109"/>
      <c r="D278" s="110"/>
      <c r="E278" s="17" t="s">
        <v>5</v>
      </c>
      <c r="F278" s="31" t="s">
        <v>381</v>
      </c>
    </row>
    <row r="281" spans="1:6" ht="30" customHeight="1" x14ac:dyDescent="0.2">
      <c r="A281" s="69" t="s">
        <v>155</v>
      </c>
      <c r="B281" s="31">
        <v>9</v>
      </c>
      <c r="C281" s="13" t="s">
        <v>28</v>
      </c>
      <c r="D281" s="31" t="s">
        <v>383</v>
      </c>
      <c r="E281" s="13" t="s">
        <v>72</v>
      </c>
      <c r="F281" s="31" t="s">
        <v>286</v>
      </c>
    </row>
    <row r="282" spans="1:6" ht="30" customHeight="1" x14ac:dyDescent="0.2">
      <c r="A282" s="13" t="s">
        <v>187</v>
      </c>
      <c r="B282" s="31" t="s">
        <v>384</v>
      </c>
      <c r="C282" s="13" t="s">
        <v>31</v>
      </c>
      <c r="D282" s="42" t="s">
        <v>150</v>
      </c>
      <c r="E282" s="61"/>
      <c r="F282" s="43"/>
    </row>
    <row r="283" spans="1:6" ht="30" customHeight="1" x14ac:dyDescent="0.2">
      <c r="A283" s="58" t="s">
        <v>176</v>
      </c>
      <c r="B283" s="70" t="s">
        <v>264</v>
      </c>
      <c r="C283" s="58" t="s">
        <v>177</v>
      </c>
      <c r="D283" s="59" t="s">
        <v>359</v>
      </c>
      <c r="E283" s="13" t="s">
        <v>75</v>
      </c>
      <c r="F283" s="60"/>
    </row>
    <row r="284" spans="1:6" ht="30" customHeight="1" thickBot="1" x14ac:dyDescent="0.25">
      <c r="A284" s="15" t="s">
        <v>29</v>
      </c>
      <c r="B284" s="38" t="s">
        <v>385</v>
      </c>
      <c r="C284" s="15" t="s">
        <v>30</v>
      </c>
      <c r="D284" s="38" t="s">
        <v>386</v>
      </c>
      <c r="E284" s="37" t="s">
        <v>157</v>
      </c>
      <c r="F284" s="38">
        <v>1</v>
      </c>
    </row>
    <row r="285" spans="1:6" ht="30" customHeight="1" thickTop="1" x14ac:dyDescent="0.2">
      <c r="A285" s="29" t="s">
        <v>76</v>
      </c>
      <c r="B285" s="90" t="s">
        <v>77</v>
      </c>
      <c r="C285" s="91"/>
      <c r="D285" s="92"/>
      <c r="E285" s="30" t="s">
        <v>158</v>
      </c>
      <c r="F285" s="30" t="s">
        <v>186</v>
      </c>
    </row>
    <row r="286" spans="1:6" ht="30" customHeight="1" x14ac:dyDescent="0.2">
      <c r="A286" s="93" t="s">
        <v>78</v>
      </c>
      <c r="B286" s="94" t="s">
        <v>4</v>
      </c>
      <c r="C286" s="95"/>
      <c r="D286" s="96"/>
      <c r="E286" s="33" t="s">
        <v>3</v>
      </c>
      <c r="F286" s="97" t="s">
        <v>387</v>
      </c>
    </row>
    <row r="287" spans="1:6" ht="30" customHeight="1" x14ac:dyDescent="0.2">
      <c r="A287" s="93"/>
      <c r="B287" s="94" t="s">
        <v>88</v>
      </c>
      <c r="C287" s="95"/>
      <c r="D287" s="96"/>
      <c r="E287" s="33" t="s">
        <v>3</v>
      </c>
      <c r="F287" s="98"/>
    </row>
    <row r="288" spans="1:6" ht="30" customHeight="1" x14ac:dyDescent="0.2">
      <c r="A288" s="93"/>
      <c r="B288" s="94" t="s">
        <v>93</v>
      </c>
      <c r="C288" s="95"/>
      <c r="D288" s="96"/>
      <c r="E288" s="33" t="s">
        <v>10</v>
      </c>
      <c r="F288" s="32" t="s">
        <v>388</v>
      </c>
    </row>
    <row r="289" spans="1:6" ht="30" customHeight="1" x14ac:dyDescent="0.2">
      <c r="A289" s="93"/>
      <c r="B289" s="99" t="s">
        <v>79</v>
      </c>
      <c r="C289" s="100"/>
      <c r="D289" s="101"/>
      <c r="E289" s="16" t="s">
        <v>15</v>
      </c>
      <c r="F289" s="32" t="s">
        <v>389</v>
      </c>
    </row>
    <row r="290" spans="1:6" ht="30" customHeight="1" x14ac:dyDescent="0.2">
      <c r="A290" s="102" t="s">
        <v>80</v>
      </c>
      <c r="B290" s="103" t="s">
        <v>85</v>
      </c>
      <c r="C290" s="104"/>
      <c r="D290" s="105"/>
      <c r="E290" s="34" t="s">
        <v>18</v>
      </c>
      <c r="F290" s="106" t="s">
        <v>328</v>
      </c>
    </row>
    <row r="291" spans="1:6" ht="30" customHeight="1" x14ac:dyDescent="0.2">
      <c r="A291" s="102"/>
      <c r="B291" s="103" t="s">
        <v>89</v>
      </c>
      <c r="C291" s="104"/>
      <c r="D291" s="105"/>
      <c r="E291" s="34" t="s">
        <v>18</v>
      </c>
      <c r="F291" s="107"/>
    </row>
    <row r="292" spans="1:6" ht="30" customHeight="1" x14ac:dyDescent="0.2">
      <c r="A292" s="102"/>
      <c r="B292" s="103" t="s">
        <v>94</v>
      </c>
      <c r="C292" s="104"/>
      <c r="D292" s="105"/>
      <c r="E292" s="34" t="s">
        <v>174</v>
      </c>
      <c r="F292" s="70"/>
    </row>
    <row r="293" spans="1:6" ht="30" customHeight="1" x14ac:dyDescent="0.2">
      <c r="A293" s="102"/>
      <c r="B293" s="103" t="s">
        <v>168</v>
      </c>
      <c r="C293" s="104"/>
      <c r="D293" s="105"/>
      <c r="E293" s="34" t="s">
        <v>174</v>
      </c>
      <c r="F293" s="31"/>
    </row>
    <row r="294" spans="1:6" ht="30" customHeight="1" x14ac:dyDescent="0.2">
      <c r="A294" s="102"/>
      <c r="B294" s="103" t="s">
        <v>196</v>
      </c>
      <c r="C294" s="104"/>
      <c r="D294" s="105"/>
      <c r="E294" s="34" t="s">
        <v>174</v>
      </c>
      <c r="F294" s="31"/>
    </row>
    <row r="295" spans="1:6" ht="30" customHeight="1" x14ac:dyDescent="0.2">
      <c r="A295" s="102"/>
      <c r="B295" s="103" t="s">
        <v>99</v>
      </c>
      <c r="C295" s="104"/>
      <c r="D295" s="105"/>
      <c r="E295" s="34" t="s">
        <v>3</v>
      </c>
      <c r="F295" s="31" t="s">
        <v>390</v>
      </c>
    </row>
    <row r="296" spans="1:6" ht="30" customHeight="1" x14ac:dyDescent="0.2">
      <c r="A296" s="102"/>
      <c r="B296" s="103" t="s">
        <v>100</v>
      </c>
      <c r="C296" s="104"/>
      <c r="D296" s="105"/>
      <c r="E296" s="34" t="s">
        <v>174</v>
      </c>
      <c r="F296" s="31"/>
    </row>
    <row r="297" spans="1:6" ht="30" customHeight="1" x14ac:dyDescent="0.2">
      <c r="A297" s="102"/>
      <c r="B297" s="108" t="s">
        <v>79</v>
      </c>
      <c r="C297" s="109"/>
      <c r="D297" s="110"/>
      <c r="E297" s="17" t="s">
        <v>5</v>
      </c>
      <c r="F297" s="31" t="s">
        <v>391</v>
      </c>
    </row>
    <row r="298" spans="1:6" ht="30" customHeight="1" x14ac:dyDescent="0.2">
      <c r="A298" s="93" t="s">
        <v>81</v>
      </c>
      <c r="B298" s="94" t="s">
        <v>86</v>
      </c>
      <c r="C298" s="95"/>
      <c r="D298" s="96"/>
      <c r="E298" s="33" t="s">
        <v>3</v>
      </c>
      <c r="F298" s="32" t="s">
        <v>392</v>
      </c>
    </row>
    <row r="299" spans="1:6" ht="30" customHeight="1" x14ac:dyDescent="0.2">
      <c r="A299" s="93"/>
      <c r="B299" s="94" t="s">
        <v>91</v>
      </c>
      <c r="C299" s="95"/>
      <c r="D299" s="96"/>
      <c r="E299" s="33" t="s">
        <v>174</v>
      </c>
      <c r="F299" s="32"/>
    </row>
    <row r="300" spans="1:6" ht="30" customHeight="1" x14ac:dyDescent="0.2">
      <c r="A300" s="93"/>
      <c r="B300" s="94" t="s">
        <v>95</v>
      </c>
      <c r="C300" s="95"/>
      <c r="D300" s="96"/>
      <c r="E300" s="33" t="s">
        <v>174</v>
      </c>
      <c r="F300" s="97"/>
    </row>
    <row r="301" spans="1:6" ht="30" customHeight="1" x14ac:dyDescent="0.2">
      <c r="A301" s="93"/>
      <c r="B301" s="94" t="s">
        <v>162</v>
      </c>
      <c r="C301" s="95"/>
      <c r="D301" s="96"/>
      <c r="E301" s="33" t="s">
        <v>174</v>
      </c>
      <c r="F301" s="98"/>
    </row>
    <row r="302" spans="1:6" ht="30" customHeight="1" x14ac:dyDescent="0.2">
      <c r="A302" s="93"/>
      <c r="B302" s="99" t="s">
        <v>79</v>
      </c>
      <c r="C302" s="100"/>
      <c r="D302" s="101"/>
      <c r="E302" s="16" t="s">
        <v>5</v>
      </c>
      <c r="F302" s="32" t="s">
        <v>326</v>
      </c>
    </row>
    <row r="303" spans="1:6" ht="30" customHeight="1" x14ac:dyDescent="0.2">
      <c r="A303" s="102" t="s">
        <v>82</v>
      </c>
      <c r="B303" s="111" t="s">
        <v>87</v>
      </c>
      <c r="C303" s="112"/>
      <c r="D303" s="113"/>
      <c r="E303" s="34" t="s">
        <v>18</v>
      </c>
      <c r="F303" s="31" t="s">
        <v>329</v>
      </c>
    </row>
    <row r="304" spans="1:6" ht="30" customHeight="1" x14ac:dyDescent="0.2">
      <c r="A304" s="102"/>
      <c r="B304" s="111" t="s">
        <v>92</v>
      </c>
      <c r="C304" s="112"/>
      <c r="D304" s="113"/>
      <c r="E304" s="34" t="s">
        <v>18</v>
      </c>
      <c r="F304" s="31" t="s">
        <v>329</v>
      </c>
    </row>
    <row r="305" spans="1:6" ht="30" customHeight="1" x14ac:dyDescent="0.2">
      <c r="A305" s="102"/>
      <c r="B305" s="111" t="s">
        <v>96</v>
      </c>
      <c r="C305" s="112"/>
      <c r="D305" s="113"/>
      <c r="E305" s="34" t="s">
        <v>3</v>
      </c>
      <c r="F305" s="31" t="s">
        <v>328</v>
      </c>
    </row>
    <row r="306" spans="1:6" ht="30" customHeight="1" x14ac:dyDescent="0.2">
      <c r="A306" s="102"/>
      <c r="B306" s="111" t="s">
        <v>97</v>
      </c>
      <c r="C306" s="112"/>
      <c r="D306" s="113"/>
      <c r="E306" s="34" t="s">
        <v>18</v>
      </c>
      <c r="F306" s="106" t="s">
        <v>329</v>
      </c>
    </row>
    <row r="307" spans="1:6" ht="30" customHeight="1" x14ac:dyDescent="0.2">
      <c r="A307" s="102"/>
      <c r="B307" s="111" t="s">
        <v>98</v>
      </c>
      <c r="C307" s="112"/>
      <c r="D307" s="113"/>
      <c r="E307" s="34" t="s">
        <v>174</v>
      </c>
      <c r="F307" s="107"/>
    </row>
    <row r="308" spans="1:6" ht="30" customHeight="1" x14ac:dyDescent="0.2">
      <c r="A308" s="102"/>
      <c r="B308" s="108" t="s">
        <v>79</v>
      </c>
      <c r="C308" s="109"/>
      <c r="D308" s="110"/>
      <c r="E308" s="17" t="s">
        <v>5</v>
      </c>
      <c r="F308" s="31" t="s">
        <v>354</v>
      </c>
    </row>
    <row r="309" spans="1:6" ht="30" customHeight="1" x14ac:dyDescent="0.2">
      <c r="A309" s="93" t="s">
        <v>83</v>
      </c>
      <c r="B309" s="94" t="s">
        <v>163</v>
      </c>
      <c r="C309" s="95"/>
      <c r="D309" s="96"/>
      <c r="E309" s="33" t="s">
        <v>3</v>
      </c>
      <c r="F309" s="32" t="s">
        <v>393</v>
      </c>
    </row>
    <row r="310" spans="1:6" ht="30" customHeight="1" x14ac:dyDescent="0.2">
      <c r="A310" s="93"/>
      <c r="B310" s="94" t="s">
        <v>172</v>
      </c>
      <c r="C310" s="95"/>
      <c r="D310" s="96"/>
      <c r="E310" s="33" t="s">
        <v>18</v>
      </c>
      <c r="F310" s="32" t="s">
        <v>394</v>
      </c>
    </row>
    <row r="311" spans="1:6" ht="30" customHeight="1" x14ac:dyDescent="0.2">
      <c r="A311" s="93"/>
      <c r="B311" s="94" t="s">
        <v>173</v>
      </c>
      <c r="C311" s="95"/>
      <c r="D311" s="96"/>
      <c r="E311" s="33" t="s">
        <v>18</v>
      </c>
      <c r="F311" s="32" t="s">
        <v>395</v>
      </c>
    </row>
    <row r="312" spans="1:6" ht="30" customHeight="1" x14ac:dyDescent="0.2">
      <c r="A312" s="93"/>
      <c r="B312" s="99" t="s">
        <v>79</v>
      </c>
      <c r="C312" s="100"/>
      <c r="D312" s="101"/>
      <c r="E312" s="16" t="s">
        <v>5</v>
      </c>
      <c r="F312" s="32" t="s">
        <v>396</v>
      </c>
    </row>
    <row r="313" spans="1:6" ht="30" customHeight="1" x14ac:dyDescent="0.2">
      <c r="A313" s="18" t="s">
        <v>84</v>
      </c>
      <c r="B313" s="108" t="s">
        <v>79</v>
      </c>
      <c r="C313" s="109"/>
      <c r="D313" s="110"/>
      <c r="E313" s="17" t="s">
        <v>15</v>
      </c>
      <c r="F313" s="31" t="s">
        <v>397</v>
      </c>
    </row>
  </sheetData>
  <dataConsolidate/>
  <mergeCells count="342">
    <mergeCell ref="A309:A312"/>
    <mergeCell ref="B309:D309"/>
    <mergeCell ref="B310:D310"/>
    <mergeCell ref="B311:D311"/>
    <mergeCell ref="B312:D312"/>
    <mergeCell ref="B313:D313"/>
    <mergeCell ref="A298:A302"/>
    <mergeCell ref="B298:D298"/>
    <mergeCell ref="B299:D299"/>
    <mergeCell ref="B300:D300"/>
    <mergeCell ref="F300:F301"/>
    <mergeCell ref="B301:D301"/>
    <mergeCell ref="B302:D302"/>
    <mergeCell ref="A303:A308"/>
    <mergeCell ref="B303:D303"/>
    <mergeCell ref="B304:D304"/>
    <mergeCell ref="B305:D305"/>
    <mergeCell ref="B306:D306"/>
    <mergeCell ref="F306:F307"/>
    <mergeCell ref="B307:D307"/>
    <mergeCell ref="B308:D308"/>
    <mergeCell ref="F286:F287"/>
    <mergeCell ref="B287:D287"/>
    <mergeCell ref="B288:D288"/>
    <mergeCell ref="B289:D289"/>
    <mergeCell ref="A290:A297"/>
    <mergeCell ref="B290:D290"/>
    <mergeCell ref="F290:F291"/>
    <mergeCell ref="B291:D291"/>
    <mergeCell ref="B292:D292"/>
    <mergeCell ref="B293:D293"/>
    <mergeCell ref="B294:D294"/>
    <mergeCell ref="B295:D295"/>
    <mergeCell ref="B296:D296"/>
    <mergeCell ref="B297:D297"/>
    <mergeCell ref="A274:A277"/>
    <mergeCell ref="B274:D274"/>
    <mergeCell ref="B275:D275"/>
    <mergeCell ref="B276:D276"/>
    <mergeCell ref="B277:D277"/>
    <mergeCell ref="B278:D278"/>
    <mergeCell ref="B285:D285"/>
    <mergeCell ref="A286:A289"/>
    <mergeCell ref="B286:D286"/>
    <mergeCell ref="A263:A267"/>
    <mergeCell ref="B263:D263"/>
    <mergeCell ref="B264:D264"/>
    <mergeCell ref="B265:D265"/>
    <mergeCell ref="F265:F266"/>
    <mergeCell ref="B266:D266"/>
    <mergeCell ref="B267:D267"/>
    <mergeCell ref="A268:A273"/>
    <mergeCell ref="B268:D268"/>
    <mergeCell ref="B269:D269"/>
    <mergeCell ref="B270:D270"/>
    <mergeCell ref="B271:D271"/>
    <mergeCell ref="F271:F272"/>
    <mergeCell ref="B272:D272"/>
    <mergeCell ref="B273:D273"/>
    <mergeCell ref="B250:D250"/>
    <mergeCell ref="A251:A254"/>
    <mergeCell ref="B251:D251"/>
    <mergeCell ref="F251:F252"/>
    <mergeCell ref="B252:D252"/>
    <mergeCell ref="B253:D253"/>
    <mergeCell ref="B254:D254"/>
    <mergeCell ref="A255:A262"/>
    <mergeCell ref="B255:D255"/>
    <mergeCell ref="F255:F256"/>
    <mergeCell ref="B256:D256"/>
    <mergeCell ref="B257:D257"/>
    <mergeCell ref="B258:D258"/>
    <mergeCell ref="B259:D259"/>
    <mergeCell ref="B260:D260"/>
    <mergeCell ref="B261:D261"/>
    <mergeCell ref="B262:D262"/>
    <mergeCell ref="A239:A242"/>
    <mergeCell ref="B239:D239"/>
    <mergeCell ref="B240:D240"/>
    <mergeCell ref="B241:D241"/>
    <mergeCell ref="B242:D242"/>
    <mergeCell ref="B243:D243"/>
    <mergeCell ref="A228:A232"/>
    <mergeCell ref="B228:D228"/>
    <mergeCell ref="B229:D229"/>
    <mergeCell ref="B230:D230"/>
    <mergeCell ref="F230:F231"/>
    <mergeCell ref="B231:D231"/>
    <mergeCell ref="B232:D232"/>
    <mergeCell ref="A233:A238"/>
    <mergeCell ref="B233:D233"/>
    <mergeCell ref="B234:D234"/>
    <mergeCell ref="B235:D235"/>
    <mergeCell ref="B236:D236"/>
    <mergeCell ref="F236:F237"/>
    <mergeCell ref="B237:D237"/>
    <mergeCell ref="B238:D238"/>
    <mergeCell ref="B215:D215"/>
    <mergeCell ref="A216:A219"/>
    <mergeCell ref="B216:D216"/>
    <mergeCell ref="F216:F217"/>
    <mergeCell ref="B217:D217"/>
    <mergeCell ref="B218:D218"/>
    <mergeCell ref="B219:D219"/>
    <mergeCell ref="A220:A227"/>
    <mergeCell ref="B220:D220"/>
    <mergeCell ref="F220:F221"/>
    <mergeCell ref="B221:D221"/>
    <mergeCell ref="B222:D222"/>
    <mergeCell ref="B223:D223"/>
    <mergeCell ref="B224:D224"/>
    <mergeCell ref="B225:D225"/>
    <mergeCell ref="B226:D226"/>
    <mergeCell ref="B227:D227"/>
    <mergeCell ref="A204:A207"/>
    <mergeCell ref="B204:D204"/>
    <mergeCell ref="B205:D205"/>
    <mergeCell ref="B206:D206"/>
    <mergeCell ref="B207:D207"/>
    <mergeCell ref="B208:D208"/>
    <mergeCell ref="A193:A197"/>
    <mergeCell ref="B193:D193"/>
    <mergeCell ref="B194:D194"/>
    <mergeCell ref="B195:D195"/>
    <mergeCell ref="F195:F196"/>
    <mergeCell ref="B196:D196"/>
    <mergeCell ref="B197:D197"/>
    <mergeCell ref="A198:A203"/>
    <mergeCell ref="B198:D198"/>
    <mergeCell ref="B199:D199"/>
    <mergeCell ref="B200:D200"/>
    <mergeCell ref="B201:D201"/>
    <mergeCell ref="F201:F202"/>
    <mergeCell ref="B202:D202"/>
    <mergeCell ref="B203:D203"/>
    <mergeCell ref="B180:D180"/>
    <mergeCell ref="A181:A184"/>
    <mergeCell ref="B181:D181"/>
    <mergeCell ref="F181:F182"/>
    <mergeCell ref="B182:D182"/>
    <mergeCell ref="B183:D183"/>
    <mergeCell ref="B184:D184"/>
    <mergeCell ref="A185:A192"/>
    <mergeCell ref="B185:D185"/>
    <mergeCell ref="F185:F186"/>
    <mergeCell ref="B186:D186"/>
    <mergeCell ref="B187:D187"/>
    <mergeCell ref="B188:D188"/>
    <mergeCell ref="B189:D189"/>
    <mergeCell ref="B190:D190"/>
    <mergeCell ref="B191:D191"/>
    <mergeCell ref="B192:D192"/>
    <mergeCell ref="A169:A172"/>
    <mergeCell ref="B169:D169"/>
    <mergeCell ref="B170:D170"/>
    <mergeCell ref="B171:D171"/>
    <mergeCell ref="B172:D172"/>
    <mergeCell ref="B173:D173"/>
    <mergeCell ref="A163:A168"/>
    <mergeCell ref="B163:D163"/>
    <mergeCell ref="B164:D164"/>
    <mergeCell ref="B165:D165"/>
    <mergeCell ref="B166:D166"/>
    <mergeCell ref="F166:F167"/>
    <mergeCell ref="B167:D167"/>
    <mergeCell ref="B168:D168"/>
    <mergeCell ref="A158:A162"/>
    <mergeCell ref="B158:D158"/>
    <mergeCell ref="B159:D159"/>
    <mergeCell ref="B160:D160"/>
    <mergeCell ref="F160:F161"/>
    <mergeCell ref="B161:D161"/>
    <mergeCell ref="B162:D162"/>
    <mergeCell ref="A150:A157"/>
    <mergeCell ref="B150:D150"/>
    <mergeCell ref="F150:F151"/>
    <mergeCell ref="B151:D151"/>
    <mergeCell ref="B152:D152"/>
    <mergeCell ref="B153:D153"/>
    <mergeCell ref="B154:D154"/>
    <mergeCell ref="B155:D155"/>
    <mergeCell ref="B156:D156"/>
    <mergeCell ref="B157:D157"/>
    <mergeCell ref="B145:D145"/>
    <mergeCell ref="A146:A149"/>
    <mergeCell ref="B146:D146"/>
    <mergeCell ref="F146:F147"/>
    <mergeCell ref="B147:D147"/>
    <mergeCell ref="B148:D148"/>
    <mergeCell ref="B149:D149"/>
    <mergeCell ref="A134:A137"/>
    <mergeCell ref="B134:D134"/>
    <mergeCell ref="B135:D135"/>
    <mergeCell ref="B136:D136"/>
    <mergeCell ref="B137:D137"/>
    <mergeCell ref="B138:D138"/>
    <mergeCell ref="A128:A133"/>
    <mergeCell ref="B128:D128"/>
    <mergeCell ref="B129:D129"/>
    <mergeCell ref="B130:D130"/>
    <mergeCell ref="B131:D131"/>
    <mergeCell ref="F131:F132"/>
    <mergeCell ref="B132:D132"/>
    <mergeCell ref="B133:D133"/>
    <mergeCell ref="A123:A127"/>
    <mergeCell ref="B123:D123"/>
    <mergeCell ref="B124:D124"/>
    <mergeCell ref="B125:D125"/>
    <mergeCell ref="F125:F126"/>
    <mergeCell ref="B126:D126"/>
    <mergeCell ref="B127:D127"/>
    <mergeCell ref="A115:A122"/>
    <mergeCell ref="B115:D115"/>
    <mergeCell ref="F115:F116"/>
    <mergeCell ref="B116:D116"/>
    <mergeCell ref="B117:D117"/>
    <mergeCell ref="B118:D118"/>
    <mergeCell ref="B119:D119"/>
    <mergeCell ref="B120:D120"/>
    <mergeCell ref="B121:D121"/>
    <mergeCell ref="B122:D122"/>
    <mergeCell ref="B110:D110"/>
    <mergeCell ref="A111:A114"/>
    <mergeCell ref="B111:D111"/>
    <mergeCell ref="F111:F112"/>
    <mergeCell ref="B112:D112"/>
    <mergeCell ref="B113:D113"/>
    <mergeCell ref="B114:D114"/>
    <mergeCell ref="A99:A102"/>
    <mergeCell ref="B99:D99"/>
    <mergeCell ref="B100:D100"/>
    <mergeCell ref="B101:D101"/>
    <mergeCell ref="B102:D102"/>
    <mergeCell ref="B103:D103"/>
    <mergeCell ref="A93:A98"/>
    <mergeCell ref="B93:D93"/>
    <mergeCell ref="B94:D94"/>
    <mergeCell ref="B95:D95"/>
    <mergeCell ref="B96:D96"/>
    <mergeCell ref="F96:F97"/>
    <mergeCell ref="B97:D97"/>
    <mergeCell ref="B98:D98"/>
    <mergeCell ref="A88:A92"/>
    <mergeCell ref="B88:D88"/>
    <mergeCell ref="B89:D89"/>
    <mergeCell ref="B90:D90"/>
    <mergeCell ref="F90:F91"/>
    <mergeCell ref="B91:D91"/>
    <mergeCell ref="B92:D92"/>
    <mergeCell ref="A80:A87"/>
    <mergeCell ref="B80:D80"/>
    <mergeCell ref="F80:F81"/>
    <mergeCell ref="B81:D81"/>
    <mergeCell ref="B82:D82"/>
    <mergeCell ref="B83:D83"/>
    <mergeCell ref="B84:D84"/>
    <mergeCell ref="B85:D85"/>
    <mergeCell ref="B86:D86"/>
    <mergeCell ref="B87:D87"/>
    <mergeCell ref="B75:D75"/>
    <mergeCell ref="A76:A79"/>
    <mergeCell ref="B76:D76"/>
    <mergeCell ref="F76:F77"/>
    <mergeCell ref="B77:D77"/>
    <mergeCell ref="B78:D78"/>
    <mergeCell ref="B79:D79"/>
    <mergeCell ref="A64:A67"/>
    <mergeCell ref="B64:D64"/>
    <mergeCell ref="B65:D65"/>
    <mergeCell ref="B66:D66"/>
    <mergeCell ref="B67:D67"/>
    <mergeCell ref="B68:D68"/>
    <mergeCell ref="A58:A63"/>
    <mergeCell ref="B58:D58"/>
    <mergeCell ref="B59:D59"/>
    <mergeCell ref="B60:D60"/>
    <mergeCell ref="B61:D61"/>
    <mergeCell ref="F61:F62"/>
    <mergeCell ref="B62:D62"/>
    <mergeCell ref="B63:D63"/>
    <mergeCell ref="A53:A57"/>
    <mergeCell ref="B53:D53"/>
    <mergeCell ref="B54:D54"/>
    <mergeCell ref="B55:D55"/>
    <mergeCell ref="F55:F56"/>
    <mergeCell ref="B56:D56"/>
    <mergeCell ref="B57:D57"/>
    <mergeCell ref="A45:A52"/>
    <mergeCell ref="B45:D45"/>
    <mergeCell ref="F45:F46"/>
    <mergeCell ref="B46:D46"/>
    <mergeCell ref="B47:D47"/>
    <mergeCell ref="B48:D48"/>
    <mergeCell ref="B49:D49"/>
    <mergeCell ref="B50:D50"/>
    <mergeCell ref="B51:D51"/>
    <mergeCell ref="B52:D52"/>
    <mergeCell ref="B40:D40"/>
    <mergeCell ref="A41:A44"/>
    <mergeCell ref="B41:D41"/>
    <mergeCell ref="F41:F42"/>
    <mergeCell ref="B42:D42"/>
    <mergeCell ref="B43:D43"/>
    <mergeCell ref="B44:D44"/>
    <mergeCell ref="A29:A32"/>
    <mergeCell ref="B29:D29"/>
    <mergeCell ref="B30:D30"/>
    <mergeCell ref="B31:D31"/>
    <mergeCell ref="B32:D32"/>
    <mergeCell ref="B33:D33"/>
    <mergeCell ref="A23:A28"/>
    <mergeCell ref="B23:D23"/>
    <mergeCell ref="B24:D24"/>
    <mergeCell ref="B25:D25"/>
    <mergeCell ref="B26:D26"/>
    <mergeCell ref="F26:F27"/>
    <mergeCell ref="B27:D27"/>
    <mergeCell ref="B28:D28"/>
    <mergeCell ref="A18:A22"/>
    <mergeCell ref="B18:D18"/>
    <mergeCell ref="B19:D19"/>
    <mergeCell ref="B20:D20"/>
    <mergeCell ref="F20:F21"/>
    <mergeCell ref="B21:D21"/>
    <mergeCell ref="B22:D22"/>
    <mergeCell ref="B5:D5"/>
    <mergeCell ref="A6:A9"/>
    <mergeCell ref="B6:D6"/>
    <mergeCell ref="F6:F7"/>
    <mergeCell ref="B7:D7"/>
    <mergeCell ref="B8:D8"/>
    <mergeCell ref="B9:D9"/>
    <mergeCell ref="A10:A17"/>
    <mergeCell ref="B10:D10"/>
    <mergeCell ref="F10:F11"/>
    <mergeCell ref="B11:D11"/>
    <mergeCell ref="B12:D12"/>
    <mergeCell ref="B13:D13"/>
    <mergeCell ref="B14:D14"/>
    <mergeCell ref="B15:D15"/>
    <mergeCell ref="B16:D16"/>
    <mergeCell ref="B17:D17"/>
  </mergeCells>
  <pageMargins left="0.25" right="0.25" top="0.75" bottom="0.75" header="0.3" footer="0.3"/>
  <pageSetup paperSize="9" scale="53" fitToHeight="0"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9"/>
  <dimension ref="A1:A5000"/>
  <sheetViews>
    <sheetView zoomScale="60" zoomScaleNormal="60" workbookViewId="0">
      <selection activeCell="P90" sqref="P90"/>
    </sheetView>
  </sheetViews>
  <sheetFormatPr baseColWidth="10" defaultColWidth="8.83203125" defaultRowHeight="15" x14ac:dyDescent="0.2"/>
  <cols>
    <col min="1" max="1" width="26.83203125" customWidth="1"/>
    <col min="2" max="2" width="40.5" customWidth="1"/>
    <col min="3" max="3" width="20.5" customWidth="1"/>
    <col min="4" max="4" width="40.5" customWidth="1"/>
    <col min="5" max="5" width="20.5" customWidth="1"/>
    <col min="6" max="6" width="40.5" customWidth="1"/>
  </cols>
  <sheetData>
    <row r="1" ht="30" customHeight="1" x14ac:dyDescent="0.2"/>
    <row r="2" ht="30" customHeight="1" x14ac:dyDescent="0.2"/>
    <row r="3" ht="30" customHeight="1" x14ac:dyDescent="0.2"/>
    <row r="4" ht="30" customHeight="1" x14ac:dyDescent="0.2"/>
    <row r="5" ht="30" customHeight="1" x14ac:dyDescent="0.2"/>
    <row r="6" ht="30" customHeight="1" x14ac:dyDescent="0.2"/>
    <row r="7" ht="30" customHeight="1" x14ac:dyDescent="0.2"/>
    <row r="8" ht="30" customHeight="1" x14ac:dyDescent="0.2"/>
    <row r="9" ht="30" customHeight="1" x14ac:dyDescent="0.2"/>
    <row r="10" ht="30" customHeight="1" x14ac:dyDescent="0.2"/>
    <row r="11" ht="30" customHeight="1" x14ac:dyDescent="0.2"/>
    <row r="12" ht="30" customHeight="1" x14ac:dyDescent="0.2"/>
    <row r="13" ht="30" customHeight="1" x14ac:dyDescent="0.2"/>
    <row r="14" ht="30" customHeight="1" x14ac:dyDescent="0.2"/>
    <row r="15" ht="30" customHeight="1" x14ac:dyDescent="0.2"/>
    <row r="16" ht="30" customHeight="1" x14ac:dyDescent="0.2"/>
    <row r="17" ht="30" customHeight="1" x14ac:dyDescent="0.2"/>
    <row r="18" ht="30" customHeight="1" x14ac:dyDescent="0.2"/>
    <row r="19" ht="30" customHeight="1" x14ac:dyDescent="0.2"/>
    <row r="20" ht="30" customHeight="1" x14ac:dyDescent="0.2"/>
    <row r="21" ht="30" customHeight="1" x14ac:dyDescent="0.2"/>
    <row r="22" ht="30" customHeight="1" x14ac:dyDescent="0.2"/>
    <row r="23" ht="30" customHeight="1" x14ac:dyDescent="0.2"/>
    <row r="24" ht="30" customHeight="1" x14ac:dyDescent="0.2"/>
    <row r="25" ht="30" customHeight="1" x14ac:dyDescent="0.2"/>
    <row r="26" ht="30" customHeight="1" x14ac:dyDescent="0.2"/>
    <row r="27" ht="30" customHeight="1" x14ac:dyDescent="0.2"/>
    <row r="28" ht="30" customHeight="1" x14ac:dyDescent="0.2"/>
    <row r="29" ht="30" customHeight="1" x14ac:dyDescent="0.2"/>
    <row r="30" ht="30" customHeight="1" x14ac:dyDescent="0.2"/>
    <row r="31" ht="30" customHeight="1" x14ac:dyDescent="0.2"/>
    <row r="32" ht="30" customHeight="1" x14ac:dyDescent="0.2"/>
    <row r="33" ht="30" customHeight="1" x14ac:dyDescent="0.2"/>
    <row r="34" ht="30" customHeight="1" x14ac:dyDescent="0.2"/>
    <row r="35" ht="30" customHeight="1" x14ac:dyDescent="0.2"/>
    <row r="36" ht="30" customHeight="1" x14ac:dyDescent="0.2"/>
    <row r="37" ht="30" customHeight="1" x14ac:dyDescent="0.2"/>
    <row r="38" ht="30" customHeight="1" x14ac:dyDescent="0.2"/>
    <row r="39" ht="30" customHeight="1" x14ac:dyDescent="0.2"/>
    <row r="40" ht="30" customHeight="1" x14ac:dyDescent="0.2"/>
    <row r="41" ht="30" customHeight="1" x14ac:dyDescent="0.2"/>
    <row r="42" ht="30" customHeight="1" x14ac:dyDescent="0.2"/>
    <row r="43" ht="30" customHeight="1" x14ac:dyDescent="0.2"/>
    <row r="44" ht="30" customHeight="1" x14ac:dyDescent="0.2"/>
    <row r="45" ht="30" customHeight="1" x14ac:dyDescent="0.2"/>
    <row r="46" ht="30" customHeight="1" x14ac:dyDescent="0.2"/>
    <row r="47" ht="30" customHeight="1" x14ac:dyDescent="0.2"/>
    <row r="48" ht="30" customHeight="1" x14ac:dyDescent="0.2"/>
    <row r="49" ht="30" customHeight="1" x14ac:dyDescent="0.2"/>
    <row r="50" ht="30" customHeight="1" x14ac:dyDescent="0.2"/>
    <row r="51" ht="30" customHeight="1" x14ac:dyDescent="0.2"/>
    <row r="52" ht="30" customHeight="1" x14ac:dyDescent="0.2"/>
    <row r="53" ht="30" customHeight="1" x14ac:dyDescent="0.2"/>
    <row r="54" ht="30" customHeight="1" x14ac:dyDescent="0.2"/>
    <row r="55" ht="30" customHeight="1" x14ac:dyDescent="0.2"/>
    <row r="56" ht="30" customHeight="1" x14ac:dyDescent="0.2"/>
    <row r="57" ht="30" customHeight="1" x14ac:dyDescent="0.2"/>
    <row r="58" ht="30" customHeight="1" x14ac:dyDescent="0.2"/>
    <row r="59" ht="30" customHeight="1" x14ac:dyDescent="0.2"/>
    <row r="60" ht="30" customHeight="1" x14ac:dyDescent="0.2"/>
    <row r="61" ht="30" customHeight="1" x14ac:dyDescent="0.2"/>
    <row r="62" ht="30" customHeight="1" x14ac:dyDescent="0.2"/>
    <row r="63" ht="30" customHeight="1" x14ac:dyDescent="0.2"/>
    <row r="64" ht="30" customHeight="1" x14ac:dyDescent="0.2"/>
    <row r="65" ht="30" customHeight="1" x14ac:dyDescent="0.2"/>
    <row r="66" ht="30" customHeight="1" x14ac:dyDescent="0.2"/>
    <row r="67" ht="30" customHeight="1" x14ac:dyDescent="0.2"/>
    <row r="68" ht="30" customHeight="1" x14ac:dyDescent="0.2"/>
    <row r="69" ht="30" customHeight="1" x14ac:dyDescent="0.2"/>
    <row r="70" ht="30" customHeight="1" x14ac:dyDescent="0.2"/>
    <row r="71" ht="30" customHeight="1" x14ac:dyDescent="0.2"/>
    <row r="72" ht="30" customHeight="1" x14ac:dyDescent="0.2"/>
    <row r="73" ht="30" customHeight="1" x14ac:dyDescent="0.2"/>
    <row r="74" ht="30" customHeight="1" x14ac:dyDescent="0.2"/>
    <row r="75" ht="30" customHeight="1" x14ac:dyDescent="0.2"/>
    <row r="76" ht="30" customHeight="1" x14ac:dyDescent="0.2"/>
    <row r="77" ht="30" customHeight="1" x14ac:dyDescent="0.2"/>
    <row r="78" ht="30" customHeight="1" x14ac:dyDescent="0.2"/>
    <row r="79" ht="30" customHeight="1" x14ac:dyDescent="0.2"/>
    <row r="80" ht="30" customHeight="1" x14ac:dyDescent="0.2"/>
    <row r="81" ht="30" customHeight="1" x14ac:dyDescent="0.2"/>
    <row r="82" ht="30" customHeight="1" x14ac:dyDescent="0.2"/>
    <row r="83" ht="30" customHeight="1" x14ac:dyDescent="0.2"/>
    <row r="84" ht="30" customHeight="1" x14ac:dyDescent="0.2"/>
    <row r="85" ht="30" customHeight="1" x14ac:dyDescent="0.2"/>
    <row r="86" ht="30" customHeight="1" x14ac:dyDescent="0.2"/>
    <row r="87" ht="30" customHeight="1" x14ac:dyDescent="0.2"/>
    <row r="88" ht="30" customHeight="1" x14ac:dyDescent="0.2"/>
    <row r="89" ht="30" customHeight="1" x14ac:dyDescent="0.2"/>
    <row r="90" ht="30" customHeight="1" x14ac:dyDescent="0.2"/>
    <row r="91" ht="30" customHeight="1" x14ac:dyDescent="0.2"/>
    <row r="92" ht="30" customHeight="1" x14ac:dyDescent="0.2"/>
    <row r="93" ht="30" customHeight="1" x14ac:dyDescent="0.2"/>
    <row r="94" ht="30" customHeight="1" x14ac:dyDescent="0.2"/>
    <row r="95" ht="30" customHeight="1" x14ac:dyDescent="0.2"/>
    <row r="96" ht="30" customHeight="1" x14ac:dyDescent="0.2"/>
    <row r="97" ht="30" customHeight="1" x14ac:dyDescent="0.2"/>
    <row r="98" ht="30" customHeight="1" x14ac:dyDescent="0.2"/>
    <row r="99" ht="30" customHeight="1" x14ac:dyDescent="0.2"/>
    <row r="100" ht="30" customHeight="1" x14ac:dyDescent="0.2"/>
    <row r="101" ht="30" customHeight="1" x14ac:dyDescent="0.2"/>
    <row r="102" ht="30" customHeight="1" x14ac:dyDescent="0.2"/>
    <row r="103" ht="30" customHeight="1" x14ac:dyDescent="0.2"/>
    <row r="104" ht="30" customHeight="1" x14ac:dyDescent="0.2"/>
    <row r="105" ht="30" customHeight="1" x14ac:dyDescent="0.2"/>
    <row r="106" ht="30" customHeight="1" x14ac:dyDescent="0.2"/>
    <row r="107" ht="30" customHeight="1" x14ac:dyDescent="0.2"/>
    <row r="108" ht="30" customHeight="1" x14ac:dyDescent="0.2"/>
    <row r="109" ht="30" customHeight="1" x14ac:dyDescent="0.2"/>
    <row r="110" ht="30" customHeight="1" x14ac:dyDescent="0.2"/>
    <row r="111" ht="30" customHeight="1" x14ac:dyDescent="0.2"/>
    <row r="112" ht="30" customHeight="1" x14ac:dyDescent="0.2"/>
    <row r="113" ht="30" customHeight="1" x14ac:dyDescent="0.2"/>
    <row r="114" ht="30" customHeight="1" x14ac:dyDescent="0.2"/>
    <row r="115" ht="30" customHeight="1" x14ac:dyDescent="0.2"/>
    <row r="116" ht="30" customHeight="1" x14ac:dyDescent="0.2"/>
    <row r="117" ht="30" customHeight="1" x14ac:dyDescent="0.2"/>
    <row r="118" ht="30" customHeight="1" x14ac:dyDescent="0.2"/>
    <row r="119" ht="30" customHeight="1" x14ac:dyDescent="0.2"/>
    <row r="120" ht="30" customHeight="1" x14ac:dyDescent="0.2"/>
    <row r="121" ht="30" customHeight="1" x14ac:dyDescent="0.2"/>
    <row r="122" ht="30" customHeight="1" x14ac:dyDescent="0.2"/>
    <row r="123" ht="30" customHeight="1" x14ac:dyDescent="0.2"/>
    <row r="124" ht="30" customHeight="1" x14ac:dyDescent="0.2"/>
    <row r="125" ht="30" customHeight="1" x14ac:dyDescent="0.2"/>
    <row r="126" ht="30" customHeight="1" x14ac:dyDescent="0.2"/>
    <row r="127" ht="30" customHeight="1" x14ac:dyDescent="0.2"/>
    <row r="128" ht="30" customHeight="1" x14ac:dyDescent="0.2"/>
    <row r="129" ht="30" customHeight="1" x14ac:dyDescent="0.2"/>
    <row r="130" ht="30" customHeight="1" x14ac:dyDescent="0.2"/>
    <row r="131" ht="30" customHeight="1" x14ac:dyDescent="0.2"/>
    <row r="132" ht="30" customHeight="1" x14ac:dyDescent="0.2"/>
    <row r="133" ht="30" customHeight="1" x14ac:dyDescent="0.2"/>
    <row r="134" ht="30" customHeight="1" x14ac:dyDescent="0.2"/>
    <row r="135" ht="30" customHeight="1" x14ac:dyDescent="0.2"/>
    <row r="136" ht="30" customHeight="1" x14ac:dyDescent="0.2"/>
    <row r="137" ht="30" customHeight="1" x14ac:dyDescent="0.2"/>
    <row r="138" ht="30" customHeight="1" x14ac:dyDescent="0.2"/>
    <row r="139" ht="30" customHeight="1" x14ac:dyDescent="0.2"/>
    <row r="140" ht="30" customHeight="1" x14ac:dyDescent="0.2"/>
    <row r="141" ht="30" customHeight="1" x14ac:dyDescent="0.2"/>
    <row r="142" ht="30" customHeight="1" x14ac:dyDescent="0.2"/>
    <row r="143" ht="30" customHeight="1" x14ac:dyDescent="0.2"/>
    <row r="144" ht="30" customHeight="1" x14ac:dyDescent="0.2"/>
    <row r="145" ht="30" customHeight="1" x14ac:dyDescent="0.2"/>
    <row r="146" ht="30" customHeight="1" x14ac:dyDescent="0.2"/>
    <row r="147" ht="30" customHeight="1" x14ac:dyDescent="0.2"/>
    <row r="148" ht="30" customHeight="1" x14ac:dyDescent="0.2"/>
    <row r="149" ht="30" customHeight="1" x14ac:dyDescent="0.2"/>
    <row r="150" ht="30" customHeight="1" x14ac:dyDescent="0.2"/>
    <row r="151" ht="30" customHeight="1" x14ac:dyDescent="0.2"/>
    <row r="152" ht="30" customHeight="1" x14ac:dyDescent="0.2"/>
    <row r="153" ht="30" customHeight="1" x14ac:dyDescent="0.2"/>
    <row r="154" ht="30" customHeight="1" x14ac:dyDescent="0.2"/>
    <row r="155" ht="30" customHeight="1" x14ac:dyDescent="0.2"/>
    <row r="156" ht="30" customHeight="1" x14ac:dyDescent="0.2"/>
    <row r="157" ht="30" customHeight="1" x14ac:dyDescent="0.2"/>
    <row r="158" ht="30" customHeight="1" x14ac:dyDescent="0.2"/>
    <row r="159" ht="30" customHeight="1" x14ac:dyDescent="0.2"/>
    <row r="160" ht="30" customHeight="1" x14ac:dyDescent="0.2"/>
    <row r="161" ht="30" customHeight="1" x14ac:dyDescent="0.2"/>
    <row r="162" ht="30" customHeight="1" x14ac:dyDescent="0.2"/>
    <row r="163" ht="30" customHeight="1" x14ac:dyDescent="0.2"/>
    <row r="164" ht="30" customHeight="1" x14ac:dyDescent="0.2"/>
    <row r="165" ht="30" customHeight="1" x14ac:dyDescent="0.2"/>
    <row r="166" ht="30" customHeight="1" x14ac:dyDescent="0.2"/>
    <row r="167" ht="30" customHeight="1" x14ac:dyDescent="0.2"/>
    <row r="168" ht="30" customHeight="1" x14ac:dyDescent="0.2"/>
    <row r="169" ht="30" customHeight="1" x14ac:dyDescent="0.2"/>
    <row r="170" ht="30" customHeight="1" x14ac:dyDescent="0.2"/>
    <row r="171" ht="30" customHeight="1" x14ac:dyDescent="0.2"/>
    <row r="172" ht="30" customHeight="1" x14ac:dyDescent="0.2"/>
    <row r="173" ht="30" customHeight="1" x14ac:dyDescent="0.2"/>
    <row r="174" ht="30" customHeight="1" x14ac:dyDescent="0.2"/>
    <row r="175" ht="30" customHeight="1" x14ac:dyDescent="0.2"/>
    <row r="176" ht="30" customHeight="1" x14ac:dyDescent="0.2"/>
    <row r="177" ht="30" customHeight="1" x14ac:dyDescent="0.2"/>
    <row r="178" ht="30" customHeight="1" x14ac:dyDescent="0.2"/>
    <row r="179" ht="30" customHeight="1" x14ac:dyDescent="0.2"/>
    <row r="180" ht="30" customHeight="1" x14ac:dyDescent="0.2"/>
    <row r="181" ht="30" customHeight="1" x14ac:dyDescent="0.2"/>
    <row r="182" ht="30" customHeight="1" x14ac:dyDescent="0.2"/>
    <row r="183" ht="30" customHeight="1" x14ac:dyDescent="0.2"/>
    <row r="184" ht="30" customHeight="1" x14ac:dyDescent="0.2"/>
    <row r="185" ht="30" customHeight="1" x14ac:dyDescent="0.2"/>
    <row r="186" ht="30" customHeight="1" x14ac:dyDescent="0.2"/>
    <row r="187" ht="30" customHeight="1" x14ac:dyDescent="0.2"/>
    <row r="188" ht="30" customHeight="1" x14ac:dyDescent="0.2"/>
    <row r="189" ht="30" customHeight="1" x14ac:dyDescent="0.2"/>
    <row r="190" ht="30" customHeight="1" x14ac:dyDescent="0.2"/>
    <row r="191" ht="30" customHeight="1" x14ac:dyDescent="0.2"/>
    <row r="192" ht="30" customHeight="1" x14ac:dyDescent="0.2"/>
    <row r="193" ht="30" customHeight="1" x14ac:dyDescent="0.2"/>
    <row r="194" ht="30" customHeight="1" x14ac:dyDescent="0.2"/>
    <row r="195" ht="30" customHeight="1" x14ac:dyDescent="0.2"/>
    <row r="196" ht="30" customHeight="1" x14ac:dyDescent="0.2"/>
    <row r="197" ht="30" customHeight="1" x14ac:dyDescent="0.2"/>
    <row r="198" ht="30" customHeight="1" x14ac:dyDescent="0.2"/>
    <row r="199" ht="30" customHeight="1" x14ac:dyDescent="0.2"/>
    <row r="200" ht="30" customHeight="1" x14ac:dyDescent="0.2"/>
    <row r="201" ht="30" customHeight="1" x14ac:dyDescent="0.2"/>
    <row r="202" ht="30" customHeight="1" x14ac:dyDescent="0.2"/>
    <row r="203" ht="30" customHeight="1" x14ac:dyDescent="0.2"/>
    <row r="204" ht="30" customHeight="1" x14ac:dyDescent="0.2"/>
    <row r="205" ht="30" customHeight="1" x14ac:dyDescent="0.2"/>
    <row r="206" ht="30" customHeight="1" x14ac:dyDescent="0.2"/>
    <row r="207" ht="30" customHeight="1" x14ac:dyDescent="0.2"/>
    <row r="208" ht="30" customHeight="1" x14ac:dyDescent="0.2"/>
    <row r="209" ht="30" customHeight="1" x14ac:dyDescent="0.2"/>
    <row r="210" ht="30" customHeight="1" x14ac:dyDescent="0.2"/>
    <row r="211" ht="30" customHeight="1" x14ac:dyDescent="0.2"/>
    <row r="212" ht="30" customHeight="1" x14ac:dyDescent="0.2"/>
    <row r="213" ht="30" customHeight="1" x14ac:dyDescent="0.2"/>
    <row r="214" ht="30" customHeight="1" x14ac:dyDescent="0.2"/>
    <row r="215" ht="30" customHeight="1" x14ac:dyDescent="0.2"/>
    <row r="216" ht="30" customHeight="1" x14ac:dyDescent="0.2"/>
    <row r="217" ht="30" customHeight="1" x14ac:dyDescent="0.2"/>
    <row r="218" ht="30" customHeight="1" x14ac:dyDescent="0.2"/>
    <row r="219" ht="30" customHeight="1" x14ac:dyDescent="0.2"/>
    <row r="220" ht="30" customHeight="1" x14ac:dyDescent="0.2"/>
    <row r="221" ht="30" customHeight="1" x14ac:dyDescent="0.2"/>
    <row r="222" ht="30" customHeight="1" x14ac:dyDescent="0.2"/>
    <row r="223" ht="30" customHeight="1" x14ac:dyDescent="0.2"/>
    <row r="224" ht="30" customHeight="1" x14ac:dyDescent="0.2"/>
    <row r="225" ht="30" customHeight="1" x14ac:dyDescent="0.2"/>
    <row r="226" ht="30" customHeight="1" x14ac:dyDescent="0.2"/>
    <row r="227" ht="30" customHeight="1" x14ac:dyDescent="0.2"/>
    <row r="228" ht="30" customHeight="1" x14ac:dyDescent="0.2"/>
    <row r="229" ht="30" customHeight="1" x14ac:dyDescent="0.2"/>
    <row r="230" ht="30" customHeight="1" x14ac:dyDescent="0.2"/>
    <row r="231" ht="30" customHeight="1" x14ac:dyDescent="0.2"/>
    <row r="232" ht="30" customHeight="1" x14ac:dyDescent="0.2"/>
    <row r="233" ht="30" customHeight="1" x14ac:dyDescent="0.2"/>
    <row r="234" ht="30" customHeight="1" x14ac:dyDescent="0.2"/>
    <row r="235" ht="30" customHeight="1" x14ac:dyDescent="0.2"/>
    <row r="236" ht="30" customHeight="1" x14ac:dyDescent="0.2"/>
    <row r="237" ht="30" customHeight="1" x14ac:dyDescent="0.2"/>
    <row r="238" ht="30" customHeight="1" x14ac:dyDescent="0.2"/>
    <row r="239" ht="30" customHeight="1" x14ac:dyDescent="0.2"/>
    <row r="240" ht="30" customHeight="1" x14ac:dyDescent="0.2"/>
    <row r="241" ht="30" customHeight="1" x14ac:dyDescent="0.2"/>
    <row r="242" ht="30" customHeight="1" x14ac:dyDescent="0.2"/>
    <row r="243" ht="30" customHeight="1" x14ac:dyDescent="0.2"/>
    <row r="244" ht="30" customHeight="1" x14ac:dyDescent="0.2"/>
    <row r="245" ht="30" customHeight="1" x14ac:dyDescent="0.2"/>
    <row r="246" ht="30" customHeight="1" x14ac:dyDescent="0.2"/>
    <row r="247" ht="30" customHeight="1" x14ac:dyDescent="0.2"/>
    <row r="248" ht="30" customHeight="1" x14ac:dyDescent="0.2"/>
    <row r="249" ht="30" customHeight="1" x14ac:dyDescent="0.2"/>
    <row r="250" ht="30" customHeight="1" x14ac:dyDescent="0.2"/>
    <row r="251" ht="30" customHeight="1" x14ac:dyDescent="0.2"/>
    <row r="252" ht="30" customHeight="1" x14ac:dyDescent="0.2"/>
    <row r="253" ht="30" customHeight="1" x14ac:dyDescent="0.2"/>
    <row r="254" ht="30" customHeight="1" x14ac:dyDescent="0.2"/>
    <row r="255" ht="30" customHeight="1" x14ac:dyDescent="0.2"/>
    <row r="256" ht="30" customHeight="1" x14ac:dyDescent="0.2"/>
    <row r="257" ht="30" customHeight="1" x14ac:dyDescent="0.2"/>
    <row r="258" ht="30" customHeight="1" x14ac:dyDescent="0.2"/>
    <row r="259" ht="30" customHeight="1" x14ac:dyDescent="0.2"/>
    <row r="260" ht="30" customHeight="1" x14ac:dyDescent="0.2"/>
    <row r="261" ht="30" customHeight="1" x14ac:dyDescent="0.2"/>
    <row r="262" ht="30" customHeight="1" x14ac:dyDescent="0.2"/>
    <row r="263" ht="30" customHeight="1" x14ac:dyDescent="0.2"/>
    <row r="264" ht="30" customHeight="1" x14ac:dyDescent="0.2"/>
    <row r="265" ht="30" customHeight="1" x14ac:dyDescent="0.2"/>
    <row r="266" ht="30" customHeight="1" x14ac:dyDescent="0.2"/>
    <row r="267" ht="30" customHeight="1" x14ac:dyDescent="0.2"/>
    <row r="268" ht="30" customHeight="1" x14ac:dyDescent="0.2"/>
    <row r="269" ht="30" customHeight="1" x14ac:dyDescent="0.2"/>
    <row r="270" ht="30" customHeight="1" x14ac:dyDescent="0.2"/>
    <row r="271" ht="30" customHeight="1" x14ac:dyDescent="0.2"/>
    <row r="272" ht="30" customHeight="1" x14ac:dyDescent="0.2"/>
    <row r="273" ht="30" customHeight="1" x14ac:dyDescent="0.2"/>
    <row r="274" ht="30" customHeight="1" x14ac:dyDescent="0.2"/>
    <row r="275" ht="30" customHeight="1" x14ac:dyDescent="0.2"/>
    <row r="276" ht="30" customHeight="1" x14ac:dyDescent="0.2"/>
    <row r="277" ht="30" customHeight="1" x14ac:dyDescent="0.2"/>
    <row r="278" ht="30" customHeight="1" x14ac:dyDescent="0.2"/>
    <row r="279" ht="30" customHeight="1" x14ac:dyDescent="0.2"/>
    <row r="280" ht="30" customHeight="1" x14ac:dyDescent="0.2"/>
    <row r="281" ht="30" customHeight="1" x14ac:dyDescent="0.2"/>
    <row r="282" ht="30" customHeight="1" x14ac:dyDescent="0.2"/>
    <row r="283" ht="30" customHeight="1" x14ac:dyDescent="0.2"/>
    <row r="284" ht="30" customHeight="1" x14ac:dyDescent="0.2"/>
    <row r="285" ht="30" customHeight="1" x14ac:dyDescent="0.2"/>
    <row r="286" ht="30" customHeight="1" x14ac:dyDescent="0.2"/>
    <row r="287" ht="30" customHeight="1" x14ac:dyDescent="0.2"/>
    <row r="288" ht="30" customHeight="1" x14ac:dyDescent="0.2"/>
    <row r="289" ht="30" customHeight="1" x14ac:dyDescent="0.2"/>
    <row r="290" ht="30" customHeight="1" x14ac:dyDescent="0.2"/>
    <row r="291" ht="30" customHeight="1" x14ac:dyDescent="0.2"/>
    <row r="292" ht="30" customHeight="1" x14ac:dyDescent="0.2"/>
    <row r="293" ht="30" customHeight="1" x14ac:dyDescent="0.2"/>
    <row r="294" ht="30" customHeight="1" x14ac:dyDescent="0.2"/>
    <row r="295" ht="30" customHeight="1" x14ac:dyDescent="0.2"/>
    <row r="296" ht="30" customHeight="1" x14ac:dyDescent="0.2"/>
    <row r="297" ht="30" customHeight="1" x14ac:dyDescent="0.2"/>
    <row r="298" ht="30" customHeight="1" x14ac:dyDescent="0.2"/>
    <row r="299" ht="30" customHeight="1" x14ac:dyDescent="0.2"/>
    <row r="300" ht="30" customHeight="1" x14ac:dyDescent="0.2"/>
    <row r="301" ht="30" customHeight="1" x14ac:dyDescent="0.2"/>
    <row r="302" ht="30" customHeight="1" x14ac:dyDescent="0.2"/>
    <row r="303" ht="30" customHeight="1" x14ac:dyDescent="0.2"/>
    <row r="304" ht="30" customHeight="1" x14ac:dyDescent="0.2"/>
    <row r="305" ht="30" customHeight="1" x14ac:dyDescent="0.2"/>
    <row r="306" ht="30" customHeight="1" x14ac:dyDescent="0.2"/>
    <row r="307" ht="30" customHeight="1" x14ac:dyDescent="0.2"/>
    <row r="308" ht="30" customHeight="1" x14ac:dyDescent="0.2"/>
    <row r="309" ht="30" customHeight="1" x14ac:dyDescent="0.2"/>
    <row r="310" ht="30" customHeight="1" x14ac:dyDescent="0.2"/>
    <row r="311" ht="30" customHeight="1" x14ac:dyDescent="0.2"/>
    <row r="312" ht="30" customHeight="1" x14ac:dyDescent="0.2"/>
    <row r="313" ht="30" customHeight="1" x14ac:dyDescent="0.2"/>
    <row r="314" ht="30" customHeight="1" x14ac:dyDescent="0.2"/>
    <row r="315" ht="30" customHeight="1" x14ac:dyDescent="0.2"/>
    <row r="316" ht="30" customHeight="1" x14ac:dyDescent="0.2"/>
    <row r="317" ht="30" customHeight="1" x14ac:dyDescent="0.2"/>
    <row r="318" ht="30" customHeight="1" x14ac:dyDescent="0.2"/>
    <row r="319" ht="30" customHeight="1" x14ac:dyDescent="0.2"/>
    <row r="320" ht="30" customHeight="1" x14ac:dyDescent="0.2"/>
    <row r="321" ht="30" customHeight="1" x14ac:dyDescent="0.2"/>
    <row r="322" ht="30" customHeight="1" x14ac:dyDescent="0.2"/>
    <row r="323" ht="30" customHeight="1" x14ac:dyDescent="0.2"/>
    <row r="324" ht="30" customHeight="1" x14ac:dyDescent="0.2"/>
    <row r="325" ht="30" customHeight="1" x14ac:dyDescent="0.2"/>
    <row r="326" ht="30" customHeight="1" x14ac:dyDescent="0.2"/>
    <row r="327" ht="30" customHeight="1" x14ac:dyDescent="0.2"/>
    <row r="328" ht="30" customHeight="1" x14ac:dyDescent="0.2"/>
    <row r="329" ht="30" customHeight="1" x14ac:dyDescent="0.2"/>
    <row r="330" ht="30" customHeight="1" x14ac:dyDescent="0.2"/>
    <row r="331" ht="30" customHeight="1" x14ac:dyDescent="0.2"/>
    <row r="332" ht="30" customHeight="1" x14ac:dyDescent="0.2"/>
    <row r="333" ht="30" customHeight="1" x14ac:dyDescent="0.2"/>
    <row r="334" ht="30" customHeight="1" x14ac:dyDescent="0.2"/>
    <row r="335" ht="30" customHeight="1" x14ac:dyDescent="0.2"/>
    <row r="336" ht="30" customHeight="1" x14ac:dyDescent="0.2"/>
    <row r="337" ht="30" customHeight="1" x14ac:dyDescent="0.2"/>
    <row r="338" ht="30" customHeight="1" x14ac:dyDescent="0.2"/>
    <row r="339" ht="30" customHeight="1" x14ac:dyDescent="0.2"/>
    <row r="340" ht="30" customHeight="1" x14ac:dyDescent="0.2"/>
    <row r="341" ht="30" customHeight="1" x14ac:dyDescent="0.2"/>
    <row r="342" ht="30" customHeight="1" x14ac:dyDescent="0.2"/>
    <row r="343" ht="30" customHeight="1" x14ac:dyDescent="0.2"/>
    <row r="344" ht="30" customHeight="1" x14ac:dyDescent="0.2"/>
    <row r="345" ht="30" customHeight="1" x14ac:dyDescent="0.2"/>
    <row r="346" ht="30" customHeight="1" x14ac:dyDescent="0.2"/>
    <row r="347" ht="30" customHeight="1" x14ac:dyDescent="0.2"/>
    <row r="348" ht="30" customHeight="1" x14ac:dyDescent="0.2"/>
    <row r="349" ht="30" customHeight="1" x14ac:dyDescent="0.2"/>
    <row r="350" ht="30" customHeight="1" x14ac:dyDescent="0.2"/>
    <row r="351" ht="30" customHeight="1" x14ac:dyDescent="0.2"/>
    <row r="352" ht="30" customHeight="1" x14ac:dyDescent="0.2"/>
    <row r="353" ht="30" customHeight="1" x14ac:dyDescent="0.2"/>
    <row r="354" ht="30" customHeight="1" x14ac:dyDescent="0.2"/>
    <row r="355" ht="30" customHeight="1" x14ac:dyDescent="0.2"/>
    <row r="356" ht="30" customHeight="1" x14ac:dyDescent="0.2"/>
    <row r="357" ht="30" customHeight="1" x14ac:dyDescent="0.2"/>
    <row r="358" ht="30" customHeight="1" x14ac:dyDescent="0.2"/>
    <row r="359" ht="30" customHeight="1" x14ac:dyDescent="0.2"/>
    <row r="360" ht="30" customHeight="1" x14ac:dyDescent="0.2"/>
    <row r="361" ht="30" customHeight="1" x14ac:dyDescent="0.2"/>
    <row r="362" ht="30" customHeight="1" x14ac:dyDescent="0.2"/>
    <row r="363" ht="30" customHeight="1" x14ac:dyDescent="0.2"/>
    <row r="364" ht="30" customHeight="1" x14ac:dyDescent="0.2"/>
    <row r="365" ht="30" customHeight="1" x14ac:dyDescent="0.2"/>
    <row r="366" ht="30" customHeight="1" x14ac:dyDescent="0.2"/>
    <row r="367" ht="30" customHeight="1" x14ac:dyDescent="0.2"/>
    <row r="368" ht="30" customHeight="1" x14ac:dyDescent="0.2"/>
    <row r="369" ht="30" customHeight="1" x14ac:dyDescent="0.2"/>
    <row r="370" ht="30" customHeight="1" x14ac:dyDescent="0.2"/>
    <row r="371" ht="30" customHeight="1" x14ac:dyDescent="0.2"/>
    <row r="372" ht="30" customHeight="1" x14ac:dyDescent="0.2"/>
    <row r="373" ht="30" customHeight="1" x14ac:dyDescent="0.2"/>
    <row r="374" ht="30" customHeight="1" x14ac:dyDescent="0.2"/>
    <row r="375" ht="30" customHeight="1" x14ac:dyDescent="0.2"/>
    <row r="376" ht="30" customHeight="1" x14ac:dyDescent="0.2"/>
    <row r="377" ht="30" customHeight="1" x14ac:dyDescent="0.2"/>
    <row r="378" ht="30" customHeight="1" x14ac:dyDescent="0.2"/>
    <row r="379" ht="30" customHeight="1" x14ac:dyDescent="0.2"/>
    <row r="380" ht="30" customHeight="1" x14ac:dyDescent="0.2"/>
    <row r="381" ht="30" customHeight="1" x14ac:dyDescent="0.2"/>
    <row r="382" ht="30" customHeight="1" x14ac:dyDescent="0.2"/>
    <row r="383" ht="30" customHeight="1" x14ac:dyDescent="0.2"/>
    <row r="384" ht="30" customHeight="1" x14ac:dyDescent="0.2"/>
    <row r="385" ht="30" customHeight="1" x14ac:dyDescent="0.2"/>
    <row r="386" ht="30" customHeight="1" x14ac:dyDescent="0.2"/>
    <row r="387" ht="30" customHeight="1" x14ac:dyDescent="0.2"/>
    <row r="388" ht="30" customHeight="1" x14ac:dyDescent="0.2"/>
    <row r="389" ht="30" customHeight="1" x14ac:dyDescent="0.2"/>
    <row r="390" ht="30" customHeight="1" x14ac:dyDescent="0.2"/>
    <row r="391" ht="30" customHeight="1" x14ac:dyDescent="0.2"/>
    <row r="392" ht="30" customHeight="1" x14ac:dyDescent="0.2"/>
    <row r="393" ht="30" customHeight="1" x14ac:dyDescent="0.2"/>
    <row r="394" ht="30" customHeight="1" x14ac:dyDescent="0.2"/>
    <row r="395" ht="30" customHeight="1" x14ac:dyDescent="0.2"/>
    <row r="396" ht="30" customHeight="1" x14ac:dyDescent="0.2"/>
    <row r="397" ht="30" customHeight="1" x14ac:dyDescent="0.2"/>
    <row r="398" ht="30" customHeight="1" x14ac:dyDescent="0.2"/>
    <row r="399" ht="30" customHeight="1" x14ac:dyDescent="0.2"/>
    <row r="400" ht="30" customHeight="1" x14ac:dyDescent="0.2"/>
    <row r="401" ht="30" customHeight="1" x14ac:dyDescent="0.2"/>
    <row r="402" ht="30" customHeight="1" x14ac:dyDescent="0.2"/>
    <row r="403" ht="30" customHeight="1" x14ac:dyDescent="0.2"/>
    <row r="404" ht="30" customHeight="1" x14ac:dyDescent="0.2"/>
    <row r="405" ht="30" customHeight="1" x14ac:dyDescent="0.2"/>
    <row r="406" ht="30" customHeight="1" x14ac:dyDescent="0.2"/>
    <row r="407" ht="30" customHeight="1" x14ac:dyDescent="0.2"/>
    <row r="408" ht="30" customHeight="1" x14ac:dyDescent="0.2"/>
    <row r="409" ht="30" customHeight="1" x14ac:dyDescent="0.2"/>
    <row r="410" ht="30" customHeight="1" x14ac:dyDescent="0.2"/>
    <row r="411" ht="30" customHeight="1" x14ac:dyDescent="0.2"/>
    <row r="412" ht="30" customHeight="1" x14ac:dyDescent="0.2"/>
    <row r="413" ht="30" customHeight="1" x14ac:dyDescent="0.2"/>
    <row r="414" ht="30" customHeight="1" x14ac:dyDescent="0.2"/>
    <row r="415" ht="30" customHeight="1" x14ac:dyDescent="0.2"/>
    <row r="416" ht="30" customHeight="1" x14ac:dyDescent="0.2"/>
    <row r="417" ht="30" customHeight="1" x14ac:dyDescent="0.2"/>
    <row r="418" ht="30" customHeight="1" x14ac:dyDescent="0.2"/>
    <row r="419" ht="30" customHeight="1" x14ac:dyDescent="0.2"/>
    <row r="420" ht="30" customHeight="1" x14ac:dyDescent="0.2"/>
    <row r="421" ht="30" customHeight="1" x14ac:dyDescent="0.2"/>
    <row r="422" ht="30" customHeight="1" x14ac:dyDescent="0.2"/>
    <row r="423" ht="30" customHeight="1" x14ac:dyDescent="0.2"/>
    <row r="424" ht="30" customHeight="1" x14ac:dyDescent="0.2"/>
    <row r="425" ht="30" customHeight="1" x14ac:dyDescent="0.2"/>
    <row r="426" ht="30" customHeight="1" x14ac:dyDescent="0.2"/>
    <row r="427" ht="30" customHeight="1" x14ac:dyDescent="0.2"/>
    <row r="428" ht="30" customHeight="1" x14ac:dyDescent="0.2"/>
    <row r="429" ht="30" customHeight="1" x14ac:dyDescent="0.2"/>
    <row r="430" ht="30" customHeight="1" x14ac:dyDescent="0.2"/>
    <row r="431" ht="30" customHeight="1" x14ac:dyDescent="0.2"/>
    <row r="432" ht="30" customHeight="1" x14ac:dyDescent="0.2"/>
    <row r="433" ht="30" customHeight="1" x14ac:dyDescent="0.2"/>
    <row r="434" ht="30" customHeight="1" x14ac:dyDescent="0.2"/>
    <row r="435" ht="30" customHeight="1" x14ac:dyDescent="0.2"/>
    <row r="436" ht="30" customHeight="1" x14ac:dyDescent="0.2"/>
    <row r="437" ht="30" customHeight="1" x14ac:dyDescent="0.2"/>
    <row r="438" ht="30" customHeight="1" x14ac:dyDescent="0.2"/>
    <row r="439" ht="30" customHeight="1" x14ac:dyDescent="0.2"/>
    <row r="440" ht="30" customHeight="1" x14ac:dyDescent="0.2"/>
    <row r="441" ht="30" customHeight="1" x14ac:dyDescent="0.2"/>
    <row r="442" ht="30" customHeight="1" x14ac:dyDescent="0.2"/>
    <row r="443" ht="30" customHeight="1" x14ac:dyDescent="0.2"/>
    <row r="444" ht="30" customHeight="1" x14ac:dyDescent="0.2"/>
    <row r="445" ht="30" customHeight="1" x14ac:dyDescent="0.2"/>
    <row r="446" ht="30" customHeight="1" x14ac:dyDescent="0.2"/>
    <row r="447" ht="30" customHeight="1" x14ac:dyDescent="0.2"/>
    <row r="448" ht="30" customHeight="1" x14ac:dyDescent="0.2"/>
    <row r="449" ht="30" customHeight="1" x14ac:dyDescent="0.2"/>
    <row r="450" ht="30" customHeight="1" x14ac:dyDescent="0.2"/>
    <row r="451" ht="30" customHeight="1" x14ac:dyDescent="0.2"/>
    <row r="452" ht="30" customHeight="1" x14ac:dyDescent="0.2"/>
    <row r="453" ht="30" customHeight="1" x14ac:dyDescent="0.2"/>
    <row r="454" ht="30" customHeight="1" x14ac:dyDescent="0.2"/>
    <row r="455" ht="30" customHeight="1" x14ac:dyDescent="0.2"/>
    <row r="456" ht="30" customHeight="1" x14ac:dyDescent="0.2"/>
    <row r="457" ht="30" customHeight="1" x14ac:dyDescent="0.2"/>
    <row r="458" ht="30" customHeight="1" x14ac:dyDescent="0.2"/>
    <row r="459" ht="30" customHeight="1" x14ac:dyDescent="0.2"/>
    <row r="460" ht="30" customHeight="1" x14ac:dyDescent="0.2"/>
    <row r="461" ht="30" customHeight="1" x14ac:dyDescent="0.2"/>
    <row r="462" ht="30" customHeight="1" x14ac:dyDescent="0.2"/>
    <row r="463" ht="30" customHeight="1" x14ac:dyDescent="0.2"/>
    <row r="464" ht="30" customHeight="1" x14ac:dyDescent="0.2"/>
    <row r="465" ht="30" customHeight="1" x14ac:dyDescent="0.2"/>
    <row r="466" ht="30" customHeight="1" x14ac:dyDescent="0.2"/>
    <row r="467" ht="30" customHeight="1" x14ac:dyDescent="0.2"/>
    <row r="468" ht="30" customHeight="1" x14ac:dyDescent="0.2"/>
    <row r="469" ht="30" customHeight="1" x14ac:dyDescent="0.2"/>
    <row r="470" ht="30" customHeight="1" x14ac:dyDescent="0.2"/>
    <row r="471" ht="30" customHeight="1" x14ac:dyDescent="0.2"/>
    <row r="472" ht="30" customHeight="1" x14ac:dyDescent="0.2"/>
    <row r="473" ht="30" customHeight="1" x14ac:dyDescent="0.2"/>
    <row r="474" ht="30" customHeight="1" x14ac:dyDescent="0.2"/>
    <row r="475" ht="30" customHeight="1" x14ac:dyDescent="0.2"/>
    <row r="476" ht="30" customHeight="1" x14ac:dyDescent="0.2"/>
    <row r="477" ht="30" customHeight="1" x14ac:dyDescent="0.2"/>
    <row r="478" ht="30" customHeight="1" x14ac:dyDescent="0.2"/>
    <row r="479" ht="30" customHeight="1" x14ac:dyDescent="0.2"/>
    <row r="480" ht="30" customHeight="1" x14ac:dyDescent="0.2"/>
    <row r="481" ht="30" customHeight="1" x14ac:dyDescent="0.2"/>
    <row r="482" ht="30" customHeight="1" x14ac:dyDescent="0.2"/>
    <row r="483" ht="30" customHeight="1" x14ac:dyDescent="0.2"/>
    <row r="484" ht="30" customHeight="1" x14ac:dyDescent="0.2"/>
    <row r="485" ht="30" customHeight="1" x14ac:dyDescent="0.2"/>
    <row r="486" ht="30" customHeight="1" x14ac:dyDescent="0.2"/>
    <row r="487" ht="30" customHeight="1" x14ac:dyDescent="0.2"/>
    <row r="488" ht="30" customHeight="1" x14ac:dyDescent="0.2"/>
    <row r="489" ht="30" customHeight="1" x14ac:dyDescent="0.2"/>
    <row r="490" ht="30" customHeight="1" x14ac:dyDescent="0.2"/>
    <row r="491" ht="30" customHeight="1" x14ac:dyDescent="0.2"/>
    <row r="492" ht="30" customHeight="1" x14ac:dyDescent="0.2"/>
    <row r="493" ht="30" customHeight="1" x14ac:dyDescent="0.2"/>
    <row r="494" ht="30" customHeight="1" x14ac:dyDescent="0.2"/>
    <row r="495" ht="30" customHeight="1" x14ac:dyDescent="0.2"/>
    <row r="496" ht="30" customHeight="1" x14ac:dyDescent="0.2"/>
    <row r="497" ht="30" customHeight="1" x14ac:dyDescent="0.2"/>
    <row r="498" ht="30" customHeight="1" x14ac:dyDescent="0.2"/>
    <row r="499" ht="30" customHeight="1" x14ac:dyDescent="0.2"/>
    <row r="500" ht="30" customHeight="1" x14ac:dyDescent="0.2"/>
    <row r="501" ht="30" customHeight="1" x14ac:dyDescent="0.2"/>
    <row r="502" ht="30" customHeight="1" x14ac:dyDescent="0.2"/>
    <row r="503" ht="30" customHeight="1" x14ac:dyDescent="0.2"/>
    <row r="504" ht="30" customHeight="1" x14ac:dyDescent="0.2"/>
    <row r="505" ht="30" customHeight="1" x14ac:dyDescent="0.2"/>
    <row r="506" ht="30" customHeight="1" x14ac:dyDescent="0.2"/>
    <row r="507" ht="30" customHeight="1" x14ac:dyDescent="0.2"/>
    <row r="508" ht="30" customHeight="1" x14ac:dyDescent="0.2"/>
    <row r="509" ht="30" customHeight="1" x14ac:dyDescent="0.2"/>
    <row r="510" ht="30" customHeight="1" x14ac:dyDescent="0.2"/>
    <row r="511" ht="30" customHeight="1" x14ac:dyDescent="0.2"/>
    <row r="512" ht="30" customHeight="1" x14ac:dyDescent="0.2"/>
    <row r="513" ht="30" customHeight="1" x14ac:dyDescent="0.2"/>
    <row r="514" ht="30" customHeight="1" x14ac:dyDescent="0.2"/>
    <row r="515" ht="30" customHeight="1" x14ac:dyDescent="0.2"/>
    <row r="516" ht="30" customHeight="1" x14ac:dyDescent="0.2"/>
    <row r="517" ht="30" customHeight="1" x14ac:dyDescent="0.2"/>
    <row r="518" ht="30" customHeight="1" x14ac:dyDescent="0.2"/>
    <row r="519" ht="30" customHeight="1" x14ac:dyDescent="0.2"/>
    <row r="520" ht="30" customHeight="1" x14ac:dyDescent="0.2"/>
    <row r="521" ht="30" customHeight="1" x14ac:dyDescent="0.2"/>
    <row r="522" ht="30" customHeight="1" x14ac:dyDescent="0.2"/>
    <row r="523" ht="30" customHeight="1" x14ac:dyDescent="0.2"/>
    <row r="524" ht="30" customHeight="1" x14ac:dyDescent="0.2"/>
    <row r="525" ht="30" customHeight="1" x14ac:dyDescent="0.2"/>
    <row r="526" ht="30" customHeight="1" x14ac:dyDescent="0.2"/>
    <row r="527" ht="30" customHeight="1" x14ac:dyDescent="0.2"/>
    <row r="528" ht="30" customHeight="1" x14ac:dyDescent="0.2"/>
    <row r="529" ht="30" customHeight="1" x14ac:dyDescent="0.2"/>
    <row r="530" ht="30" customHeight="1" x14ac:dyDescent="0.2"/>
    <row r="531" ht="30" customHeight="1" x14ac:dyDescent="0.2"/>
    <row r="532" ht="30" customHeight="1" x14ac:dyDescent="0.2"/>
    <row r="533" ht="30" customHeight="1" x14ac:dyDescent="0.2"/>
    <row r="534" ht="30" customHeight="1" x14ac:dyDescent="0.2"/>
    <row r="535" ht="30" customHeight="1" x14ac:dyDescent="0.2"/>
    <row r="536" ht="30" customHeight="1" x14ac:dyDescent="0.2"/>
    <row r="537" ht="30" customHeight="1" x14ac:dyDescent="0.2"/>
    <row r="538" ht="30" customHeight="1" x14ac:dyDescent="0.2"/>
    <row r="539" ht="30" customHeight="1" x14ac:dyDescent="0.2"/>
    <row r="540" ht="30" customHeight="1" x14ac:dyDescent="0.2"/>
    <row r="541" ht="30" customHeight="1" x14ac:dyDescent="0.2"/>
    <row r="542" ht="30" customHeight="1" x14ac:dyDescent="0.2"/>
    <row r="543" ht="30" customHeight="1" x14ac:dyDescent="0.2"/>
    <row r="544" ht="30" customHeight="1" x14ac:dyDescent="0.2"/>
    <row r="545" ht="30" customHeight="1" x14ac:dyDescent="0.2"/>
    <row r="546" ht="30" customHeight="1" x14ac:dyDescent="0.2"/>
    <row r="547" ht="30" customHeight="1" x14ac:dyDescent="0.2"/>
    <row r="548" ht="30" customHeight="1" x14ac:dyDescent="0.2"/>
    <row r="549" ht="30" customHeight="1" x14ac:dyDescent="0.2"/>
    <row r="550" ht="30" customHeight="1" x14ac:dyDescent="0.2"/>
    <row r="551" ht="30" customHeight="1" x14ac:dyDescent="0.2"/>
    <row r="552" ht="30" customHeight="1" x14ac:dyDescent="0.2"/>
    <row r="553" ht="30" customHeight="1" x14ac:dyDescent="0.2"/>
    <row r="554" ht="30" customHeight="1" x14ac:dyDescent="0.2"/>
    <row r="555" ht="30" customHeight="1" x14ac:dyDescent="0.2"/>
    <row r="556" ht="30" customHeight="1" x14ac:dyDescent="0.2"/>
    <row r="557" ht="30" customHeight="1" x14ac:dyDescent="0.2"/>
    <row r="558" ht="30" customHeight="1" x14ac:dyDescent="0.2"/>
    <row r="559" ht="30" customHeight="1" x14ac:dyDescent="0.2"/>
    <row r="560" ht="30" customHeight="1" x14ac:dyDescent="0.2"/>
    <row r="561" ht="30" customHeight="1" x14ac:dyDescent="0.2"/>
    <row r="562" ht="30" customHeight="1" x14ac:dyDescent="0.2"/>
    <row r="563" ht="30" customHeight="1" x14ac:dyDescent="0.2"/>
    <row r="564" ht="30" customHeight="1" x14ac:dyDescent="0.2"/>
    <row r="565" ht="30" customHeight="1" x14ac:dyDescent="0.2"/>
    <row r="566" ht="30" customHeight="1" x14ac:dyDescent="0.2"/>
    <row r="567" ht="30" customHeight="1" x14ac:dyDescent="0.2"/>
    <row r="568" ht="30" customHeight="1" x14ac:dyDescent="0.2"/>
    <row r="569" ht="30" customHeight="1" x14ac:dyDescent="0.2"/>
    <row r="570" ht="30" customHeight="1" x14ac:dyDescent="0.2"/>
    <row r="571" ht="30" customHeight="1" x14ac:dyDescent="0.2"/>
    <row r="572" ht="30" customHeight="1" x14ac:dyDescent="0.2"/>
    <row r="573" ht="30" customHeight="1" x14ac:dyDescent="0.2"/>
    <row r="574" ht="30" customHeight="1" x14ac:dyDescent="0.2"/>
    <row r="575" ht="30" customHeight="1" x14ac:dyDescent="0.2"/>
    <row r="576" ht="30" customHeight="1" x14ac:dyDescent="0.2"/>
    <row r="577" ht="30" customHeight="1" x14ac:dyDescent="0.2"/>
    <row r="578" ht="30" customHeight="1" x14ac:dyDescent="0.2"/>
    <row r="579" ht="30" customHeight="1" x14ac:dyDescent="0.2"/>
    <row r="580" ht="30" customHeight="1" x14ac:dyDescent="0.2"/>
    <row r="581" ht="30" customHeight="1" x14ac:dyDescent="0.2"/>
    <row r="582" ht="30" customHeight="1" x14ac:dyDescent="0.2"/>
    <row r="583" ht="30" customHeight="1" x14ac:dyDescent="0.2"/>
    <row r="584" ht="30" customHeight="1" x14ac:dyDescent="0.2"/>
    <row r="585" ht="30" customHeight="1" x14ac:dyDescent="0.2"/>
    <row r="586" ht="30" customHeight="1" x14ac:dyDescent="0.2"/>
    <row r="587" ht="30" customHeight="1" x14ac:dyDescent="0.2"/>
    <row r="588" ht="30" customHeight="1" x14ac:dyDescent="0.2"/>
    <row r="589" ht="30" customHeight="1" x14ac:dyDescent="0.2"/>
    <row r="590" ht="30" customHeight="1" x14ac:dyDescent="0.2"/>
    <row r="591" ht="30" customHeight="1" x14ac:dyDescent="0.2"/>
    <row r="592" ht="30" customHeight="1" x14ac:dyDescent="0.2"/>
    <row r="593" ht="30" customHeight="1" x14ac:dyDescent="0.2"/>
    <row r="594" ht="30" customHeight="1" x14ac:dyDescent="0.2"/>
    <row r="595" ht="30" customHeight="1" x14ac:dyDescent="0.2"/>
    <row r="596" ht="30" customHeight="1" x14ac:dyDescent="0.2"/>
    <row r="597" ht="30" customHeight="1" x14ac:dyDescent="0.2"/>
    <row r="598" ht="30" customHeight="1" x14ac:dyDescent="0.2"/>
    <row r="599" ht="30" customHeight="1" x14ac:dyDescent="0.2"/>
    <row r="600" ht="30" customHeight="1" x14ac:dyDescent="0.2"/>
    <row r="601" ht="30" customHeight="1" x14ac:dyDescent="0.2"/>
    <row r="602" ht="30" customHeight="1" x14ac:dyDescent="0.2"/>
    <row r="603" ht="30" customHeight="1" x14ac:dyDescent="0.2"/>
    <row r="604" ht="30" customHeight="1" x14ac:dyDescent="0.2"/>
    <row r="605" ht="30" customHeight="1" x14ac:dyDescent="0.2"/>
    <row r="606" ht="30" customHeight="1" x14ac:dyDescent="0.2"/>
    <row r="607" ht="30" customHeight="1" x14ac:dyDescent="0.2"/>
    <row r="608" ht="30" customHeight="1" x14ac:dyDescent="0.2"/>
    <row r="609" ht="30" customHeight="1" x14ac:dyDescent="0.2"/>
    <row r="610" ht="30" customHeight="1" x14ac:dyDescent="0.2"/>
    <row r="611" ht="30" customHeight="1" x14ac:dyDescent="0.2"/>
    <row r="612" ht="30" customHeight="1" x14ac:dyDescent="0.2"/>
    <row r="613" ht="30" customHeight="1" x14ac:dyDescent="0.2"/>
    <row r="614" ht="30" customHeight="1" x14ac:dyDescent="0.2"/>
    <row r="615" ht="30" customHeight="1" x14ac:dyDescent="0.2"/>
    <row r="616" ht="30" customHeight="1" x14ac:dyDescent="0.2"/>
    <row r="617" ht="30" customHeight="1" x14ac:dyDescent="0.2"/>
    <row r="618" ht="30" customHeight="1" x14ac:dyDescent="0.2"/>
    <row r="619" ht="30" customHeight="1" x14ac:dyDescent="0.2"/>
    <row r="620" ht="30" customHeight="1" x14ac:dyDescent="0.2"/>
    <row r="621" ht="30" customHeight="1" x14ac:dyDescent="0.2"/>
    <row r="622" ht="30" customHeight="1" x14ac:dyDescent="0.2"/>
    <row r="623" ht="30" customHeight="1" x14ac:dyDescent="0.2"/>
    <row r="624" ht="30" customHeight="1" x14ac:dyDescent="0.2"/>
    <row r="625" ht="30" customHeight="1" x14ac:dyDescent="0.2"/>
    <row r="626" ht="30" customHeight="1" x14ac:dyDescent="0.2"/>
    <row r="627" ht="30" customHeight="1" x14ac:dyDescent="0.2"/>
    <row r="628" ht="30" customHeight="1" x14ac:dyDescent="0.2"/>
    <row r="629" ht="30" customHeight="1" x14ac:dyDescent="0.2"/>
    <row r="630" ht="30" customHeight="1" x14ac:dyDescent="0.2"/>
    <row r="631" ht="30" customHeight="1" x14ac:dyDescent="0.2"/>
    <row r="632" ht="30" customHeight="1" x14ac:dyDescent="0.2"/>
    <row r="633" ht="30" customHeight="1" x14ac:dyDescent="0.2"/>
    <row r="634" ht="30" customHeight="1" x14ac:dyDescent="0.2"/>
    <row r="635" ht="30" customHeight="1" x14ac:dyDescent="0.2"/>
    <row r="636" ht="30" customHeight="1" x14ac:dyDescent="0.2"/>
    <row r="637" ht="30" customHeight="1" x14ac:dyDescent="0.2"/>
    <row r="638" ht="30" customHeight="1" x14ac:dyDescent="0.2"/>
    <row r="639" ht="30" customHeight="1" x14ac:dyDescent="0.2"/>
    <row r="640" ht="30" customHeight="1" x14ac:dyDescent="0.2"/>
    <row r="641" ht="30" customHeight="1" x14ac:dyDescent="0.2"/>
    <row r="642" ht="30" customHeight="1" x14ac:dyDescent="0.2"/>
    <row r="643" ht="30" customHeight="1" x14ac:dyDescent="0.2"/>
    <row r="644" ht="30" customHeight="1" x14ac:dyDescent="0.2"/>
    <row r="645" ht="30" customHeight="1" x14ac:dyDescent="0.2"/>
    <row r="646" ht="30" customHeight="1" x14ac:dyDescent="0.2"/>
    <row r="647" ht="30" customHeight="1" x14ac:dyDescent="0.2"/>
    <row r="648" ht="30" customHeight="1" x14ac:dyDescent="0.2"/>
    <row r="649" ht="30" customHeight="1" x14ac:dyDescent="0.2"/>
    <row r="650" ht="30" customHeight="1" x14ac:dyDescent="0.2"/>
    <row r="651" ht="30" customHeight="1" x14ac:dyDescent="0.2"/>
    <row r="652" ht="30" customHeight="1" x14ac:dyDescent="0.2"/>
    <row r="653" ht="30" customHeight="1" x14ac:dyDescent="0.2"/>
    <row r="654" ht="30" customHeight="1" x14ac:dyDescent="0.2"/>
    <row r="655" ht="30" customHeight="1" x14ac:dyDescent="0.2"/>
    <row r="656" ht="30" customHeight="1" x14ac:dyDescent="0.2"/>
    <row r="657" ht="30" customHeight="1" x14ac:dyDescent="0.2"/>
    <row r="658" ht="30" customHeight="1" x14ac:dyDescent="0.2"/>
    <row r="659" ht="30" customHeight="1" x14ac:dyDescent="0.2"/>
    <row r="660" ht="30" customHeight="1" x14ac:dyDescent="0.2"/>
    <row r="661" ht="30" customHeight="1" x14ac:dyDescent="0.2"/>
    <row r="662" ht="30" customHeight="1" x14ac:dyDescent="0.2"/>
    <row r="663" ht="30" customHeight="1" x14ac:dyDescent="0.2"/>
    <row r="664" ht="30" customHeight="1" x14ac:dyDescent="0.2"/>
    <row r="665" ht="30" customHeight="1" x14ac:dyDescent="0.2"/>
    <row r="666" ht="30" customHeight="1" x14ac:dyDescent="0.2"/>
    <row r="667" ht="30" customHeight="1" x14ac:dyDescent="0.2"/>
    <row r="668" ht="30" customHeight="1" x14ac:dyDescent="0.2"/>
    <row r="669" ht="30" customHeight="1" x14ac:dyDescent="0.2"/>
    <row r="670" ht="30" customHeight="1" x14ac:dyDescent="0.2"/>
    <row r="671" ht="30" customHeight="1" x14ac:dyDescent="0.2"/>
    <row r="672" ht="30" customHeight="1" x14ac:dyDescent="0.2"/>
    <row r="673" ht="30" customHeight="1" x14ac:dyDescent="0.2"/>
    <row r="674" ht="30" customHeight="1" x14ac:dyDescent="0.2"/>
    <row r="675" ht="30" customHeight="1" x14ac:dyDescent="0.2"/>
    <row r="676" ht="30" customHeight="1" x14ac:dyDescent="0.2"/>
    <row r="677" ht="30" customHeight="1" x14ac:dyDescent="0.2"/>
    <row r="678" ht="30" customHeight="1" x14ac:dyDescent="0.2"/>
    <row r="679" ht="30" customHeight="1" x14ac:dyDescent="0.2"/>
    <row r="680" ht="30" customHeight="1" x14ac:dyDescent="0.2"/>
    <row r="681" ht="30" customHeight="1" x14ac:dyDescent="0.2"/>
    <row r="682" ht="30" customHeight="1" x14ac:dyDescent="0.2"/>
    <row r="683" ht="30" customHeight="1" x14ac:dyDescent="0.2"/>
    <row r="684" ht="30" customHeight="1" x14ac:dyDescent="0.2"/>
    <row r="685" ht="30" customHeight="1" x14ac:dyDescent="0.2"/>
    <row r="686" ht="30" customHeight="1" x14ac:dyDescent="0.2"/>
    <row r="687" ht="30" customHeight="1" x14ac:dyDescent="0.2"/>
    <row r="688" ht="30" customHeight="1" x14ac:dyDescent="0.2"/>
    <row r="689" ht="30" customHeight="1" x14ac:dyDescent="0.2"/>
    <row r="690" ht="30" customHeight="1" x14ac:dyDescent="0.2"/>
    <row r="691" ht="30" customHeight="1" x14ac:dyDescent="0.2"/>
    <row r="692" ht="30" customHeight="1" x14ac:dyDescent="0.2"/>
    <row r="693" ht="30" customHeight="1" x14ac:dyDescent="0.2"/>
    <row r="694" ht="30" customHeight="1" x14ac:dyDescent="0.2"/>
    <row r="695" ht="30" customHeight="1" x14ac:dyDescent="0.2"/>
    <row r="696" ht="30" customHeight="1" x14ac:dyDescent="0.2"/>
    <row r="697" ht="30" customHeight="1" x14ac:dyDescent="0.2"/>
    <row r="698" ht="30" customHeight="1" x14ac:dyDescent="0.2"/>
    <row r="699" ht="30" customHeight="1" x14ac:dyDescent="0.2"/>
    <row r="700" ht="30" customHeight="1" x14ac:dyDescent="0.2"/>
    <row r="701" ht="30" customHeight="1" x14ac:dyDescent="0.2"/>
    <row r="702" ht="30" customHeight="1" x14ac:dyDescent="0.2"/>
    <row r="703" ht="30" customHeight="1" x14ac:dyDescent="0.2"/>
    <row r="704" ht="30" customHeight="1" x14ac:dyDescent="0.2"/>
    <row r="705" ht="30" customHeight="1" x14ac:dyDescent="0.2"/>
    <row r="706" ht="30" customHeight="1" x14ac:dyDescent="0.2"/>
    <row r="707" ht="30" customHeight="1" x14ac:dyDescent="0.2"/>
    <row r="708" ht="30" customHeight="1" x14ac:dyDescent="0.2"/>
    <row r="709" ht="30" customHeight="1" x14ac:dyDescent="0.2"/>
    <row r="710" ht="30" customHeight="1" x14ac:dyDescent="0.2"/>
    <row r="711" ht="30" customHeight="1" x14ac:dyDescent="0.2"/>
    <row r="712" ht="30" customHeight="1" x14ac:dyDescent="0.2"/>
    <row r="713" ht="30" customHeight="1" x14ac:dyDescent="0.2"/>
    <row r="714" ht="30" customHeight="1" x14ac:dyDescent="0.2"/>
    <row r="715" ht="30" customHeight="1" x14ac:dyDescent="0.2"/>
    <row r="716" ht="30" customHeight="1" x14ac:dyDescent="0.2"/>
    <row r="717" ht="30" customHeight="1" x14ac:dyDescent="0.2"/>
    <row r="718" ht="30" customHeight="1" x14ac:dyDescent="0.2"/>
    <row r="719" ht="30" customHeight="1" x14ac:dyDescent="0.2"/>
    <row r="720" ht="30" customHeight="1" x14ac:dyDescent="0.2"/>
    <row r="721" ht="30" customHeight="1" x14ac:dyDescent="0.2"/>
    <row r="722" ht="30" customHeight="1" x14ac:dyDescent="0.2"/>
    <row r="723" ht="30" customHeight="1" x14ac:dyDescent="0.2"/>
    <row r="724" ht="30" customHeight="1" x14ac:dyDescent="0.2"/>
    <row r="725" ht="30" customHeight="1" x14ac:dyDescent="0.2"/>
    <row r="726" ht="30" customHeight="1" x14ac:dyDescent="0.2"/>
    <row r="727" ht="30" customHeight="1" x14ac:dyDescent="0.2"/>
    <row r="728" ht="30" customHeight="1" x14ac:dyDescent="0.2"/>
    <row r="729" ht="30" customHeight="1" x14ac:dyDescent="0.2"/>
    <row r="730" ht="30" customHeight="1" x14ac:dyDescent="0.2"/>
    <row r="731" ht="30" customHeight="1" x14ac:dyDescent="0.2"/>
    <row r="732" ht="30" customHeight="1" x14ac:dyDescent="0.2"/>
    <row r="733" ht="30" customHeight="1" x14ac:dyDescent="0.2"/>
    <row r="734" ht="30" customHeight="1" x14ac:dyDescent="0.2"/>
    <row r="735" ht="30" customHeight="1" x14ac:dyDescent="0.2"/>
    <row r="736" ht="30" customHeight="1" x14ac:dyDescent="0.2"/>
    <row r="737" ht="30" customHeight="1" x14ac:dyDescent="0.2"/>
    <row r="738" ht="30" customHeight="1" x14ac:dyDescent="0.2"/>
    <row r="739" ht="30" customHeight="1" x14ac:dyDescent="0.2"/>
    <row r="740" ht="30" customHeight="1" x14ac:dyDescent="0.2"/>
    <row r="741" ht="30" customHeight="1" x14ac:dyDescent="0.2"/>
    <row r="742" ht="30" customHeight="1" x14ac:dyDescent="0.2"/>
    <row r="743" ht="30" customHeight="1" x14ac:dyDescent="0.2"/>
    <row r="744" ht="30" customHeight="1" x14ac:dyDescent="0.2"/>
    <row r="745" ht="30" customHeight="1" x14ac:dyDescent="0.2"/>
    <row r="746" ht="30" customHeight="1" x14ac:dyDescent="0.2"/>
    <row r="747" ht="30" customHeight="1" x14ac:dyDescent="0.2"/>
    <row r="748" ht="30" customHeight="1" x14ac:dyDescent="0.2"/>
    <row r="749" ht="30" customHeight="1" x14ac:dyDescent="0.2"/>
    <row r="750" ht="30" customHeight="1" x14ac:dyDescent="0.2"/>
    <row r="751" ht="30" customHeight="1" x14ac:dyDescent="0.2"/>
    <row r="752" ht="30" customHeight="1" x14ac:dyDescent="0.2"/>
    <row r="753" ht="30" customHeight="1" x14ac:dyDescent="0.2"/>
    <row r="754" ht="30" customHeight="1" x14ac:dyDescent="0.2"/>
    <row r="755" ht="30" customHeight="1" x14ac:dyDescent="0.2"/>
    <row r="756" ht="30" customHeight="1" x14ac:dyDescent="0.2"/>
    <row r="757" ht="30" customHeight="1" x14ac:dyDescent="0.2"/>
    <row r="758" ht="30" customHeight="1" x14ac:dyDescent="0.2"/>
    <row r="759" ht="30" customHeight="1" x14ac:dyDescent="0.2"/>
    <row r="760" ht="30" customHeight="1" x14ac:dyDescent="0.2"/>
    <row r="761" ht="30" customHeight="1" x14ac:dyDescent="0.2"/>
    <row r="762" ht="30" customHeight="1" x14ac:dyDescent="0.2"/>
    <row r="763" ht="30" customHeight="1" x14ac:dyDescent="0.2"/>
    <row r="764" ht="30" customHeight="1" x14ac:dyDescent="0.2"/>
    <row r="765" ht="30" customHeight="1" x14ac:dyDescent="0.2"/>
    <row r="766" ht="30" customHeight="1" x14ac:dyDescent="0.2"/>
    <row r="767" ht="30" customHeight="1" x14ac:dyDescent="0.2"/>
    <row r="768" ht="30" customHeight="1" x14ac:dyDescent="0.2"/>
    <row r="769" ht="30" customHeight="1" x14ac:dyDescent="0.2"/>
    <row r="770" ht="30" customHeight="1" x14ac:dyDescent="0.2"/>
    <row r="771" ht="30" customHeight="1" x14ac:dyDescent="0.2"/>
    <row r="772" ht="30" customHeight="1" x14ac:dyDescent="0.2"/>
    <row r="773" ht="30" customHeight="1" x14ac:dyDescent="0.2"/>
    <row r="774" ht="30" customHeight="1" x14ac:dyDescent="0.2"/>
    <row r="775" ht="30" customHeight="1" x14ac:dyDescent="0.2"/>
    <row r="776" ht="30" customHeight="1" x14ac:dyDescent="0.2"/>
    <row r="777" ht="30" customHeight="1" x14ac:dyDescent="0.2"/>
    <row r="778" ht="30" customHeight="1" x14ac:dyDescent="0.2"/>
    <row r="779" ht="30" customHeight="1" x14ac:dyDescent="0.2"/>
    <row r="780" ht="30" customHeight="1" x14ac:dyDescent="0.2"/>
    <row r="781" ht="30" customHeight="1" x14ac:dyDescent="0.2"/>
    <row r="782" ht="30" customHeight="1" x14ac:dyDescent="0.2"/>
    <row r="783" ht="30" customHeight="1" x14ac:dyDescent="0.2"/>
    <row r="784" ht="30" customHeight="1" x14ac:dyDescent="0.2"/>
    <row r="785" ht="30" customHeight="1" x14ac:dyDescent="0.2"/>
    <row r="786" ht="30" customHeight="1" x14ac:dyDescent="0.2"/>
    <row r="787" ht="30" customHeight="1" x14ac:dyDescent="0.2"/>
    <row r="788" ht="30" customHeight="1" x14ac:dyDescent="0.2"/>
    <row r="789" ht="30" customHeight="1" x14ac:dyDescent="0.2"/>
    <row r="790" ht="30" customHeight="1" x14ac:dyDescent="0.2"/>
    <row r="791" ht="30" customHeight="1" x14ac:dyDescent="0.2"/>
    <row r="792" ht="30" customHeight="1" x14ac:dyDescent="0.2"/>
    <row r="793" ht="30" customHeight="1" x14ac:dyDescent="0.2"/>
    <row r="794" ht="30" customHeight="1" x14ac:dyDescent="0.2"/>
    <row r="795" ht="30" customHeight="1" x14ac:dyDescent="0.2"/>
    <row r="796" ht="30" customHeight="1" x14ac:dyDescent="0.2"/>
    <row r="797" ht="30" customHeight="1" x14ac:dyDescent="0.2"/>
    <row r="798" ht="30" customHeight="1" x14ac:dyDescent="0.2"/>
    <row r="799" ht="30" customHeight="1" x14ac:dyDescent="0.2"/>
    <row r="800" ht="30" customHeight="1" x14ac:dyDescent="0.2"/>
    <row r="801" ht="30" customHeight="1" x14ac:dyDescent="0.2"/>
    <row r="802" ht="30" customHeight="1" x14ac:dyDescent="0.2"/>
    <row r="803" ht="30" customHeight="1" x14ac:dyDescent="0.2"/>
    <row r="804" ht="30" customHeight="1" x14ac:dyDescent="0.2"/>
    <row r="805" ht="30" customHeight="1" x14ac:dyDescent="0.2"/>
    <row r="806" ht="30" customHeight="1" x14ac:dyDescent="0.2"/>
    <row r="807" ht="30" customHeight="1" x14ac:dyDescent="0.2"/>
    <row r="808" ht="30" customHeight="1" x14ac:dyDescent="0.2"/>
    <row r="809" ht="30" customHeight="1" x14ac:dyDescent="0.2"/>
    <row r="810" ht="30" customHeight="1" x14ac:dyDescent="0.2"/>
    <row r="811" ht="30" customHeight="1" x14ac:dyDescent="0.2"/>
    <row r="812" ht="30" customHeight="1" x14ac:dyDescent="0.2"/>
    <row r="813" ht="30" customHeight="1" x14ac:dyDescent="0.2"/>
    <row r="814" ht="30" customHeight="1" x14ac:dyDescent="0.2"/>
    <row r="815" ht="30" customHeight="1" x14ac:dyDescent="0.2"/>
    <row r="816" ht="30" customHeight="1" x14ac:dyDescent="0.2"/>
    <row r="817" ht="30" customHeight="1" x14ac:dyDescent="0.2"/>
    <row r="818" ht="30" customHeight="1" x14ac:dyDescent="0.2"/>
    <row r="819" ht="30" customHeight="1" x14ac:dyDescent="0.2"/>
    <row r="820" ht="30" customHeight="1" x14ac:dyDescent="0.2"/>
    <row r="821" ht="30" customHeight="1" x14ac:dyDescent="0.2"/>
    <row r="822" ht="30" customHeight="1" x14ac:dyDescent="0.2"/>
    <row r="823" ht="30" customHeight="1" x14ac:dyDescent="0.2"/>
    <row r="824" ht="30" customHeight="1" x14ac:dyDescent="0.2"/>
    <row r="825" ht="30" customHeight="1" x14ac:dyDescent="0.2"/>
    <row r="826" ht="30" customHeight="1" x14ac:dyDescent="0.2"/>
    <row r="827" ht="30" customHeight="1" x14ac:dyDescent="0.2"/>
    <row r="828" ht="30" customHeight="1" x14ac:dyDescent="0.2"/>
    <row r="829" ht="30" customHeight="1" x14ac:dyDescent="0.2"/>
    <row r="830" ht="30" customHeight="1" x14ac:dyDescent="0.2"/>
    <row r="831" ht="30" customHeight="1" x14ac:dyDescent="0.2"/>
    <row r="832" ht="30" customHeight="1" x14ac:dyDescent="0.2"/>
    <row r="833" ht="30" customHeight="1" x14ac:dyDescent="0.2"/>
    <row r="834" ht="30" customHeight="1" x14ac:dyDescent="0.2"/>
    <row r="835" ht="30" customHeight="1" x14ac:dyDescent="0.2"/>
    <row r="836" ht="30" customHeight="1" x14ac:dyDescent="0.2"/>
    <row r="837" ht="30" customHeight="1" x14ac:dyDescent="0.2"/>
    <row r="838" ht="30" customHeight="1" x14ac:dyDescent="0.2"/>
    <row r="839" ht="30" customHeight="1" x14ac:dyDescent="0.2"/>
    <row r="840" ht="30" customHeight="1" x14ac:dyDescent="0.2"/>
    <row r="841" ht="30" customHeight="1" x14ac:dyDescent="0.2"/>
    <row r="842" ht="30" customHeight="1" x14ac:dyDescent="0.2"/>
    <row r="843" ht="30" customHeight="1" x14ac:dyDescent="0.2"/>
    <row r="844" ht="30" customHeight="1" x14ac:dyDescent="0.2"/>
    <row r="845" ht="30" customHeight="1" x14ac:dyDescent="0.2"/>
    <row r="846" ht="30" customHeight="1" x14ac:dyDescent="0.2"/>
    <row r="847" ht="30" customHeight="1" x14ac:dyDescent="0.2"/>
    <row r="848" ht="30" customHeight="1" x14ac:dyDescent="0.2"/>
    <row r="849" ht="30" customHeight="1" x14ac:dyDescent="0.2"/>
    <row r="850" ht="30" customHeight="1" x14ac:dyDescent="0.2"/>
    <row r="851" ht="30" customHeight="1" x14ac:dyDescent="0.2"/>
    <row r="852" ht="30" customHeight="1" x14ac:dyDescent="0.2"/>
    <row r="853" ht="30" customHeight="1" x14ac:dyDescent="0.2"/>
    <row r="854" ht="30" customHeight="1" x14ac:dyDescent="0.2"/>
    <row r="855" ht="30" customHeight="1" x14ac:dyDescent="0.2"/>
    <row r="856" ht="30" customHeight="1" x14ac:dyDescent="0.2"/>
    <row r="857" ht="30" customHeight="1" x14ac:dyDescent="0.2"/>
    <row r="858" ht="30" customHeight="1" x14ac:dyDescent="0.2"/>
    <row r="859" ht="30" customHeight="1" x14ac:dyDescent="0.2"/>
    <row r="860" ht="30" customHeight="1" x14ac:dyDescent="0.2"/>
    <row r="861" ht="30" customHeight="1" x14ac:dyDescent="0.2"/>
    <row r="862" ht="30" customHeight="1" x14ac:dyDescent="0.2"/>
    <row r="863" ht="30" customHeight="1" x14ac:dyDescent="0.2"/>
    <row r="864" ht="30" customHeight="1" x14ac:dyDescent="0.2"/>
    <row r="865" ht="30" customHeight="1" x14ac:dyDescent="0.2"/>
    <row r="866" ht="30" customHeight="1" x14ac:dyDescent="0.2"/>
    <row r="867" ht="30" customHeight="1" x14ac:dyDescent="0.2"/>
    <row r="868" ht="30" customHeight="1" x14ac:dyDescent="0.2"/>
    <row r="869" ht="30" customHeight="1" x14ac:dyDescent="0.2"/>
    <row r="870" ht="30" customHeight="1" x14ac:dyDescent="0.2"/>
    <row r="871" ht="30" customHeight="1" x14ac:dyDescent="0.2"/>
    <row r="872" ht="30" customHeight="1" x14ac:dyDescent="0.2"/>
    <row r="873" ht="30" customHeight="1" x14ac:dyDescent="0.2"/>
    <row r="874" ht="30" customHeight="1" x14ac:dyDescent="0.2"/>
    <row r="875" ht="30" customHeight="1" x14ac:dyDescent="0.2"/>
    <row r="876" ht="30" customHeight="1" x14ac:dyDescent="0.2"/>
    <row r="877" ht="30" customHeight="1" x14ac:dyDescent="0.2"/>
    <row r="878" ht="30" customHeight="1" x14ac:dyDescent="0.2"/>
    <row r="879" ht="30" customHeight="1" x14ac:dyDescent="0.2"/>
    <row r="880" ht="30" customHeight="1" x14ac:dyDescent="0.2"/>
    <row r="881" ht="30" customHeight="1" x14ac:dyDescent="0.2"/>
    <row r="882" ht="30" customHeight="1" x14ac:dyDescent="0.2"/>
    <row r="883" ht="30" customHeight="1" x14ac:dyDescent="0.2"/>
    <row r="884" ht="30" customHeight="1" x14ac:dyDescent="0.2"/>
    <row r="885" ht="30" customHeight="1" x14ac:dyDescent="0.2"/>
    <row r="886" ht="30" customHeight="1" x14ac:dyDescent="0.2"/>
    <row r="887" ht="30" customHeight="1" x14ac:dyDescent="0.2"/>
    <row r="888" ht="30" customHeight="1" x14ac:dyDescent="0.2"/>
    <row r="889" ht="30" customHeight="1" x14ac:dyDescent="0.2"/>
    <row r="890" ht="30" customHeight="1" x14ac:dyDescent="0.2"/>
    <row r="891" ht="30" customHeight="1" x14ac:dyDescent="0.2"/>
    <row r="892" ht="30" customHeight="1" x14ac:dyDescent="0.2"/>
    <row r="893" ht="30" customHeight="1" x14ac:dyDescent="0.2"/>
    <row r="894" ht="30" customHeight="1" x14ac:dyDescent="0.2"/>
    <row r="895" ht="30" customHeight="1" x14ac:dyDescent="0.2"/>
    <row r="896" ht="30" customHeight="1" x14ac:dyDescent="0.2"/>
    <row r="897" ht="30" customHeight="1" x14ac:dyDescent="0.2"/>
    <row r="898" ht="30" customHeight="1" x14ac:dyDescent="0.2"/>
    <row r="899" ht="30" customHeight="1" x14ac:dyDescent="0.2"/>
    <row r="900" ht="30" customHeight="1" x14ac:dyDescent="0.2"/>
    <row r="901" ht="30" customHeight="1" x14ac:dyDescent="0.2"/>
    <row r="902" ht="30" customHeight="1" x14ac:dyDescent="0.2"/>
    <row r="903" ht="30" customHeight="1" x14ac:dyDescent="0.2"/>
    <row r="904" ht="30" customHeight="1" x14ac:dyDescent="0.2"/>
    <row r="905" ht="30" customHeight="1" x14ac:dyDescent="0.2"/>
    <row r="906" ht="30" customHeight="1" x14ac:dyDescent="0.2"/>
    <row r="907" ht="30" customHeight="1" x14ac:dyDescent="0.2"/>
    <row r="908" ht="30" customHeight="1" x14ac:dyDescent="0.2"/>
    <row r="909" ht="30" customHeight="1" x14ac:dyDescent="0.2"/>
    <row r="910" ht="30" customHeight="1" x14ac:dyDescent="0.2"/>
    <row r="911" ht="30" customHeight="1" x14ac:dyDescent="0.2"/>
    <row r="912" ht="30" customHeight="1" x14ac:dyDescent="0.2"/>
    <row r="913" ht="30" customHeight="1" x14ac:dyDescent="0.2"/>
    <row r="914" ht="30" customHeight="1" x14ac:dyDescent="0.2"/>
    <row r="915" ht="30" customHeight="1" x14ac:dyDescent="0.2"/>
    <row r="916" ht="30" customHeight="1" x14ac:dyDescent="0.2"/>
    <row r="917" ht="30" customHeight="1" x14ac:dyDescent="0.2"/>
    <row r="918" ht="30" customHeight="1" x14ac:dyDescent="0.2"/>
    <row r="919" ht="30" customHeight="1" x14ac:dyDescent="0.2"/>
    <row r="920" ht="30" customHeight="1" x14ac:dyDescent="0.2"/>
    <row r="921" ht="30" customHeight="1" x14ac:dyDescent="0.2"/>
    <row r="922" ht="30" customHeight="1" x14ac:dyDescent="0.2"/>
    <row r="923" ht="30" customHeight="1" x14ac:dyDescent="0.2"/>
    <row r="924" ht="30" customHeight="1" x14ac:dyDescent="0.2"/>
    <row r="925" ht="30" customHeight="1" x14ac:dyDescent="0.2"/>
    <row r="926" ht="30" customHeight="1" x14ac:dyDescent="0.2"/>
    <row r="927" ht="30" customHeight="1" x14ac:dyDescent="0.2"/>
    <row r="928" ht="30" customHeight="1" x14ac:dyDescent="0.2"/>
    <row r="929" ht="30" customHeight="1" x14ac:dyDescent="0.2"/>
    <row r="930" ht="30" customHeight="1" x14ac:dyDescent="0.2"/>
    <row r="931" ht="30" customHeight="1" x14ac:dyDescent="0.2"/>
    <row r="932" ht="30" customHeight="1" x14ac:dyDescent="0.2"/>
    <row r="933" ht="30" customHeight="1" x14ac:dyDescent="0.2"/>
    <row r="934" ht="30" customHeight="1" x14ac:dyDescent="0.2"/>
    <row r="935" ht="30" customHeight="1" x14ac:dyDescent="0.2"/>
    <row r="936" ht="30" customHeight="1" x14ac:dyDescent="0.2"/>
    <row r="937" ht="30" customHeight="1" x14ac:dyDescent="0.2"/>
    <row r="938" ht="30" customHeight="1" x14ac:dyDescent="0.2"/>
    <row r="939" ht="30" customHeight="1" x14ac:dyDescent="0.2"/>
    <row r="940" ht="30" customHeight="1" x14ac:dyDescent="0.2"/>
    <row r="941" ht="30" customHeight="1" x14ac:dyDescent="0.2"/>
    <row r="942" ht="30" customHeight="1" x14ac:dyDescent="0.2"/>
    <row r="943" ht="30" customHeight="1" x14ac:dyDescent="0.2"/>
    <row r="944" ht="30" customHeight="1" x14ac:dyDescent="0.2"/>
    <row r="945" ht="30" customHeight="1" x14ac:dyDescent="0.2"/>
    <row r="946" ht="30" customHeight="1" x14ac:dyDescent="0.2"/>
    <row r="947" ht="30" customHeight="1" x14ac:dyDescent="0.2"/>
    <row r="948" ht="30" customHeight="1" x14ac:dyDescent="0.2"/>
    <row r="949" ht="30" customHeight="1" x14ac:dyDescent="0.2"/>
    <row r="950" ht="30" customHeight="1" x14ac:dyDescent="0.2"/>
    <row r="951" ht="30" customHeight="1" x14ac:dyDescent="0.2"/>
    <row r="952" ht="30" customHeight="1" x14ac:dyDescent="0.2"/>
    <row r="953" ht="30" customHeight="1" x14ac:dyDescent="0.2"/>
    <row r="954" ht="30" customHeight="1" x14ac:dyDescent="0.2"/>
    <row r="955" ht="30" customHeight="1" x14ac:dyDescent="0.2"/>
    <row r="956" ht="30" customHeight="1" x14ac:dyDescent="0.2"/>
    <row r="957" ht="30" customHeight="1" x14ac:dyDescent="0.2"/>
    <row r="958" ht="30" customHeight="1" x14ac:dyDescent="0.2"/>
    <row r="959" ht="30" customHeight="1" x14ac:dyDescent="0.2"/>
    <row r="960" ht="30" customHeight="1" x14ac:dyDescent="0.2"/>
    <row r="961" ht="30" customHeight="1" x14ac:dyDescent="0.2"/>
    <row r="962" ht="30" customHeight="1" x14ac:dyDescent="0.2"/>
    <row r="963" ht="30" customHeight="1" x14ac:dyDescent="0.2"/>
    <row r="964" ht="30" customHeight="1" x14ac:dyDescent="0.2"/>
    <row r="965" ht="30" customHeight="1" x14ac:dyDescent="0.2"/>
    <row r="966" ht="30" customHeight="1" x14ac:dyDescent="0.2"/>
    <row r="967" ht="30" customHeight="1" x14ac:dyDescent="0.2"/>
    <row r="968" ht="30" customHeight="1" x14ac:dyDescent="0.2"/>
    <row r="969" ht="30" customHeight="1" x14ac:dyDescent="0.2"/>
    <row r="970" ht="30" customHeight="1" x14ac:dyDescent="0.2"/>
    <row r="971" ht="30" customHeight="1" x14ac:dyDescent="0.2"/>
    <row r="972" ht="30" customHeight="1" x14ac:dyDescent="0.2"/>
    <row r="973" ht="30" customHeight="1" x14ac:dyDescent="0.2"/>
    <row r="974" ht="30" customHeight="1" x14ac:dyDescent="0.2"/>
    <row r="975" ht="30" customHeight="1" x14ac:dyDescent="0.2"/>
    <row r="976" ht="30" customHeight="1" x14ac:dyDescent="0.2"/>
    <row r="977" ht="30" customHeight="1" x14ac:dyDescent="0.2"/>
    <row r="978" ht="30" customHeight="1" x14ac:dyDescent="0.2"/>
    <row r="979" ht="30" customHeight="1" x14ac:dyDescent="0.2"/>
    <row r="980" ht="30" customHeight="1" x14ac:dyDescent="0.2"/>
    <row r="981" ht="30" customHeight="1" x14ac:dyDescent="0.2"/>
    <row r="982" ht="30" customHeight="1" x14ac:dyDescent="0.2"/>
    <row r="983" ht="30" customHeight="1" x14ac:dyDescent="0.2"/>
    <row r="984" ht="30" customHeight="1" x14ac:dyDescent="0.2"/>
    <row r="985" ht="30" customHeight="1" x14ac:dyDescent="0.2"/>
    <row r="986" ht="30" customHeight="1" x14ac:dyDescent="0.2"/>
    <row r="987" ht="30" customHeight="1" x14ac:dyDescent="0.2"/>
    <row r="988" ht="30" customHeight="1" x14ac:dyDescent="0.2"/>
    <row r="989" ht="30" customHeight="1" x14ac:dyDescent="0.2"/>
    <row r="990" ht="30" customHeight="1" x14ac:dyDescent="0.2"/>
    <row r="991" ht="30" customHeight="1" x14ac:dyDescent="0.2"/>
    <row r="992" ht="30" customHeight="1" x14ac:dyDescent="0.2"/>
    <row r="993" ht="30" customHeight="1" x14ac:dyDescent="0.2"/>
    <row r="994" ht="30" customHeight="1" x14ac:dyDescent="0.2"/>
    <row r="995" ht="30" customHeight="1" x14ac:dyDescent="0.2"/>
    <row r="996" ht="30" customHeight="1" x14ac:dyDescent="0.2"/>
    <row r="997" ht="30" customHeight="1" x14ac:dyDescent="0.2"/>
    <row r="998" ht="30" customHeight="1" x14ac:dyDescent="0.2"/>
    <row r="999" ht="30" customHeight="1" x14ac:dyDescent="0.2"/>
    <row r="1000" ht="30" customHeight="1" x14ac:dyDescent="0.2"/>
    <row r="1001" ht="30" customHeight="1" x14ac:dyDescent="0.2"/>
    <row r="1002" ht="30" customHeight="1" x14ac:dyDescent="0.2"/>
    <row r="1003" ht="30" customHeight="1" x14ac:dyDescent="0.2"/>
    <row r="1004" ht="30" customHeight="1" x14ac:dyDescent="0.2"/>
    <row r="1005" ht="30" customHeight="1" x14ac:dyDescent="0.2"/>
    <row r="1006" ht="30" customHeight="1" x14ac:dyDescent="0.2"/>
    <row r="1007" ht="30" customHeight="1" x14ac:dyDescent="0.2"/>
    <row r="1008" ht="30" customHeight="1" x14ac:dyDescent="0.2"/>
    <row r="1009" ht="30" customHeight="1" x14ac:dyDescent="0.2"/>
    <row r="1010" ht="30" customHeight="1" x14ac:dyDescent="0.2"/>
    <row r="1011" ht="30" customHeight="1" x14ac:dyDescent="0.2"/>
    <row r="1012" ht="30" customHeight="1" x14ac:dyDescent="0.2"/>
    <row r="1013" ht="30" customHeight="1" x14ac:dyDescent="0.2"/>
    <row r="1014" ht="30" customHeight="1" x14ac:dyDescent="0.2"/>
    <row r="1015" ht="30" customHeight="1" x14ac:dyDescent="0.2"/>
    <row r="1016" ht="30" customHeight="1" x14ac:dyDescent="0.2"/>
    <row r="1017" ht="30" customHeight="1" x14ac:dyDescent="0.2"/>
    <row r="1018" ht="30" customHeight="1" x14ac:dyDescent="0.2"/>
    <row r="1019" ht="30" customHeight="1" x14ac:dyDescent="0.2"/>
    <row r="1020" ht="30" customHeight="1" x14ac:dyDescent="0.2"/>
    <row r="1021" ht="30" customHeight="1" x14ac:dyDescent="0.2"/>
    <row r="1022" ht="30" customHeight="1" x14ac:dyDescent="0.2"/>
    <row r="1023" ht="30" customHeight="1" x14ac:dyDescent="0.2"/>
    <row r="1024" ht="30" customHeight="1" x14ac:dyDescent="0.2"/>
    <row r="1025" ht="30" customHeight="1" x14ac:dyDescent="0.2"/>
    <row r="1026" ht="30" customHeight="1" x14ac:dyDescent="0.2"/>
    <row r="1027" ht="30" customHeight="1" x14ac:dyDescent="0.2"/>
    <row r="1028" ht="30" customHeight="1" x14ac:dyDescent="0.2"/>
    <row r="1029" ht="30" customHeight="1" x14ac:dyDescent="0.2"/>
    <row r="1030" ht="30" customHeight="1" x14ac:dyDescent="0.2"/>
    <row r="1031" ht="30" customHeight="1" x14ac:dyDescent="0.2"/>
    <row r="1032" ht="30" customHeight="1" x14ac:dyDescent="0.2"/>
    <row r="1033" ht="30" customHeight="1" x14ac:dyDescent="0.2"/>
    <row r="1034" ht="30" customHeight="1" x14ac:dyDescent="0.2"/>
    <row r="1035" ht="30" customHeight="1" x14ac:dyDescent="0.2"/>
    <row r="1036" ht="30" customHeight="1" x14ac:dyDescent="0.2"/>
    <row r="1037" ht="30" customHeight="1" x14ac:dyDescent="0.2"/>
    <row r="1038" ht="30" customHeight="1" x14ac:dyDescent="0.2"/>
    <row r="1039" ht="30" customHeight="1" x14ac:dyDescent="0.2"/>
    <row r="1040" ht="30" customHeight="1" x14ac:dyDescent="0.2"/>
    <row r="1041" ht="30" customHeight="1" x14ac:dyDescent="0.2"/>
    <row r="1042" ht="30" customHeight="1" x14ac:dyDescent="0.2"/>
    <row r="1043" ht="30" customHeight="1" x14ac:dyDescent="0.2"/>
    <row r="1044" ht="30" customHeight="1" x14ac:dyDescent="0.2"/>
    <row r="1045" ht="30" customHeight="1" x14ac:dyDescent="0.2"/>
    <row r="1046" ht="30" customHeight="1" x14ac:dyDescent="0.2"/>
    <row r="1047" ht="30" customHeight="1" x14ac:dyDescent="0.2"/>
    <row r="1048" ht="30" customHeight="1" x14ac:dyDescent="0.2"/>
    <row r="1049" ht="30" customHeight="1" x14ac:dyDescent="0.2"/>
    <row r="1050" ht="30" customHeight="1" x14ac:dyDescent="0.2"/>
    <row r="1051" ht="30" customHeight="1" x14ac:dyDescent="0.2"/>
    <row r="1052" ht="30" customHeight="1" x14ac:dyDescent="0.2"/>
    <row r="1053" ht="30" customHeight="1" x14ac:dyDescent="0.2"/>
    <row r="1054" ht="30" customHeight="1" x14ac:dyDescent="0.2"/>
    <row r="1055" ht="30" customHeight="1" x14ac:dyDescent="0.2"/>
    <row r="1056" ht="30" customHeight="1" x14ac:dyDescent="0.2"/>
    <row r="1057" ht="30" customHeight="1" x14ac:dyDescent="0.2"/>
    <row r="1058" ht="30" customHeight="1" x14ac:dyDescent="0.2"/>
    <row r="1059" ht="30" customHeight="1" x14ac:dyDescent="0.2"/>
    <row r="1060" ht="30" customHeight="1" x14ac:dyDescent="0.2"/>
    <row r="1061" ht="30" customHeight="1" x14ac:dyDescent="0.2"/>
    <row r="1062" ht="30" customHeight="1" x14ac:dyDescent="0.2"/>
    <row r="1063" ht="30" customHeight="1" x14ac:dyDescent="0.2"/>
    <row r="1064" ht="30" customHeight="1" x14ac:dyDescent="0.2"/>
    <row r="1065" ht="30" customHeight="1" x14ac:dyDescent="0.2"/>
    <row r="1066" ht="30" customHeight="1" x14ac:dyDescent="0.2"/>
    <row r="1067" ht="30" customHeight="1" x14ac:dyDescent="0.2"/>
    <row r="1068" ht="30" customHeight="1" x14ac:dyDescent="0.2"/>
    <row r="1069" ht="30" customHeight="1" x14ac:dyDescent="0.2"/>
    <row r="1070" ht="30" customHeight="1" x14ac:dyDescent="0.2"/>
    <row r="1071" ht="30" customHeight="1" x14ac:dyDescent="0.2"/>
    <row r="1072" ht="30" customHeight="1" x14ac:dyDescent="0.2"/>
    <row r="1073" ht="30" customHeight="1" x14ac:dyDescent="0.2"/>
    <row r="1074" ht="30" customHeight="1" x14ac:dyDescent="0.2"/>
    <row r="1075" ht="30" customHeight="1" x14ac:dyDescent="0.2"/>
    <row r="1076" ht="30" customHeight="1" x14ac:dyDescent="0.2"/>
    <row r="1077" ht="30" customHeight="1" x14ac:dyDescent="0.2"/>
    <row r="1078" ht="30" customHeight="1" x14ac:dyDescent="0.2"/>
    <row r="1079" ht="30" customHeight="1" x14ac:dyDescent="0.2"/>
    <row r="1080" ht="30" customHeight="1" x14ac:dyDescent="0.2"/>
    <row r="1081" ht="30" customHeight="1" x14ac:dyDescent="0.2"/>
    <row r="1082" ht="30" customHeight="1" x14ac:dyDescent="0.2"/>
    <row r="1083" ht="30" customHeight="1" x14ac:dyDescent="0.2"/>
    <row r="1084" ht="30" customHeight="1" x14ac:dyDescent="0.2"/>
    <row r="1085" ht="30" customHeight="1" x14ac:dyDescent="0.2"/>
    <row r="1086" ht="30" customHeight="1" x14ac:dyDescent="0.2"/>
    <row r="1087" ht="30" customHeight="1" x14ac:dyDescent="0.2"/>
    <row r="1088" ht="30" customHeight="1" x14ac:dyDescent="0.2"/>
    <row r="1089" ht="30" customHeight="1" x14ac:dyDescent="0.2"/>
    <row r="1090" ht="30" customHeight="1" x14ac:dyDescent="0.2"/>
    <row r="1091" ht="30" customHeight="1" x14ac:dyDescent="0.2"/>
    <row r="1092" ht="30" customHeight="1" x14ac:dyDescent="0.2"/>
    <row r="1093" ht="30" customHeight="1" x14ac:dyDescent="0.2"/>
    <row r="1094" ht="30" customHeight="1" x14ac:dyDescent="0.2"/>
    <row r="1095" ht="30" customHeight="1" x14ac:dyDescent="0.2"/>
    <row r="1096" ht="30" customHeight="1" x14ac:dyDescent="0.2"/>
    <row r="1097" ht="30" customHeight="1" x14ac:dyDescent="0.2"/>
    <row r="1098" ht="30" customHeight="1" x14ac:dyDescent="0.2"/>
    <row r="1099" ht="30" customHeight="1" x14ac:dyDescent="0.2"/>
    <row r="1100" ht="30" customHeight="1" x14ac:dyDescent="0.2"/>
    <row r="1101" ht="30" customHeight="1" x14ac:dyDescent="0.2"/>
    <row r="1102" ht="30" customHeight="1" x14ac:dyDescent="0.2"/>
    <row r="1103" ht="30" customHeight="1" x14ac:dyDescent="0.2"/>
    <row r="1104" ht="30" customHeight="1" x14ac:dyDescent="0.2"/>
    <row r="1105" ht="30" customHeight="1" x14ac:dyDescent="0.2"/>
    <row r="1106" ht="30" customHeight="1" x14ac:dyDescent="0.2"/>
    <row r="1107" ht="30" customHeight="1" x14ac:dyDescent="0.2"/>
    <row r="1108" ht="30" customHeight="1" x14ac:dyDescent="0.2"/>
    <row r="1109" ht="30" customHeight="1" x14ac:dyDescent="0.2"/>
    <row r="1110" ht="30" customHeight="1" x14ac:dyDescent="0.2"/>
    <row r="1111" ht="30" customHeight="1" x14ac:dyDescent="0.2"/>
    <row r="1112" ht="30" customHeight="1" x14ac:dyDescent="0.2"/>
    <row r="1113" ht="30" customHeight="1" x14ac:dyDescent="0.2"/>
    <row r="1114" ht="30" customHeight="1" x14ac:dyDescent="0.2"/>
    <row r="1115" ht="30" customHeight="1" x14ac:dyDescent="0.2"/>
    <row r="1116" ht="30" customHeight="1" x14ac:dyDescent="0.2"/>
    <row r="1117" ht="30" customHeight="1" x14ac:dyDescent="0.2"/>
    <row r="1118" ht="30" customHeight="1" x14ac:dyDescent="0.2"/>
    <row r="1119" ht="30" customHeight="1" x14ac:dyDescent="0.2"/>
    <row r="1120" ht="30" customHeight="1" x14ac:dyDescent="0.2"/>
    <row r="1121" ht="30" customHeight="1" x14ac:dyDescent="0.2"/>
    <row r="1122" ht="30" customHeight="1" x14ac:dyDescent="0.2"/>
    <row r="1123" ht="30" customHeight="1" x14ac:dyDescent="0.2"/>
    <row r="1124" ht="30" customHeight="1" x14ac:dyDescent="0.2"/>
    <row r="1125" ht="30" customHeight="1" x14ac:dyDescent="0.2"/>
    <row r="1126" ht="30" customHeight="1" x14ac:dyDescent="0.2"/>
    <row r="1127" ht="30" customHeight="1" x14ac:dyDescent="0.2"/>
    <row r="1128" ht="30" customHeight="1" x14ac:dyDescent="0.2"/>
    <row r="1129" ht="30" customHeight="1" x14ac:dyDescent="0.2"/>
    <row r="1130" ht="30" customHeight="1" x14ac:dyDescent="0.2"/>
    <row r="1131" ht="30" customHeight="1" x14ac:dyDescent="0.2"/>
    <row r="1132" ht="30" customHeight="1" x14ac:dyDescent="0.2"/>
    <row r="1133" ht="30" customHeight="1" x14ac:dyDescent="0.2"/>
    <row r="1134" ht="30" customHeight="1" x14ac:dyDescent="0.2"/>
    <row r="1135" ht="30" customHeight="1" x14ac:dyDescent="0.2"/>
    <row r="1136" ht="30" customHeight="1" x14ac:dyDescent="0.2"/>
    <row r="1137" ht="30" customHeight="1" x14ac:dyDescent="0.2"/>
    <row r="1138" ht="30" customHeight="1" x14ac:dyDescent="0.2"/>
    <row r="1139" ht="30" customHeight="1" x14ac:dyDescent="0.2"/>
    <row r="1140" ht="30" customHeight="1" x14ac:dyDescent="0.2"/>
    <row r="1141" ht="30" customHeight="1" x14ac:dyDescent="0.2"/>
    <row r="1142" ht="30" customHeight="1" x14ac:dyDescent="0.2"/>
    <row r="1143" ht="30" customHeight="1" x14ac:dyDescent="0.2"/>
    <row r="1144" ht="30" customHeight="1" x14ac:dyDescent="0.2"/>
    <row r="1145" ht="30" customHeight="1" x14ac:dyDescent="0.2"/>
    <row r="1146" ht="30" customHeight="1" x14ac:dyDescent="0.2"/>
    <row r="1147" ht="30" customHeight="1" x14ac:dyDescent="0.2"/>
    <row r="1148" ht="30" customHeight="1" x14ac:dyDescent="0.2"/>
    <row r="1149" ht="30" customHeight="1" x14ac:dyDescent="0.2"/>
    <row r="1150" ht="30" customHeight="1" x14ac:dyDescent="0.2"/>
    <row r="1151" ht="30" customHeight="1" x14ac:dyDescent="0.2"/>
    <row r="1152" ht="30" customHeight="1" x14ac:dyDescent="0.2"/>
    <row r="1153" ht="30" customHeight="1" x14ac:dyDescent="0.2"/>
    <row r="1154" ht="30" customHeight="1" x14ac:dyDescent="0.2"/>
    <row r="1155" ht="30" customHeight="1" x14ac:dyDescent="0.2"/>
    <row r="1156" ht="30" customHeight="1" x14ac:dyDescent="0.2"/>
    <row r="1157" ht="30" customHeight="1" x14ac:dyDescent="0.2"/>
    <row r="1158" ht="30" customHeight="1" x14ac:dyDescent="0.2"/>
    <row r="1159" ht="30" customHeight="1" x14ac:dyDescent="0.2"/>
    <row r="1160" ht="30" customHeight="1" x14ac:dyDescent="0.2"/>
    <row r="1161" ht="30" customHeight="1" x14ac:dyDescent="0.2"/>
    <row r="1162" ht="30" customHeight="1" x14ac:dyDescent="0.2"/>
    <row r="1163" ht="30" customHeight="1" x14ac:dyDescent="0.2"/>
    <row r="1164" ht="30" customHeight="1" x14ac:dyDescent="0.2"/>
    <row r="1165" ht="30" customHeight="1" x14ac:dyDescent="0.2"/>
    <row r="1166" ht="30" customHeight="1" x14ac:dyDescent="0.2"/>
    <row r="1167" ht="30" customHeight="1" x14ac:dyDescent="0.2"/>
    <row r="1168" ht="30" customHeight="1" x14ac:dyDescent="0.2"/>
    <row r="1169" ht="30" customHeight="1" x14ac:dyDescent="0.2"/>
    <row r="1170" ht="30" customHeight="1" x14ac:dyDescent="0.2"/>
    <row r="1171" ht="30" customHeight="1" x14ac:dyDescent="0.2"/>
    <row r="1172" ht="30" customHeight="1" x14ac:dyDescent="0.2"/>
    <row r="1173" ht="30" customHeight="1" x14ac:dyDescent="0.2"/>
    <row r="1174" ht="30" customHeight="1" x14ac:dyDescent="0.2"/>
    <row r="1175" ht="30" customHeight="1" x14ac:dyDescent="0.2"/>
    <row r="1176" ht="30" customHeight="1" x14ac:dyDescent="0.2"/>
    <row r="1177" ht="30" customHeight="1" x14ac:dyDescent="0.2"/>
    <row r="1178" ht="30" customHeight="1" x14ac:dyDescent="0.2"/>
    <row r="1179" ht="30" customHeight="1" x14ac:dyDescent="0.2"/>
    <row r="1180" ht="30" customHeight="1" x14ac:dyDescent="0.2"/>
    <row r="1181" ht="30" customHeight="1" x14ac:dyDescent="0.2"/>
    <row r="1182" ht="30" customHeight="1" x14ac:dyDescent="0.2"/>
    <row r="1183" ht="30" customHeight="1" x14ac:dyDescent="0.2"/>
    <row r="1184" ht="30" customHeight="1" x14ac:dyDescent="0.2"/>
    <row r="1185" ht="30" customHeight="1" x14ac:dyDescent="0.2"/>
    <row r="1186" ht="30" customHeight="1" x14ac:dyDescent="0.2"/>
    <row r="1187" ht="30" customHeight="1" x14ac:dyDescent="0.2"/>
    <row r="1188" ht="30" customHeight="1" x14ac:dyDescent="0.2"/>
    <row r="1189" ht="30" customHeight="1" x14ac:dyDescent="0.2"/>
    <row r="1190" ht="30" customHeight="1" x14ac:dyDescent="0.2"/>
    <row r="1191" ht="30" customHeight="1" x14ac:dyDescent="0.2"/>
    <row r="1192" ht="30" customHeight="1" x14ac:dyDescent="0.2"/>
    <row r="1193" ht="30" customHeight="1" x14ac:dyDescent="0.2"/>
    <row r="1194" ht="30" customHeight="1" x14ac:dyDescent="0.2"/>
    <row r="1195" ht="30" customHeight="1" x14ac:dyDescent="0.2"/>
    <row r="1196" ht="30" customHeight="1" x14ac:dyDescent="0.2"/>
    <row r="1197" ht="30" customHeight="1" x14ac:dyDescent="0.2"/>
    <row r="1198" ht="30" customHeight="1" x14ac:dyDescent="0.2"/>
    <row r="1199" ht="30" customHeight="1" x14ac:dyDescent="0.2"/>
    <row r="1200" ht="30" customHeight="1" x14ac:dyDescent="0.2"/>
    <row r="1201" ht="30" customHeight="1" x14ac:dyDescent="0.2"/>
    <row r="1202" ht="30" customHeight="1" x14ac:dyDescent="0.2"/>
    <row r="1203" ht="30" customHeight="1" x14ac:dyDescent="0.2"/>
    <row r="1204" ht="30" customHeight="1" x14ac:dyDescent="0.2"/>
    <row r="1205" ht="30" customHeight="1" x14ac:dyDescent="0.2"/>
    <row r="1206" ht="30" customHeight="1" x14ac:dyDescent="0.2"/>
    <row r="1207" ht="30" customHeight="1" x14ac:dyDescent="0.2"/>
    <row r="1208" ht="30" customHeight="1" x14ac:dyDescent="0.2"/>
    <row r="1209" ht="30" customHeight="1" x14ac:dyDescent="0.2"/>
    <row r="1210" ht="30" customHeight="1" x14ac:dyDescent="0.2"/>
    <row r="1211" ht="30" customHeight="1" x14ac:dyDescent="0.2"/>
    <row r="1212" ht="30" customHeight="1" x14ac:dyDescent="0.2"/>
    <row r="1213" ht="30" customHeight="1" x14ac:dyDescent="0.2"/>
    <row r="1214" ht="30" customHeight="1" x14ac:dyDescent="0.2"/>
    <row r="1215" ht="30" customHeight="1" x14ac:dyDescent="0.2"/>
    <row r="1216" ht="30" customHeight="1" x14ac:dyDescent="0.2"/>
    <row r="1217" ht="30" customHeight="1" x14ac:dyDescent="0.2"/>
    <row r="1218" ht="30" customHeight="1" x14ac:dyDescent="0.2"/>
    <row r="1219" ht="30" customHeight="1" x14ac:dyDescent="0.2"/>
    <row r="1220" ht="30" customHeight="1" x14ac:dyDescent="0.2"/>
    <row r="1221" ht="30" customHeight="1" x14ac:dyDescent="0.2"/>
    <row r="1222" ht="30" customHeight="1" x14ac:dyDescent="0.2"/>
    <row r="1223" ht="30" customHeight="1" x14ac:dyDescent="0.2"/>
    <row r="1224" ht="30" customHeight="1" x14ac:dyDescent="0.2"/>
    <row r="1225" ht="30" customHeight="1" x14ac:dyDescent="0.2"/>
    <row r="1226" ht="30" customHeight="1" x14ac:dyDescent="0.2"/>
    <row r="1227" ht="30" customHeight="1" x14ac:dyDescent="0.2"/>
    <row r="1228" ht="30" customHeight="1" x14ac:dyDescent="0.2"/>
    <row r="1229" ht="30" customHeight="1" x14ac:dyDescent="0.2"/>
    <row r="1230" ht="30" customHeight="1" x14ac:dyDescent="0.2"/>
    <row r="1231" ht="30" customHeight="1" x14ac:dyDescent="0.2"/>
    <row r="1232" ht="30" customHeight="1" x14ac:dyDescent="0.2"/>
    <row r="1233" ht="30" customHeight="1" x14ac:dyDescent="0.2"/>
    <row r="1234" ht="30" customHeight="1" x14ac:dyDescent="0.2"/>
    <row r="1235" ht="30" customHeight="1" x14ac:dyDescent="0.2"/>
    <row r="1236" ht="30" customHeight="1" x14ac:dyDescent="0.2"/>
    <row r="1237" ht="30" customHeight="1" x14ac:dyDescent="0.2"/>
    <row r="1238" ht="30" customHeight="1" x14ac:dyDescent="0.2"/>
    <row r="1239" ht="30" customHeight="1" x14ac:dyDescent="0.2"/>
    <row r="1240" ht="30" customHeight="1" x14ac:dyDescent="0.2"/>
    <row r="1241" ht="30" customHeight="1" x14ac:dyDescent="0.2"/>
    <row r="1242" ht="30" customHeight="1" x14ac:dyDescent="0.2"/>
    <row r="1243" ht="30" customHeight="1" x14ac:dyDescent="0.2"/>
    <row r="1244" ht="30" customHeight="1" x14ac:dyDescent="0.2"/>
    <row r="1245" ht="30" customHeight="1" x14ac:dyDescent="0.2"/>
    <row r="1246" ht="30" customHeight="1" x14ac:dyDescent="0.2"/>
    <row r="1247" ht="30" customHeight="1" x14ac:dyDescent="0.2"/>
    <row r="1248" ht="30" customHeight="1" x14ac:dyDescent="0.2"/>
    <row r="1249" ht="30" customHeight="1" x14ac:dyDescent="0.2"/>
    <row r="1250" ht="30" customHeight="1" x14ac:dyDescent="0.2"/>
    <row r="1251" ht="30" customHeight="1" x14ac:dyDescent="0.2"/>
    <row r="1252" ht="30" customHeight="1" x14ac:dyDescent="0.2"/>
    <row r="1253" ht="30" customHeight="1" x14ac:dyDescent="0.2"/>
    <row r="1254" ht="30" customHeight="1" x14ac:dyDescent="0.2"/>
    <row r="1255" ht="30" customHeight="1" x14ac:dyDescent="0.2"/>
    <row r="1256" ht="30" customHeight="1" x14ac:dyDescent="0.2"/>
    <row r="1257" ht="30" customHeight="1" x14ac:dyDescent="0.2"/>
    <row r="1258" ht="30" customHeight="1" x14ac:dyDescent="0.2"/>
    <row r="1259" ht="30" customHeight="1" x14ac:dyDescent="0.2"/>
    <row r="1260" ht="30" customHeight="1" x14ac:dyDescent="0.2"/>
    <row r="1261" ht="30" customHeight="1" x14ac:dyDescent="0.2"/>
    <row r="1262" ht="30" customHeight="1" x14ac:dyDescent="0.2"/>
    <row r="1263" ht="30" customHeight="1" x14ac:dyDescent="0.2"/>
    <row r="1264" ht="30" customHeight="1" x14ac:dyDescent="0.2"/>
    <row r="1265" ht="30" customHeight="1" x14ac:dyDescent="0.2"/>
    <row r="1266" ht="30" customHeight="1" x14ac:dyDescent="0.2"/>
    <row r="1267" ht="30" customHeight="1" x14ac:dyDescent="0.2"/>
    <row r="1268" ht="30" customHeight="1" x14ac:dyDescent="0.2"/>
    <row r="1269" ht="30" customHeight="1" x14ac:dyDescent="0.2"/>
    <row r="1270" ht="30" customHeight="1" x14ac:dyDescent="0.2"/>
    <row r="1271" ht="30" customHeight="1" x14ac:dyDescent="0.2"/>
    <row r="1272" ht="30" customHeight="1" x14ac:dyDescent="0.2"/>
    <row r="1273" ht="30" customHeight="1" x14ac:dyDescent="0.2"/>
    <row r="1274" ht="30" customHeight="1" x14ac:dyDescent="0.2"/>
    <row r="1275" ht="30" customHeight="1" x14ac:dyDescent="0.2"/>
    <row r="1276" ht="30" customHeight="1" x14ac:dyDescent="0.2"/>
    <row r="1277" ht="30" customHeight="1" x14ac:dyDescent="0.2"/>
    <row r="1278" ht="30" customHeight="1" x14ac:dyDescent="0.2"/>
    <row r="1279" ht="30" customHeight="1" x14ac:dyDescent="0.2"/>
    <row r="1280" ht="30" customHeight="1" x14ac:dyDescent="0.2"/>
    <row r="1281" ht="30" customHeight="1" x14ac:dyDescent="0.2"/>
    <row r="1282" ht="30" customHeight="1" x14ac:dyDescent="0.2"/>
    <row r="1283" ht="30" customHeight="1" x14ac:dyDescent="0.2"/>
    <row r="1284" ht="30" customHeight="1" x14ac:dyDescent="0.2"/>
    <row r="1285" ht="30" customHeight="1" x14ac:dyDescent="0.2"/>
    <row r="1286" ht="30" customHeight="1" x14ac:dyDescent="0.2"/>
    <row r="1287" ht="30" customHeight="1" x14ac:dyDescent="0.2"/>
    <row r="1288" ht="30" customHeight="1" x14ac:dyDescent="0.2"/>
    <row r="1289" ht="30" customHeight="1" x14ac:dyDescent="0.2"/>
    <row r="1290" ht="30" customHeight="1" x14ac:dyDescent="0.2"/>
    <row r="1291" ht="30" customHeight="1" x14ac:dyDescent="0.2"/>
    <row r="1292" ht="30" customHeight="1" x14ac:dyDescent="0.2"/>
    <row r="1293" ht="30" customHeight="1" x14ac:dyDescent="0.2"/>
    <row r="1294" ht="30" customHeight="1" x14ac:dyDescent="0.2"/>
    <row r="1295" ht="30" customHeight="1" x14ac:dyDescent="0.2"/>
    <row r="1296" ht="30" customHeight="1" x14ac:dyDescent="0.2"/>
    <row r="1297" ht="30" customHeight="1" x14ac:dyDescent="0.2"/>
    <row r="1298" ht="30" customHeight="1" x14ac:dyDescent="0.2"/>
    <row r="1299" ht="30" customHeight="1" x14ac:dyDescent="0.2"/>
    <row r="1300" ht="30" customHeight="1" x14ac:dyDescent="0.2"/>
    <row r="1301" ht="30" customHeight="1" x14ac:dyDescent="0.2"/>
    <row r="1302" ht="30" customHeight="1" x14ac:dyDescent="0.2"/>
    <row r="1303" ht="30" customHeight="1" x14ac:dyDescent="0.2"/>
    <row r="1304" ht="30" customHeight="1" x14ac:dyDescent="0.2"/>
    <row r="1305" ht="30" customHeight="1" x14ac:dyDescent="0.2"/>
    <row r="1306" ht="30" customHeight="1" x14ac:dyDescent="0.2"/>
    <row r="1307" ht="30" customHeight="1" x14ac:dyDescent="0.2"/>
    <row r="1308" ht="30" customHeight="1" x14ac:dyDescent="0.2"/>
    <row r="1309" ht="30" customHeight="1" x14ac:dyDescent="0.2"/>
    <row r="1310" ht="30" customHeight="1" x14ac:dyDescent="0.2"/>
    <row r="1311" ht="30" customHeight="1" x14ac:dyDescent="0.2"/>
    <row r="1312" ht="30" customHeight="1" x14ac:dyDescent="0.2"/>
    <row r="1313" ht="30" customHeight="1" x14ac:dyDescent="0.2"/>
    <row r="1314" ht="30" customHeight="1" x14ac:dyDescent="0.2"/>
    <row r="1315" ht="30" customHeight="1" x14ac:dyDescent="0.2"/>
    <row r="1316" ht="30" customHeight="1" x14ac:dyDescent="0.2"/>
    <row r="1317" ht="30" customHeight="1" x14ac:dyDescent="0.2"/>
    <row r="1318" ht="30" customHeight="1" x14ac:dyDescent="0.2"/>
    <row r="1319" ht="30" customHeight="1" x14ac:dyDescent="0.2"/>
    <row r="1320" ht="30" customHeight="1" x14ac:dyDescent="0.2"/>
    <row r="1321" ht="30" customHeight="1" x14ac:dyDescent="0.2"/>
    <row r="1322" ht="30" customHeight="1" x14ac:dyDescent="0.2"/>
    <row r="1323" ht="30" customHeight="1" x14ac:dyDescent="0.2"/>
    <row r="1324" ht="30" customHeight="1" x14ac:dyDescent="0.2"/>
    <row r="1325" ht="30" customHeight="1" x14ac:dyDescent="0.2"/>
    <row r="1326" ht="30" customHeight="1" x14ac:dyDescent="0.2"/>
    <row r="1327" ht="30" customHeight="1" x14ac:dyDescent="0.2"/>
    <row r="1328" ht="30" customHeight="1" x14ac:dyDescent="0.2"/>
    <row r="1329" ht="30" customHeight="1" x14ac:dyDescent="0.2"/>
    <row r="1330" ht="30" customHeight="1" x14ac:dyDescent="0.2"/>
    <row r="1331" ht="30" customHeight="1" x14ac:dyDescent="0.2"/>
    <row r="1332" ht="30" customHeight="1" x14ac:dyDescent="0.2"/>
    <row r="1333" ht="30" customHeight="1" x14ac:dyDescent="0.2"/>
    <row r="1334" ht="30" customHeight="1" x14ac:dyDescent="0.2"/>
    <row r="1335" ht="30" customHeight="1" x14ac:dyDescent="0.2"/>
    <row r="1336" ht="30" customHeight="1" x14ac:dyDescent="0.2"/>
    <row r="1337" ht="30" customHeight="1" x14ac:dyDescent="0.2"/>
    <row r="1338" ht="30" customHeight="1" x14ac:dyDescent="0.2"/>
    <row r="1339" ht="30" customHeight="1" x14ac:dyDescent="0.2"/>
    <row r="1340" ht="30" customHeight="1" x14ac:dyDescent="0.2"/>
    <row r="1341" ht="30" customHeight="1" x14ac:dyDescent="0.2"/>
    <row r="1342" ht="30" customHeight="1" x14ac:dyDescent="0.2"/>
    <row r="1343" ht="30" customHeight="1" x14ac:dyDescent="0.2"/>
    <row r="1344" ht="30" customHeight="1" x14ac:dyDescent="0.2"/>
    <row r="1345" ht="30" customHeight="1" x14ac:dyDescent="0.2"/>
    <row r="1346" ht="30" customHeight="1" x14ac:dyDescent="0.2"/>
    <row r="1347" ht="30" customHeight="1" x14ac:dyDescent="0.2"/>
    <row r="1348" ht="30" customHeight="1" x14ac:dyDescent="0.2"/>
    <row r="1349" ht="30" customHeight="1" x14ac:dyDescent="0.2"/>
    <row r="1350" ht="30" customHeight="1" x14ac:dyDescent="0.2"/>
    <row r="1351" ht="30" customHeight="1" x14ac:dyDescent="0.2"/>
    <row r="1352" ht="30" customHeight="1" x14ac:dyDescent="0.2"/>
    <row r="1353" ht="30" customHeight="1" x14ac:dyDescent="0.2"/>
    <row r="1354" ht="30" customHeight="1" x14ac:dyDescent="0.2"/>
    <row r="1355" ht="30" customHeight="1" x14ac:dyDescent="0.2"/>
    <row r="1356" ht="30" customHeight="1" x14ac:dyDescent="0.2"/>
    <row r="1357" ht="30" customHeight="1" x14ac:dyDescent="0.2"/>
    <row r="1358" ht="30" customHeight="1" x14ac:dyDescent="0.2"/>
    <row r="1359" ht="30" customHeight="1" x14ac:dyDescent="0.2"/>
    <row r="1360" ht="30" customHeight="1" x14ac:dyDescent="0.2"/>
    <row r="1361" ht="30" customHeight="1" x14ac:dyDescent="0.2"/>
    <row r="1362" ht="30" customHeight="1" x14ac:dyDescent="0.2"/>
    <row r="1363" ht="30" customHeight="1" x14ac:dyDescent="0.2"/>
    <row r="1364" ht="30" customHeight="1" x14ac:dyDescent="0.2"/>
    <row r="1365" ht="30" customHeight="1" x14ac:dyDescent="0.2"/>
    <row r="1366" ht="30" customHeight="1" x14ac:dyDescent="0.2"/>
    <row r="1367" ht="30" customHeight="1" x14ac:dyDescent="0.2"/>
    <row r="1368" ht="30" customHeight="1" x14ac:dyDescent="0.2"/>
    <row r="1369" ht="30" customHeight="1" x14ac:dyDescent="0.2"/>
    <row r="1370" ht="30" customHeight="1" x14ac:dyDescent="0.2"/>
    <row r="1371" ht="30" customHeight="1" x14ac:dyDescent="0.2"/>
    <row r="1372" ht="30" customHeight="1" x14ac:dyDescent="0.2"/>
    <row r="1373" ht="30" customHeight="1" x14ac:dyDescent="0.2"/>
    <row r="1374" ht="30" customHeight="1" x14ac:dyDescent="0.2"/>
    <row r="1375" ht="30" customHeight="1" x14ac:dyDescent="0.2"/>
    <row r="1376" ht="30" customHeight="1" x14ac:dyDescent="0.2"/>
    <row r="1377" ht="30" customHeight="1" x14ac:dyDescent="0.2"/>
    <row r="1378" ht="30" customHeight="1" x14ac:dyDescent="0.2"/>
    <row r="1379" ht="30" customHeight="1" x14ac:dyDescent="0.2"/>
    <row r="1380" ht="30" customHeight="1" x14ac:dyDescent="0.2"/>
    <row r="1381" ht="30" customHeight="1" x14ac:dyDescent="0.2"/>
    <row r="1382" ht="30" customHeight="1" x14ac:dyDescent="0.2"/>
    <row r="1383" ht="30" customHeight="1" x14ac:dyDescent="0.2"/>
    <row r="1384" ht="30" customHeight="1" x14ac:dyDescent="0.2"/>
    <row r="1385" ht="30" customHeight="1" x14ac:dyDescent="0.2"/>
    <row r="1386" ht="30" customHeight="1" x14ac:dyDescent="0.2"/>
    <row r="1387" ht="30" customHeight="1" x14ac:dyDescent="0.2"/>
    <row r="1388" ht="30" customHeight="1" x14ac:dyDescent="0.2"/>
    <row r="1389" ht="30" customHeight="1" x14ac:dyDescent="0.2"/>
    <row r="1390" ht="30" customHeight="1" x14ac:dyDescent="0.2"/>
    <row r="1391" ht="30" customHeight="1" x14ac:dyDescent="0.2"/>
    <row r="1392" ht="30" customHeight="1" x14ac:dyDescent="0.2"/>
    <row r="1393" ht="30" customHeight="1" x14ac:dyDescent="0.2"/>
    <row r="1394" ht="30" customHeight="1" x14ac:dyDescent="0.2"/>
    <row r="1395" ht="30" customHeight="1" x14ac:dyDescent="0.2"/>
    <row r="1396" ht="30" customHeight="1" x14ac:dyDescent="0.2"/>
    <row r="1397" ht="30" customHeight="1" x14ac:dyDescent="0.2"/>
    <row r="1398" ht="30" customHeight="1" x14ac:dyDescent="0.2"/>
    <row r="1399" ht="30" customHeight="1" x14ac:dyDescent="0.2"/>
    <row r="1400" ht="30" customHeight="1" x14ac:dyDescent="0.2"/>
    <row r="1401" ht="30" customHeight="1" x14ac:dyDescent="0.2"/>
    <row r="1402" ht="30" customHeight="1" x14ac:dyDescent="0.2"/>
    <row r="1403" ht="30" customHeight="1" x14ac:dyDescent="0.2"/>
    <row r="1404" ht="30" customHeight="1" x14ac:dyDescent="0.2"/>
    <row r="1405" ht="30" customHeight="1" x14ac:dyDescent="0.2"/>
    <row r="1406" ht="30" customHeight="1" x14ac:dyDescent="0.2"/>
    <row r="1407" ht="30" customHeight="1" x14ac:dyDescent="0.2"/>
    <row r="1408" ht="30" customHeight="1" x14ac:dyDescent="0.2"/>
    <row r="1409" ht="30" customHeight="1" x14ac:dyDescent="0.2"/>
    <row r="1410" ht="30" customHeight="1" x14ac:dyDescent="0.2"/>
    <row r="1411" ht="30" customHeight="1" x14ac:dyDescent="0.2"/>
    <row r="1412" ht="30" customHeight="1" x14ac:dyDescent="0.2"/>
    <row r="1413" ht="30" customHeight="1" x14ac:dyDescent="0.2"/>
    <row r="1414" ht="30" customHeight="1" x14ac:dyDescent="0.2"/>
    <row r="1415" ht="30" customHeight="1" x14ac:dyDescent="0.2"/>
    <row r="1416" ht="30" customHeight="1" x14ac:dyDescent="0.2"/>
    <row r="1417" ht="30" customHeight="1" x14ac:dyDescent="0.2"/>
    <row r="1418" ht="30" customHeight="1" x14ac:dyDescent="0.2"/>
    <row r="1419" ht="30" customHeight="1" x14ac:dyDescent="0.2"/>
    <row r="1420" ht="30" customHeight="1" x14ac:dyDescent="0.2"/>
    <row r="1421" ht="30" customHeight="1" x14ac:dyDescent="0.2"/>
    <row r="1422" ht="30" customHeight="1" x14ac:dyDescent="0.2"/>
    <row r="1423" ht="30" customHeight="1" x14ac:dyDescent="0.2"/>
    <row r="1424" ht="30" customHeight="1" x14ac:dyDescent="0.2"/>
    <row r="1425" ht="30" customHeight="1" x14ac:dyDescent="0.2"/>
    <row r="1426" ht="30" customHeight="1" x14ac:dyDescent="0.2"/>
    <row r="1427" ht="30" customHeight="1" x14ac:dyDescent="0.2"/>
    <row r="1428" ht="30" customHeight="1" x14ac:dyDescent="0.2"/>
    <row r="1429" ht="30" customHeight="1" x14ac:dyDescent="0.2"/>
    <row r="1430" ht="30" customHeight="1" x14ac:dyDescent="0.2"/>
    <row r="1431" ht="30" customHeight="1" x14ac:dyDescent="0.2"/>
    <row r="1432" ht="30" customHeight="1" x14ac:dyDescent="0.2"/>
    <row r="1433" ht="30" customHeight="1" x14ac:dyDescent="0.2"/>
    <row r="1434" ht="30" customHeight="1" x14ac:dyDescent="0.2"/>
    <row r="1435" ht="30" customHeight="1" x14ac:dyDescent="0.2"/>
    <row r="1436" ht="30" customHeight="1" x14ac:dyDescent="0.2"/>
    <row r="1437" ht="30" customHeight="1" x14ac:dyDescent="0.2"/>
    <row r="1438" ht="30" customHeight="1" x14ac:dyDescent="0.2"/>
    <row r="1439" ht="30" customHeight="1" x14ac:dyDescent="0.2"/>
    <row r="1440" ht="30" customHeight="1" x14ac:dyDescent="0.2"/>
    <row r="1441" ht="30" customHeight="1" x14ac:dyDescent="0.2"/>
    <row r="1442" ht="30" customHeight="1" x14ac:dyDescent="0.2"/>
    <row r="1443" ht="30" customHeight="1" x14ac:dyDescent="0.2"/>
    <row r="1444" ht="30" customHeight="1" x14ac:dyDescent="0.2"/>
    <row r="1445" ht="30" customHeight="1" x14ac:dyDescent="0.2"/>
    <row r="1446" ht="30" customHeight="1" x14ac:dyDescent="0.2"/>
    <row r="1447" ht="30" customHeight="1" x14ac:dyDescent="0.2"/>
    <row r="1448" ht="30" customHeight="1" x14ac:dyDescent="0.2"/>
    <row r="1449" ht="30" customHeight="1" x14ac:dyDescent="0.2"/>
    <row r="1450" ht="30" customHeight="1" x14ac:dyDescent="0.2"/>
    <row r="1451" ht="30" customHeight="1" x14ac:dyDescent="0.2"/>
    <row r="1452" ht="30" customHeight="1" x14ac:dyDescent="0.2"/>
    <row r="1453" ht="30" customHeight="1" x14ac:dyDescent="0.2"/>
    <row r="1454" ht="30" customHeight="1" x14ac:dyDescent="0.2"/>
    <row r="1455" ht="30" customHeight="1" x14ac:dyDescent="0.2"/>
    <row r="1456" ht="30" customHeight="1" x14ac:dyDescent="0.2"/>
    <row r="1457" ht="30" customHeight="1" x14ac:dyDescent="0.2"/>
    <row r="1458" ht="30" customHeight="1" x14ac:dyDescent="0.2"/>
    <row r="1459" ht="30" customHeight="1" x14ac:dyDescent="0.2"/>
    <row r="1460" ht="30" customHeight="1" x14ac:dyDescent="0.2"/>
    <row r="1461" ht="30" customHeight="1" x14ac:dyDescent="0.2"/>
    <row r="1462" ht="30" customHeight="1" x14ac:dyDescent="0.2"/>
    <row r="1463" ht="30" customHeight="1" x14ac:dyDescent="0.2"/>
    <row r="1464" ht="30" customHeight="1" x14ac:dyDescent="0.2"/>
    <row r="1465" ht="30" customHeight="1" x14ac:dyDescent="0.2"/>
    <row r="1466" ht="30" customHeight="1" x14ac:dyDescent="0.2"/>
    <row r="1467" ht="30" customHeight="1" x14ac:dyDescent="0.2"/>
    <row r="1468" ht="30" customHeight="1" x14ac:dyDescent="0.2"/>
    <row r="1469" ht="30" customHeight="1" x14ac:dyDescent="0.2"/>
    <row r="1470" ht="30" customHeight="1" x14ac:dyDescent="0.2"/>
    <row r="1471" ht="30" customHeight="1" x14ac:dyDescent="0.2"/>
    <row r="1472" ht="30" customHeight="1" x14ac:dyDescent="0.2"/>
    <row r="1473" ht="30" customHeight="1" x14ac:dyDescent="0.2"/>
    <row r="1474" ht="30" customHeight="1" x14ac:dyDescent="0.2"/>
    <row r="1475" ht="30" customHeight="1" x14ac:dyDescent="0.2"/>
    <row r="1476" ht="30" customHeight="1" x14ac:dyDescent="0.2"/>
    <row r="1477" ht="30" customHeight="1" x14ac:dyDescent="0.2"/>
    <row r="1478" ht="30" customHeight="1" x14ac:dyDescent="0.2"/>
    <row r="1479" ht="30" customHeight="1" x14ac:dyDescent="0.2"/>
    <row r="1480" ht="30" customHeight="1" x14ac:dyDescent="0.2"/>
    <row r="1481" ht="30" customHeight="1" x14ac:dyDescent="0.2"/>
    <row r="1482" ht="30" customHeight="1" x14ac:dyDescent="0.2"/>
    <row r="1483" ht="30" customHeight="1" x14ac:dyDescent="0.2"/>
    <row r="1484" ht="30" customHeight="1" x14ac:dyDescent="0.2"/>
    <row r="1485" ht="30" customHeight="1" x14ac:dyDescent="0.2"/>
    <row r="1486" ht="30" customHeight="1" x14ac:dyDescent="0.2"/>
    <row r="1487" ht="30" customHeight="1" x14ac:dyDescent="0.2"/>
    <row r="1488" ht="30" customHeight="1" x14ac:dyDescent="0.2"/>
    <row r="1489" ht="30" customHeight="1" x14ac:dyDescent="0.2"/>
    <row r="1490" ht="30" customHeight="1" x14ac:dyDescent="0.2"/>
    <row r="1491" ht="30" customHeight="1" x14ac:dyDescent="0.2"/>
    <row r="1492" ht="30" customHeight="1" x14ac:dyDescent="0.2"/>
    <row r="1493" ht="30" customHeight="1" x14ac:dyDescent="0.2"/>
    <row r="1494" ht="30" customHeight="1" x14ac:dyDescent="0.2"/>
    <row r="1495" ht="30" customHeight="1" x14ac:dyDescent="0.2"/>
    <row r="1496" ht="30" customHeight="1" x14ac:dyDescent="0.2"/>
    <row r="1497" ht="30" customHeight="1" x14ac:dyDescent="0.2"/>
    <row r="1498" ht="30" customHeight="1" x14ac:dyDescent="0.2"/>
    <row r="1499" ht="30" customHeight="1" x14ac:dyDescent="0.2"/>
    <row r="1500" ht="30" customHeight="1" x14ac:dyDescent="0.2"/>
    <row r="1501" ht="30" customHeight="1" x14ac:dyDescent="0.2"/>
    <row r="1502" ht="30" customHeight="1" x14ac:dyDescent="0.2"/>
    <row r="1503" ht="30" customHeight="1" x14ac:dyDescent="0.2"/>
    <row r="1504" ht="30" customHeight="1" x14ac:dyDescent="0.2"/>
    <row r="1505" ht="30" customHeight="1" x14ac:dyDescent="0.2"/>
    <row r="1506" ht="30" customHeight="1" x14ac:dyDescent="0.2"/>
    <row r="1507" ht="30" customHeight="1" x14ac:dyDescent="0.2"/>
    <row r="1508" ht="30" customHeight="1" x14ac:dyDescent="0.2"/>
    <row r="1509" ht="30" customHeight="1" x14ac:dyDescent="0.2"/>
    <row r="1510" ht="30" customHeight="1" x14ac:dyDescent="0.2"/>
    <row r="1511" ht="30" customHeight="1" x14ac:dyDescent="0.2"/>
    <row r="1512" ht="30" customHeight="1" x14ac:dyDescent="0.2"/>
    <row r="1513" ht="30" customHeight="1" x14ac:dyDescent="0.2"/>
    <row r="1514" ht="30" customHeight="1" x14ac:dyDescent="0.2"/>
    <row r="1515" ht="30" customHeight="1" x14ac:dyDescent="0.2"/>
    <row r="1516" ht="30" customHeight="1" x14ac:dyDescent="0.2"/>
    <row r="1517" ht="30" customHeight="1" x14ac:dyDescent="0.2"/>
    <row r="1518" ht="30" customHeight="1" x14ac:dyDescent="0.2"/>
    <row r="1519" ht="30" customHeight="1" x14ac:dyDescent="0.2"/>
    <row r="1520" ht="30" customHeight="1" x14ac:dyDescent="0.2"/>
    <row r="1521" ht="30" customHeight="1" x14ac:dyDescent="0.2"/>
    <row r="1522" ht="30" customHeight="1" x14ac:dyDescent="0.2"/>
    <row r="1523" ht="30" customHeight="1" x14ac:dyDescent="0.2"/>
    <row r="1524" ht="30" customHeight="1" x14ac:dyDescent="0.2"/>
    <row r="1525" ht="30" customHeight="1" x14ac:dyDescent="0.2"/>
    <row r="1526" ht="30" customHeight="1" x14ac:dyDescent="0.2"/>
    <row r="1527" ht="30" customHeight="1" x14ac:dyDescent="0.2"/>
    <row r="1528" ht="30" customHeight="1" x14ac:dyDescent="0.2"/>
    <row r="1529" ht="30" customHeight="1" x14ac:dyDescent="0.2"/>
    <row r="1530" ht="30" customHeight="1" x14ac:dyDescent="0.2"/>
    <row r="1531" ht="30" customHeight="1" x14ac:dyDescent="0.2"/>
    <row r="1532" ht="30" customHeight="1" x14ac:dyDescent="0.2"/>
    <row r="1533" ht="30" customHeight="1" x14ac:dyDescent="0.2"/>
    <row r="1534" ht="30" customHeight="1" x14ac:dyDescent="0.2"/>
    <row r="1535" ht="30" customHeight="1" x14ac:dyDescent="0.2"/>
    <row r="1536" ht="30" customHeight="1" x14ac:dyDescent="0.2"/>
    <row r="1537" ht="30" customHeight="1" x14ac:dyDescent="0.2"/>
    <row r="1538" ht="30" customHeight="1" x14ac:dyDescent="0.2"/>
    <row r="1539" ht="30" customHeight="1" x14ac:dyDescent="0.2"/>
    <row r="1540" ht="30" customHeight="1" x14ac:dyDescent="0.2"/>
    <row r="1541" ht="30" customHeight="1" x14ac:dyDescent="0.2"/>
    <row r="1542" ht="30" customHeight="1" x14ac:dyDescent="0.2"/>
    <row r="1543" ht="30" customHeight="1" x14ac:dyDescent="0.2"/>
    <row r="1544" ht="30" customHeight="1" x14ac:dyDescent="0.2"/>
    <row r="1545" ht="30" customHeight="1" x14ac:dyDescent="0.2"/>
    <row r="1546" ht="30" customHeight="1" x14ac:dyDescent="0.2"/>
    <row r="1547" ht="30" customHeight="1" x14ac:dyDescent="0.2"/>
    <row r="1548" ht="30" customHeight="1" x14ac:dyDescent="0.2"/>
    <row r="1549" ht="30" customHeight="1" x14ac:dyDescent="0.2"/>
    <row r="1550" ht="30" customHeight="1" x14ac:dyDescent="0.2"/>
    <row r="1551" ht="30" customHeight="1" x14ac:dyDescent="0.2"/>
    <row r="1552" ht="30" customHeight="1" x14ac:dyDescent="0.2"/>
    <row r="1553" ht="30" customHeight="1" x14ac:dyDescent="0.2"/>
    <row r="1554" ht="30" customHeight="1" x14ac:dyDescent="0.2"/>
    <row r="1555" ht="30" customHeight="1" x14ac:dyDescent="0.2"/>
    <row r="1556" ht="30" customHeight="1" x14ac:dyDescent="0.2"/>
    <row r="1557" ht="30" customHeight="1" x14ac:dyDescent="0.2"/>
    <row r="1558" ht="30" customHeight="1" x14ac:dyDescent="0.2"/>
    <row r="1559" ht="30" customHeight="1" x14ac:dyDescent="0.2"/>
    <row r="1560" ht="30" customHeight="1" x14ac:dyDescent="0.2"/>
    <row r="1561" ht="30" customHeight="1" x14ac:dyDescent="0.2"/>
    <row r="1562" ht="30" customHeight="1" x14ac:dyDescent="0.2"/>
    <row r="1563" ht="30" customHeight="1" x14ac:dyDescent="0.2"/>
    <row r="1564" ht="30" customHeight="1" x14ac:dyDescent="0.2"/>
    <row r="1565" ht="30" customHeight="1" x14ac:dyDescent="0.2"/>
    <row r="1566" ht="30" customHeight="1" x14ac:dyDescent="0.2"/>
    <row r="1567" ht="30" customHeight="1" x14ac:dyDescent="0.2"/>
    <row r="1568" ht="30" customHeight="1" x14ac:dyDescent="0.2"/>
    <row r="1569" ht="30" customHeight="1" x14ac:dyDescent="0.2"/>
    <row r="1570" ht="30" customHeight="1" x14ac:dyDescent="0.2"/>
    <row r="1571" ht="30" customHeight="1" x14ac:dyDescent="0.2"/>
    <row r="1572" ht="30" customHeight="1" x14ac:dyDescent="0.2"/>
    <row r="1573" ht="30" customHeight="1" x14ac:dyDescent="0.2"/>
    <row r="1574" ht="30" customHeight="1" x14ac:dyDescent="0.2"/>
    <row r="1575" ht="30" customHeight="1" x14ac:dyDescent="0.2"/>
    <row r="1576" ht="30" customHeight="1" x14ac:dyDescent="0.2"/>
    <row r="1577" ht="30" customHeight="1" x14ac:dyDescent="0.2"/>
    <row r="1578" ht="30" customHeight="1" x14ac:dyDescent="0.2"/>
    <row r="1579" ht="30" customHeight="1" x14ac:dyDescent="0.2"/>
    <row r="1580" ht="30" customHeight="1" x14ac:dyDescent="0.2"/>
    <row r="1581" ht="30" customHeight="1" x14ac:dyDescent="0.2"/>
    <row r="1582" ht="30" customHeight="1" x14ac:dyDescent="0.2"/>
    <row r="1583" ht="30" customHeight="1" x14ac:dyDescent="0.2"/>
    <row r="1584" ht="30" customHeight="1" x14ac:dyDescent="0.2"/>
    <row r="1585" ht="30" customHeight="1" x14ac:dyDescent="0.2"/>
    <row r="1586" ht="30" customHeight="1" x14ac:dyDescent="0.2"/>
    <row r="1587" ht="30" customHeight="1" x14ac:dyDescent="0.2"/>
    <row r="1588" ht="30" customHeight="1" x14ac:dyDescent="0.2"/>
    <row r="1589" ht="30" customHeight="1" x14ac:dyDescent="0.2"/>
    <row r="1590" ht="30" customHeight="1" x14ac:dyDescent="0.2"/>
    <row r="1591" ht="30" customHeight="1" x14ac:dyDescent="0.2"/>
    <row r="1592" ht="30" customHeight="1" x14ac:dyDescent="0.2"/>
    <row r="1593" ht="30" customHeight="1" x14ac:dyDescent="0.2"/>
    <row r="1594" ht="30" customHeight="1" x14ac:dyDescent="0.2"/>
    <row r="1595" ht="30" customHeight="1" x14ac:dyDescent="0.2"/>
    <row r="1596" ht="30" customHeight="1" x14ac:dyDescent="0.2"/>
    <row r="1597" ht="30" customHeight="1" x14ac:dyDescent="0.2"/>
    <row r="1598" ht="30" customHeight="1" x14ac:dyDescent="0.2"/>
    <row r="1599" ht="30" customHeight="1" x14ac:dyDescent="0.2"/>
    <row r="1600" ht="30" customHeight="1" x14ac:dyDescent="0.2"/>
    <row r="1601" ht="30" customHeight="1" x14ac:dyDescent="0.2"/>
    <row r="1602" ht="30" customHeight="1" x14ac:dyDescent="0.2"/>
    <row r="1603" ht="30" customHeight="1" x14ac:dyDescent="0.2"/>
    <row r="1604" ht="30" customHeight="1" x14ac:dyDescent="0.2"/>
    <row r="1605" ht="30" customHeight="1" x14ac:dyDescent="0.2"/>
    <row r="1606" ht="30" customHeight="1" x14ac:dyDescent="0.2"/>
    <row r="1607" ht="30" customHeight="1" x14ac:dyDescent="0.2"/>
    <row r="1608" ht="30" customHeight="1" x14ac:dyDescent="0.2"/>
    <row r="1609" ht="30" customHeight="1" x14ac:dyDescent="0.2"/>
    <row r="1610" ht="30" customHeight="1" x14ac:dyDescent="0.2"/>
    <row r="1611" ht="30" customHeight="1" x14ac:dyDescent="0.2"/>
    <row r="1612" ht="30" customHeight="1" x14ac:dyDescent="0.2"/>
    <row r="1613" ht="30" customHeight="1" x14ac:dyDescent="0.2"/>
    <row r="1614" ht="30" customHeight="1" x14ac:dyDescent="0.2"/>
    <row r="1615" ht="30" customHeight="1" x14ac:dyDescent="0.2"/>
    <row r="1616" ht="30" customHeight="1" x14ac:dyDescent="0.2"/>
    <row r="1617" ht="30" customHeight="1" x14ac:dyDescent="0.2"/>
    <row r="1618" ht="30" customHeight="1" x14ac:dyDescent="0.2"/>
    <row r="1619" ht="30" customHeight="1" x14ac:dyDescent="0.2"/>
    <row r="1620" ht="30" customHeight="1" x14ac:dyDescent="0.2"/>
    <row r="1621" ht="30" customHeight="1" x14ac:dyDescent="0.2"/>
    <row r="1622" ht="30" customHeight="1" x14ac:dyDescent="0.2"/>
    <row r="1623" ht="30" customHeight="1" x14ac:dyDescent="0.2"/>
    <row r="1624" ht="30" customHeight="1" x14ac:dyDescent="0.2"/>
    <row r="1625" ht="30" customHeight="1" x14ac:dyDescent="0.2"/>
    <row r="1626" ht="30" customHeight="1" x14ac:dyDescent="0.2"/>
    <row r="1627" ht="30" customHeight="1" x14ac:dyDescent="0.2"/>
    <row r="1628" ht="30" customHeight="1" x14ac:dyDescent="0.2"/>
    <row r="1629" ht="30" customHeight="1" x14ac:dyDescent="0.2"/>
    <row r="1630" ht="30" customHeight="1" x14ac:dyDescent="0.2"/>
    <row r="1631" ht="30" customHeight="1" x14ac:dyDescent="0.2"/>
    <row r="1632" ht="30" customHeight="1" x14ac:dyDescent="0.2"/>
    <row r="1633" ht="30" customHeight="1" x14ac:dyDescent="0.2"/>
    <row r="1634" ht="30" customHeight="1" x14ac:dyDescent="0.2"/>
    <row r="1635" ht="30" customHeight="1" x14ac:dyDescent="0.2"/>
    <row r="1636" ht="30" customHeight="1" x14ac:dyDescent="0.2"/>
    <row r="1637" ht="30" customHeight="1" x14ac:dyDescent="0.2"/>
    <row r="1638" ht="30" customHeight="1" x14ac:dyDescent="0.2"/>
    <row r="1639" ht="30" customHeight="1" x14ac:dyDescent="0.2"/>
    <row r="1640" ht="30" customHeight="1" x14ac:dyDescent="0.2"/>
    <row r="1641" ht="30" customHeight="1" x14ac:dyDescent="0.2"/>
    <row r="1642" ht="30" customHeight="1" x14ac:dyDescent="0.2"/>
    <row r="1643" ht="30" customHeight="1" x14ac:dyDescent="0.2"/>
    <row r="1644" ht="30" customHeight="1" x14ac:dyDescent="0.2"/>
    <row r="1645" ht="30" customHeight="1" x14ac:dyDescent="0.2"/>
    <row r="1646" ht="30" customHeight="1" x14ac:dyDescent="0.2"/>
    <row r="1647" ht="30" customHeight="1" x14ac:dyDescent="0.2"/>
    <row r="1648" ht="30" customHeight="1" x14ac:dyDescent="0.2"/>
    <row r="1649" ht="30" customHeight="1" x14ac:dyDescent="0.2"/>
    <row r="1650" ht="30" customHeight="1" x14ac:dyDescent="0.2"/>
    <row r="1651" ht="30" customHeight="1" x14ac:dyDescent="0.2"/>
    <row r="1652" ht="30" customHeight="1" x14ac:dyDescent="0.2"/>
    <row r="1653" ht="30" customHeight="1" x14ac:dyDescent="0.2"/>
    <row r="1654" ht="30" customHeight="1" x14ac:dyDescent="0.2"/>
    <row r="1655" ht="30" customHeight="1" x14ac:dyDescent="0.2"/>
    <row r="1656" ht="30" customHeight="1" x14ac:dyDescent="0.2"/>
    <row r="1657" ht="30" customHeight="1" x14ac:dyDescent="0.2"/>
    <row r="1658" ht="30" customHeight="1" x14ac:dyDescent="0.2"/>
    <row r="1659" ht="30" customHeight="1" x14ac:dyDescent="0.2"/>
    <row r="1660" ht="30" customHeight="1" x14ac:dyDescent="0.2"/>
    <row r="1661" ht="30" customHeight="1" x14ac:dyDescent="0.2"/>
    <row r="1662" ht="30" customHeight="1" x14ac:dyDescent="0.2"/>
    <row r="1663" ht="30" customHeight="1" x14ac:dyDescent="0.2"/>
    <row r="1664" ht="30" customHeight="1" x14ac:dyDescent="0.2"/>
    <row r="1665" ht="30" customHeight="1" x14ac:dyDescent="0.2"/>
    <row r="1666" ht="30" customHeight="1" x14ac:dyDescent="0.2"/>
    <row r="1667" ht="30" customHeight="1" x14ac:dyDescent="0.2"/>
    <row r="1668" ht="30" customHeight="1" x14ac:dyDescent="0.2"/>
    <row r="1669" ht="30" customHeight="1" x14ac:dyDescent="0.2"/>
    <row r="1670" ht="30" customHeight="1" x14ac:dyDescent="0.2"/>
    <row r="1671" ht="30" customHeight="1" x14ac:dyDescent="0.2"/>
    <row r="1672" ht="30" customHeight="1" x14ac:dyDescent="0.2"/>
    <row r="1673" ht="30" customHeight="1" x14ac:dyDescent="0.2"/>
    <row r="1674" ht="30" customHeight="1" x14ac:dyDescent="0.2"/>
    <row r="1675" ht="30" customHeight="1" x14ac:dyDescent="0.2"/>
    <row r="1676" ht="30" customHeight="1" x14ac:dyDescent="0.2"/>
    <row r="1677" ht="30" customHeight="1" x14ac:dyDescent="0.2"/>
    <row r="1678" ht="30" customHeight="1" x14ac:dyDescent="0.2"/>
    <row r="1679" ht="30" customHeight="1" x14ac:dyDescent="0.2"/>
    <row r="1680" ht="30" customHeight="1" x14ac:dyDescent="0.2"/>
    <row r="1681" ht="30" customHeight="1" x14ac:dyDescent="0.2"/>
    <row r="1682" ht="30" customHeight="1" x14ac:dyDescent="0.2"/>
    <row r="1683" ht="30" customHeight="1" x14ac:dyDescent="0.2"/>
    <row r="1684" ht="30" customHeight="1" x14ac:dyDescent="0.2"/>
    <row r="1685" ht="30" customHeight="1" x14ac:dyDescent="0.2"/>
    <row r="1686" ht="30" customHeight="1" x14ac:dyDescent="0.2"/>
    <row r="1687" ht="30" customHeight="1" x14ac:dyDescent="0.2"/>
    <row r="1688" ht="30" customHeight="1" x14ac:dyDescent="0.2"/>
    <row r="1689" ht="30" customHeight="1" x14ac:dyDescent="0.2"/>
    <row r="1690" ht="30" customHeight="1" x14ac:dyDescent="0.2"/>
    <row r="1691" ht="30" customHeight="1" x14ac:dyDescent="0.2"/>
    <row r="1692" ht="30" customHeight="1" x14ac:dyDescent="0.2"/>
    <row r="1693" ht="30" customHeight="1" x14ac:dyDescent="0.2"/>
    <row r="1694" ht="30" customHeight="1" x14ac:dyDescent="0.2"/>
    <row r="1695" ht="30" customHeight="1" x14ac:dyDescent="0.2"/>
    <row r="1696" ht="30" customHeight="1" x14ac:dyDescent="0.2"/>
    <row r="1697" ht="30" customHeight="1" x14ac:dyDescent="0.2"/>
    <row r="1698" ht="30" customHeight="1" x14ac:dyDescent="0.2"/>
    <row r="1699" ht="30" customHeight="1" x14ac:dyDescent="0.2"/>
    <row r="1700" ht="30" customHeight="1" x14ac:dyDescent="0.2"/>
    <row r="1701" ht="30" customHeight="1" x14ac:dyDescent="0.2"/>
    <row r="1702" ht="30" customHeight="1" x14ac:dyDescent="0.2"/>
    <row r="1703" ht="30" customHeight="1" x14ac:dyDescent="0.2"/>
    <row r="1704" ht="30" customHeight="1" x14ac:dyDescent="0.2"/>
    <row r="1705" ht="30" customHeight="1" x14ac:dyDescent="0.2"/>
    <row r="1706" ht="30" customHeight="1" x14ac:dyDescent="0.2"/>
    <row r="1707" ht="30" customHeight="1" x14ac:dyDescent="0.2"/>
    <row r="1708" ht="30" customHeight="1" x14ac:dyDescent="0.2"/>
    <row r="1709" ht="30" customHeight="1" x14ac:dyDescent="0.2"/>
    <row r="1710" ht="30" customHeight="1" x14ac:dyDescent="0.2"/>
    <row r="1711" ht="30" customHeight="1" x14ac:dyDescent="0.2"/>
    <row r="1712" ht="30" customHeight="1" x14ac:dyDescent="0.2"/>
    <row r="1713" ht="30" customHeight="1" x14ac:dyDescent="0.2"/>
    <row r="1714" ht="30" customHeight="1" x14ac:dyDescent="0.2"/>
    <row r="1715" ht="30" customHeight="1" x14ac:dyDescent="0.2"/>
    <row r="1716" ht="30" customHeight="1" x14ac:dyDescent="0.2"/>
    <row r="1717" ht="30" customHeight="1" x14ac:dyDescent="0.2"/>
    <row r="1718" ht="30" customHeight="1" x14ac:dyDescent="0.2"/>
    <row r="1719" ht="30" customHeight="1" x14ac:dyDescent="0.2"/>
    <row r="1720" ht="30" customHeight="1" x14ac:dyDescent="0.2"/>
    <row r="1721" ht="30" customHeight="1" x14ac:dyDescent="0.2"/>
    <row r="1722" ht="30" customHeight="1" x14ac:dyDescent="0.2"/>
    <row r="1723" ht="30" customHeight="1" x14ac:dyDescent="0.2"/>
    <row r="1724" ht="30" customHeight="1" x14ac:dyDescent="0.2"/>
    <row r="1725" ht="30" customHeight="1" x14ac:dyDescent="0.2"/>
    <row r="1726" ht="30" customHeight="1" x14ac:dyDescent="0.2"/>
    <row r="1727" ht="30" customHeight="1" x14ac:dyDescent="0.2"/>
    <row r="1728" ht="30" customHeight="1" x14ac:dyDescent="0.2"/>
    <row r="1729" ht="30" customHeight="1" x14ac:dyDescent="0.2"/>
    <row r="1730" ht="30" customHeight="1" x14ac:dyDescent="0.2"/>
    <row r="1731" ht="30" customHeight="1" x14ac:dyDescent="0.2"/>
    <row r="1732" ht="30" customHeight="1" x14ac:dyDescent="0.2"/>
    <row r="1733" ht="30" customHeight="1" x14ac:dyDescent="0.2"/>
    <row r="1734" ht="30" customHeight="1" x14ac:dyDescent="0.2"/>
    <row r="1735" ht="30" customHeight="1" x14ac:dyDescent="0.2"/>
    <row r="1736" ht="30" customHeight="1" x14ac:dyDescent="0.2"/>
    <row r="1737" ht="30" customHeight="1" x14ac:dyDescent="0.2"/>
    <row r="1738" ht="30" customHeight="1" x14ac:dyDescent="0.2"/>
    <row r="1739" ht="30" customHeight="1" x14ac:dyDescent="0.2"/>
    <row r="1740" ht="30" customHeight="1" x14ac:dyDescent="0.2"/>
    <row r="1741" ht="30" customHeight="1" x14ac:dyDescent="0.2"/>
    <row r="1742" ht="30" customHeight="1" x14ac:dyDescent="0.2"/>
    <row r="1743" ht="30" customHeight="1" x14ac:dyDescent="0.2"/>
    <row r="1744" ht="30" customHeight="1" x14ac:dyDescent="0.2"/>
    <row r="1745" ht="30" customHeight="1" x14ac:dyDescent="0.2"/>
    <row r="1746" ht="30" customHeight="1" x14ac:dyDescent="0.2"/>
    <row r="1747" ht="30" customHeight="1" x14ac:dyDescent="0.2"/>
    <row r="1748" ht="30" customHeight="1" x14ac:dyDescent="0.2"/>
    <row r="1749" ht="30" customHeight="1" x14ac:dyDescent="0.2"/>
    <row r="1750" ht="30" customHeight="1" x14ac:dyDescent="0.2"/>
    <row r="1751" ht="30" customHeight="1" x14ac:dyDescent="0.2"/>
    <row r="1752" ht="30" customHeight="1" x14ac:dyDescent="0.2"/>
    <row r="1753" ht="30" customHeight="1" x14ac:dyDescent="0.2"/>
    <row r="1754" ht="30" customHeight="1" x14ac:dyDescent="0.2"/>
    <row r="1755" ht="30" customHeight="1" x14ac:dyDescent="0.2"/>
    <row r="1756" ht="30" customHeight="1" x14ac:dyDescent="0.2"/>
    <row r="1757" ht="30" customHeight="1" x14ac:dyDescent="0.2"/>
    <row r="1758" ht="30" customHeight="1" x14ac:dyDescent="0.2"/>
    <row r="1759" ht="30" customHeight="1" x14ac:dyDescent="0.2"/>
    <row r="1760" ht="30" customHeight="1" x14ac:dyDescent="0.2"/>
    <row r="1761" ht="30" customHeight="1" x14ac:dyDescent="0.2"/>
    <row r="1762" ht="30" customHeight="1" x14ac:dyDescent="0.2"/>
    <row r="1763" ht="30" customHeight="1" x14ac:dyDescent="0.2"/>
    <row r="1764" ht="30" customHeight="1" x14ac:dyDescent="0.2"/>
    <row r="1765" ht="30" customHeight="1" x14ac:dyDescent="0.2"/>
    <row r="1766" ht="30" customHeight="1" x14ac:dyDescent="0.2"/>
    <row r="1767" ht="30" customHeight="1" x14ac:dyDescent="0.2"/>
    <row r="1768" ht="30" customHeight="1" x14ac:dyDescent="0.2"/>
    <row r="1769" ht="30" customHeight="1" x14ac:dyDescent="0.2"/>
    <row r="1770" ht="30" customHeight="1" x14ac:dyDescent="0.2"/>
    <row r="1771" ht="30" customHeight="1" x14ac:dyDescent="0.2"/>
    <row r="1772" ht="30" customHeight="1" x14ac:dyDescent="0.2"/>
    <row r="1773" ht="30" customHeight="1" x14ac:dyDescent="0.2"/>
    <row r="1774" ht="30" customHeight="1" x14ac:dyDescent="0.2"/>
    <row r="1775" ht="30" customHeight="1" x14ac:dyDescent="0.2"/>
    <row r="1776" ht="30" customHeight="1" x14ac:dyDescent="0.2"/>
    <row r="1777" ht="30" customHeight="1" x14ac:dyDescent="0.2"/>
    <row r="1778" ht="30" customHeight="1" x14ac:dyDescent="0.2"/>
    <row r="1779" ht="30" customHeight="1" x14ac:dyDescent="0.2"/>
    <row r="1780" ht="30" customHeight="1" x14ac:dyDescent="0.2"/>
    <row r="1781" ht="30" customHeight="1" x14ac:dyDescent="0.2"/>
    <row r="1782" ht="30" customHeight="1" x14ac:dyDescent="0.2"/>
    <row r="1783" ht="30" customHeight="1" x14ac:dyDescent="0.2"/>
    <row r="1784" ht="30" customHeight="1" x14ac:dyDescent="0.2"/>
    <row r="1785" ht="30" customHeight="1" x14ac:dyDescent="0.2"/>
    <row r="1786" ht="30" customHeight="1" x14ac:dyDescent="0.2"/>
    <row r="1787" ht="30" customHeight="1" x14ac:dyDescent="0.2"/>
    <row r="1788" ht="30" customHeight="1" x14ac:dyDescent="0.2"/>
    <row r="1789" ht="30" customHeight="1" x14ac:dyDescent="0.2"/>
    <row r="1790" ht="30" customHeight="1" x14ac:dyDescent="0.2"/>
    <row r="1791" ht="30" customHeight="1" x14ac:dyDescent="0.2"/>
    <row r="1792" ht="30" customHeight="1" x14ac:dyDescent="0.2"/>
    <row r="1793" ht="30" customHeight="1" x14ac:dyDescent="0.2"/>
    <row r="1794" ht="30" customHeight="1" x14ac:dyDescent="0.2"/>
    <row r="1795" ht="30" customHeight="1" x14ac:dyDescent="0.2"/>
    <row r="1796" ht="30" customHeight="1" x14ac:dyDescent="0.2"/>
    <row r="1797" ht="30" customHeight="1" x14ac:dyDescent="0.2"/>
    <row r="1798" ht="30" customHeight="1" x14ac:dyDescent="0.2"/>
    <row r="1799" ht="30" customHeight="1" x14ac:dyDescent="0.2"/>
    <row r="1800" ht="30" customHeight="1" x14ac:dyDescent="0.2"/>
    <row r="1801" ht="30" customHeight="1" x14ac:dyDescent="0.2"/>
    <row r="1802" ht="30" customHeight="1" x14ac:dyDescent="0.2"/>
    <row r="1803" ht="30" customHeight="1" x14ac:dyDescent="0.2"/>
    <row r="1804" ht="30" customHeight="1" x14ac:dyDescent="0.2"/>
    <row r="1805" ht="30" customHeight="1" x14ac:dyDescent="0.2"/>
    <row r="1806" ht="30" customHeight="1" x14ac:dyDescent="0.2"/>
    <row r="1807" ht="30" customHeight="1" x14ac:dyDescent="0.2"/>
    <row r="1808" ht="30" customHeight="1" x14ac:dyDescent="0.2"/>
    <row r="1809" ht="30" customHeight="1" x14ac:dyDescent="0.2"/>
    <row r="1810" ht="30" customHeight="1" x14ac:dyDescent="0.2"/>
    <row r="1811" ht="30" customHeight="1" x14ac:dyDescent="0.2"/>
    <row r="1812" ht="30" customHeight="1" x14ac:dyDescent="0.2"/>
    <row r="1813" ht="30" customHeight="1" x14ac:dyDescent="0.2"/>
    <row r="1814" ht="30" customHeight="1" x14ac:dyDescent="0.2"/>
    <row r="1815" ht="30" customHeight="1" x14ac:dyDescent="0.2"/>
    <row r="1816" ht="30" customHeight="1" x14ac:dyDescent="0.2"/>
    <row r="1817" ht="30" customHeight="1" x14ac:dyDescent="0.2"/>
    <row r="1818" ht="30" customHeight="1" x14ac:dyDescent="0.2"/>
    <row r="1819" ht="30" customHeight="1" x14ac:dyDescent="0.2"/>
    <row r="1820" ht="30" customHeight="1" x14ac:dyDescent="0.2"/>
    <row r="1821" ht="30" customHeight="1" x14ac:dyDescent="0.2"/>
    <row r="1822" ht="30" customHeight="1" x14ac:dyDescent="0.2"/>
    <row r="1823" ht="30" customHeight="1" x14ac:dyDescent="0.2"/>
    <row r="1824" ht="30" customHeight="1" x14ac:dyDescent="0.2"/>
    <row r="1825" ht="30" customHeight="1" x14ac:dyDescent="0.2"/>
    <row r="1826" ht="30" customHeight="1" x14ac:dyDescent="0.2"/>
    <row r="1827" ht="30" customHeight="1" x14ac:dyDescent="0.2"/>
    <row r="1828" ht="30" customHeight="1" x14ac:dyDescent="0.2"/>
    <row r="1829" ht="30" customHeight="1" x14ac:dyDescent="0.2"/>
    <row r="1830" ht="30" customHeight="1" x14ac:dyDescent="0.2"/>
    <row r="1831" ht="30" customHeight="1" x14ac:dyDescent="0.2"/>
    <row r="1832" ht="30" customHeight="1" x14ac:dyDescent="0.2"/>
    <row r="1833" ht="30" customHeight="1" x14ac:dyDescent="0.2"/>
    <row r="1834" ht="30" customHeight="1" x14ac:dyDescent="0.2"/>
    <row r="1835" ht="30" customHeight="1" x14ac:dyDescent="0.2"/>
    <row r="1836" ht="30" customHeight="1" x14ac:dyDescent="0.2"/>
    <row r="1837" ht="30" customHeight="1" x14ac:dyDescent="0.2"/>
    <row r="1838" ht="30" customHeight="1" x14ac:dyDescent="0.2"/>
    <row r="1839" ht="30" customHeight="1" x14ac:dyDescent="0.2"/>
    <row r="1840" ht="30" customHeight="1" x14ac:dyDescent="0.2"/>
    <row r="1841" ht="30" customHeight="1" x14ac:dyDescent="0.2"/>
    <row r="1842" ht="30" customHeight="1" x14ac:dyDescent="0.2"/>
    <row r="1843" ht="30" customHeight="1" x14ac:dyDescent="0.2"/>
    <row r="1844" ht="30" customHeight="1" x14ac:dyDescent="0.2"/>
    <row r="1845" ht="30" customHeight="1" x14ac:dyDescent="0.2"/>
    <row r="1846" ht="30" customHeight="1" x14ac:dyDescent="0.2"/>
    <row r="1847" ht="30" customHeight="1" x14ac:dyDescent="0.2"/>
    <row r="1848" ht="30" customHeight="1" x14ac:dyDescent="0.2"/>
    <row r="1849" ht="30" customHeight="1" x14ac:dyDescent="0.2"/>
    <row r="1850" ht="30" customHeight="1" x14ac:dyDescent="0.2"/>
    <row r="1851" ht="30" customHeight="1" x14ac:dyDescent="0.2"/>
    <row r="1852" ht="30" customHeight="1" x14ac:dyDescent="0.2"/>
    <row r="1853" ht="30" customHeight="1" x14ac:dyDescent="0.2"/>
    <row r="1854" ht="30" customHeight="1" x14ac:dyDescent="0.2"/>
    <row r="1855" ht="30" customHeight="1" x14ac:dyDescent="0.2"/>
    <row r="1856" ht="30" customHeight="1" x14ac:dyDescent="0.2"/>
    <row r="1857" ht="30" customHeight="1" x14ac:dyDescent="0.2"/>
    <row r="1858" ht="30" customHeight="1" x14ac:dyDescent="0.2"/>
    <row r="1859" ht="30" customHeight="1" x14ac:dyDescent="0.2"/>
    <row r="1860" ht="30" customHeight="1" x14ac:dyDescent="0.2"/>
    <row r="1861" ht="30" customHeight="1" x14ac:dyDescent="0.2"/>
    <row r="1862" ht="30" customHeight="1" x14ac:dyDescent="0.2"/>
    <row r="1863" ht="30" customHeight="1" x14ac:dyDescent="0.2"/>
    <row r="1864" ht="30" customHeight="1" x14ac:dyDescent="0.2"/>
    <row r="1865" ht="30" customHeight="1" x14ac:dyDescent="0.2"/>
    <row r="1866" ht="30" customHeight="1" x14ac:dyDescent="0.2"/>
    <row r="1867" ht="30" customHeight="1" x14ac:dyDescent="0.2"/>
    <row r="1868" ht="30" customHeight="1" x14ac:dyDescent="0.2"/>
    <row r="1869" ht="30" customHeight="1" x14ac:dyDescent="0.2"/>
    <row r="1870" ht="30" customHeight="1" x14ac:dyDescent="0.2"/>
    <row r="1871" ht="30" customHeight="1" x14ac:dyDescent="0.2"/>
    <row r="1872" ht="30" customHeight="1" x14ac:dyDescent="0.2"/>
    <row r="1873" ht="30" customHeight="1" x14ac:dyDescent="0.2"/>
    <row r="1874" ht="30" customHeight="1" x14ac:dyDescent="0.2"/>
    <row r="1875" ht="30" customHeight="1" x14ac:dyDescent="0.2"/>
    <row r="1876" ht="30" customHeight="1" x14ac:dyDescent="0.2"/>
    <row r="1877" ht="30" customHeight="1" x14ac:dyDescent="0.2"/>
    <row r="1878" ht="30" customHeight="1" x14ac:dyDescent="0.2"/>
    <row r="1879" ht="30" customHeight="1" x14ac:dyDescent="0.2"/>
    <row r="1880" ht="30" customHeight="1" x14ac:dyDescent="0.2"/>
    <row r="1881" ht="30" customHeight="1" x14ac:dyDescent="0.2"/>
    <row r="1882" ht="30" customHeight="1" x14ac:dyDescent="0.2"/>
    <row r="1883" ht="30" customHeight="1" x14ac:dyDescent="0.2"/>
    <row r="1884" ht="30" customHeight="1" x14ac:dyDescent="0.2"/>
    <row r="1885" ht="30" customHeight="1" x14ac:dyDescent="0.2"/>
    <row r="1886" ht="30" customHeight="1" x14ac:dyDescent="0.2"/>
    <row r="1887" ht="30" customHeight="1" x14ac:dyDescent="0.2"/>
    <row r="1888" ht="30" customHeight="1" x14ac:dyDescent="0.2"/>
    <row r="1889" ht="30" customHeight="1" x14ac:dyDescent="0.2"/>
    <row r="1890" ht="30" customHeight="1" x14ac:dyDescent="0.2"/>
    <row r="1891" ht="30" customHeight="1" x14ac:dyDescent="0.2"/>
    <row r="1892" ht="30" customHeight="1" x14ac:dyDescent="0.2"/>
    <row r="1893" ht="30" customHeight="1" x14ac:dyDescent="0.2"/>
    <row r="1894" ht="30" customHeight="1" x14ac:dyDescent="0.2"/>
    <row r="1895" ht="30" customHeight="1" x14ac:dyDescent="0.2"/>
    <row r="1896" ht="30" customHeight="1" x14ac:dyDescent="0.2"/>
    <row r="1897" ht="30" customHeight="1" x14ac:dyDescent="0.2"/>
    <row r="1898" ht="30" customHeight="1" x14ac:dyDescent="0.2"/>
    <row r="1899" ht="30" customHeight="1" x14ac:dyDescent="0.2"/>
    <row r="1900" ht="30" customHeight="1" x14ac:dyDescent="0.2"/>
    <row r="1901" ht="30" customHeight="1" x14ac:dyDescent="0.2"/>
    <row r="1902" ht="30" customHeight="1" x14ac:dyDescent="0.2"/>
    <row r="1903" ht="30" customHeight="1" x14ac:dyDescent="0.2"/>
    <row r="1904" ht="30" customHeight="1" x14ac:dyDescent="0.2"/>
    <row r="1905" ht="30" customHeight="1" x14ac:dyDescent="0.2"/>
    <row r="1906" ht="30" customHeight="1" x14ac:dyDescent="0.2"/>
    <row r="1907" ht="30" customHeight="1" x14ac:dyDescent="0.2"/>
    <row r="1908" ht="30" customHeight="1" x14ac:dyDescent="0.2"/>
    <row r="1909" ht="30" customHeight="1" x14ac:dyDescent="0.2"/>
    <row r="1910" ht="30" customHeight="1" x14ac:dyDescent="0.2"/>
    <row r="1911" ht="30" customHeight="1" x14ac:dyDescent="0.2"/>
    <row r="1912" ht="30" customHeight="1" x14ac:dyDescent="0.2"/>
    <row r="1913" ht="30" customHeight="1" x14ac:dyDescent="0.2"/>
    <row r="1914" ht="30" customHeight="1" x14ac:dyDescent="0.2"/>
    <row r="1915" ht="30" customHeight="1" x14ac:dyDescent="0.2"/>
    <row r="1916" ht="30" customHeight="1" x14ac:dyDescent="0.2"/>
    <row r="1917" ht="30" customHeight="1" x14ac:dyDescent="0.2"/>
    <row r="1918" ht="30" customHeight="1" x14ac:dyDescent="0.2"/>
    <row r="1919" ht="30" customHeight="1" x14ac:dyDescent="0.2"/>
    <row r="1920" ht="30" customHeight="1" x14ac:dyDescent="0.2"/>
    <row r="1921" ht="30" customHeight="1" x14ac:dyDescent="0.2"/>
    <row r="1922" ht="30" customHeight="1" x14ac:dyDescent="0.2"/>
    <row r="1923" ht="30" customHeight="1" x14ac:dyDescent="0.2"/>
    <row r="1924" ht="30" customHeight="1" x14ac:dyDescent="0.2"/>
    <row r="1925" ht="30" customHeight="1" x14ac:dyDescent="0.2"/>
    <row r="1926" ht="30" customHeight="1" x14ac:dyDescent="0.2"/>
    <row r="1927" ht="30" customHeight="1" x14ac:dyDescent="0.2"/>
    <row r="1928" ht="30" customHeight="1" x14ac:dyDescent="0.2"/>
    <row r="1929" ht="30" customHeight="1" x14ac:dyDescent="0.2"/>
    <row r="1930" ht="30" customHeight="1" x14ac:dyDescent="0.2"/>
    <row r="1931" ht="30" customHeight="1" x14ac:dyDescent="0.2"/>
    <row r="1932" ht="30" customHeight="1" x14ac:dyDescent="0.2"/>
    <row r="1933" ht="30" customHeight="1" x14ac:dyDescent="0.2"/>
    <row r="1934" ht="30" customHeight="1" x14ac:dyDescent="0.2"/>
    <row r="1935" ht="30" customHeight="1" x14ac:dyDescent="0.2"/>
    <row r="1936" ht="30" customHeight="1" x14ac:dyDescent="0.2"/>
    <row r="1937" ht="30" customHeight="1" x14ac:dyDescent="0.2"/>
    <row r="1938" ht="30" customHeight="1" x14ac:dyDescent="0.2"/>
    <row r="1939" ht="30" customHeight="1" x14ac:dyDescent="0.2"/>
    <row r="1940" ht="30" customHeight="1" x14ac:dyDescent="0.2"/>
    <row r="1941" ht="30" customHeight="1" x14ac:dyDescent="0.2"/>
    <row r="1942" ht="30" customHeight="1" x14ac:dyDescent="0.2"/>
    <row r="1943" ht="30" customHeight="1" x14ac:dyDescent="0.2"/>
    <row r="1944" ht="30" customHeight="1" x14ac:dyDescent="0.2"/>
    <row r="1945" ht="30" customHeight="1" x14ac:dyDescent="0.2"/>
    <row r="1946" ht="30" customHeight="1" x14ac:dyDescent="0.2"/>
    <row r="1947" ht="30" customHeight="1" x14ac:dyDescent="0.2"/>
    <row r="1948" ht="30" customHeight="1" x14ac:dyDescent="0.2"/>
    <row r="1949" ht="30" customHeight="1" x14ac:dyDescent="0.2"/>
    <row r="1950" ht="30" customHeight="1" x14ac:dyDescent="0.2"/>
    <row r="1951" ht="30" customHeight="1" x14ac:dyDescent="0.2"/>
    <row r="1952" ht="30" customHeight="1" x14ac:dyDescent="0.2"/>
    <row r="1953" ht="30" customHeight="1" x14ac:dyDescent="0.2"/>
    <row r="1954" ht="30" customHeight="1" x14ac:dyDescent="0.2"/>
    <row r="1955" ht="30" customHeight="1" x14ac:dyDescent="0.2"/>
    <row r="1956" ht="30" customHeight="1" x14ac:dyDescent="0.2"/>
    <row r="1957" ht="30" customHeight="1" x14ac:dyDescent="0.2"/>
    <row r="1958" ht="30" customHeight="1" x14ac:dyDescent="0.2"/>
    <row r="1959" ht="30" customHeight="1" x14ac:dyDescent="0.2"/>
    <row r="1960" ht="30" customHeight="1" x14ac:dyDescent="0.2"/>
    <row r="1961" ht="30" customHeight="1" x14ac:dyDescent="0.2"/>
    <row r="1962" ht="30" customHeight="1" x14ac:dyDescent="0.2"/>
    <row r="1963" ht="30" customHeight="1" x14ac:dyDescent="0.2"/>
    <row r="1964" ht="30" customHeight="1" x14ac:dyDescent="0.2"/>
    <row r="1965" ht="30" customHeight="1" x14ac:dyDescent="0.2"/>
    <row r="1966" ht="30" customHeight="1" x14ac:dyDescent="0.2"/>
    <row r="1967" ht="30" customHeight="1" x14ac:dyDescent="0.2"/>
    <row r="1968" ht="30" customHeight="1" x14ac:dyDescent="0.2"/>
    <row r="1969" ht="30" customHeight="1" x14ac:dyDescent="0.2"/>
    <row r="1970" ht="30" customHeight="1" x14ac:dyDescent="0.2"/>
    <row r="1971" ht="30" customHeight="1" x14ac:dyDescent="0.2"/>
    <row r="1972" ht="30" customHeight="1" x14ac:dyDescent="0.2"/>
    <row r="1973" ht="30" customHeight="1" x14ac:dyDescent="0.2"/>
    <row r="1974" ht="30" customHeight="1" x14ac:dyDescent="0.2"/>
    <row r="1975" ht="30" customHeight="1" x14ac:dyDescent="0.2"/>
    <row r="1976" ht="30" customHeight="1" x14ac:dyDescent="0.2"/>
    <row r="1977" ht="30" customHeight="1" x14ac:dyDescent="0.2"/>
    <row r="1978" ht="30" customHeight="1" x14ac:dyDescent="0.2"/>
    <row r="1979" ht="30" customHeight="1" x14ac:dyDescent="0.2"/>
    <row r="1980" ht="30" customHeight="1" x14ac:dyDescent="0.2"/>
    <row r="1981" ht="30" customHeight="1" x14ac:dyDescent="0.2"/>
    <row r="1982" ht="30" customHeight="1" x14ac:dyDescent="0.2"/>
    <row r="1983" ht="30" customHeight="1" x14ac:dyDescent="0.2"/>
    <row r="1984" ht="30" customHeight="1" x14ac:dyDescent="0.2"/>
    <row r="1985" ht="30" customHeight="1" x14ac:dyDescent="0.2"/>
    <row r="1986" ht="30" customHeight="1" x14ac:dyDescent="0.2"/>
    <row r="1987" ht="30" customHeight="1" x14ac:dyDescent="0.2"/>
    <row r="1988" ht="30" customHeight="1" x14ac:dyDescent="0.2"/>
    <row r="1989" ht="30" customHeight="1" x14ac:dyDescent="0.2"/>
    <row r="1990" ht="30" customHeight="1" x14ac:dyDescent="0.2"/>
    <row r="1991" ht="30" customHeight="1" x14ac:dyDescent="0.2"/>
    <row r="1992" ht="30" customHeight="1" x14ac:dyDescent="0.2"/>
    <row r="1993" ht="30" customHeight="1" x14ac:dyDescent="0.2"/>
    <row r="1994" ht="30" customHeight="1" x14ac:dyDescent="0.2"/>
    <row r="1995" ht="30" customHeight="1" x14ac:dyDescent="0.2"/>
    <row r="1996" ht="30" customHeight="1" x14ac:dyDescent="0.2"/>
    <row r="1997" ht="30" customHeight="1" x14ac:dyDescent="0.2"/>
    <row r="1998" ht="30" customHeight="1" x14ac:dyDescent="0.2"/>
    <row r="1999" ht="30" customHeight="1" x14ac:dyDescent="0.2"/>
    <row r="2000" ht="30" customHeight="1" x14ac:dyDescent="0.2"/>
    <row r="2001" ht="30" customHeight="1" x14ac:dyDescent="0.2"/>
    <row r="2002" ht="30" customHeight="1" x14ac:dyDescent="0.2"/>
    <row r="2003" ht="30" customHeight="1" x14ac:dyDescent="0.2"/>
    <row r="2004" ht="30" customHeight="1" x14ac:dyDescent="0.2"/>
    <row r="2005" ht="30" customHeight="1" x14ac:dyDescent="0.2"/>
    <row r="2006" ht="30" customHeight="1" x14ac:dyDescent="0.2"/>
    <row r="2007" ht="30" customHeight="1" x14ac:dyDescent="0.2"/>
    <row r="2008" ht="30" customHeight="1" x14ac:dyDescent="0.2"/>
    <row r="2009" ht="30" customHeight="1" x14ac:dyDescent="0.2"/>
    <row r="2010" ht="30" customHeight="1" x14ac:dyDescent="0.2"/>
    <row r="2011" ht="30" customHeight="1" x14ac:dyDescent="0.2"/>
    <row r="2012" ht="30" customHeight="1" x14ac:dyDescent="0.2"/>
    <row r="2013" ht="30" customHeight="1" x14ac:dyDescent="0.2"/>
    <row r="2014" ht="30" customHeight="1" x14ac:dyDescent="0.2"/>
    <row r="2015" ht="30" customHeight="1" x14ac:dyDescent="0.2"/>
    <row r="2016" ht="30" customHeight="1" x14ac:dyDescent="0.2"/>
    <row r="2017" ht="30" customHeight="1" x14ac:dyDescent="0.2"/>
    <row r="2018" ht="30" customHeight="1" x14ac:dyDescent="0.2"/>
    <row r="2019" ht="30" customHeight="1" x14ac:dyDescent="0.2"/>
    <row r="2020" ht="30" customHeight="1" x14ac:dyDescent="0.2"/>
    <row r="2021" ht="30" customHeight="1" x14ac:dyDescent="0.2"/>
    <row r="2022" ht="30" customHeight="1" x14ac:dyDescent="0.2"/>
    <row r="2023" ht="30" customHeight="1" x14ac:dyDescent="0.2"/>
    <row r="2024" ht="30" customHeight="1" x14ac:dyDescent="0.2"/>
    <row r="2025" ht="30" customHeight="1" x14ac:dyDescent="0.2"/>
    <row r="2026" ht="30" customHeight="1" x14ac:dyDescent="0.2"/>
    <row r="2027" ht="30" customHeight="1" x14ac:dyDescent="0.2"/>
    <row r="2028" ht="30" customHeight="1" x14ac:dyDescent="0.2"/>
    <row r="2029" ht="30" customHeight="1" x14ac:dyDescent="0.2"/>
    <row r="2030" ht="30" customHeight="1" x14ac:dyDescent="0.2"/>
    <row r="2031" ht="30" customHeight="1" x14ac:dyDescent="0.2"/>
    <row r="2032" ht="30" customHeight="1" x14ac:dyDescent="0.2"/>
    <row r="2033" ht="30" customHeight="1" x14ac:dyDescent="0.2"/>
    <row r="2034" ht="30" customHeight="1" x14ac:dyDescent="0.2"/>
    <row r="2035" ht="30" customHeight="1" x14ac:dyDescent="0.2"/>
    <row r="2036" ht="30" customHeight="1" x14ac:dyDescent="0.2"/>
    <row r="2037" ht="30" customHeight="1" x14ac:dyDescent="0.2"/>
    <row r="2038" ht="30" customHeight="1" x14ac:dyDescent="0.2"/>
    <row r="2039" ht="30" customHeight="1" x14ac:dyDescent="0.2"/>
    <row r="2040" ht="30" customHeight="1" x14ac:dyDescent="0.2"/>
    <row r="2041" ht="30" customHeight="1" x14ac:dyDescent="0.2"/>
    <row r="2042" ht="30" customHeight="1" x14ac:dyDescent="0.2"/>
    <row r="2043" ht="30" customHeight="1" x14ac:dyDescent="0.2"/>
    <row r="2044" ht="30" customHeight="1" x14ac:dyDescent="0.2"/>
    <row r="2045" ht="30" customHeight="1" x14ac:dyDescent="0.2"/>
    <row r="2046" ht="30" customHeight="1" x14ac:dyDescent="0.2"/>
    <row r="2047" ht="30" customHeight="1" x14ac:dyDescent="0.2"/>
    <row r="2048" ht="30" customHeight="1" x14ac:dyDescent="0.2"/>
    <row r="2049" ht="30" customHeight="1" x14ac:dyDescent="0.2"/>
    <row r="2050" ht="30" customHeight="1" x14ac:dyDescent="0.2"/>
    <row r="2051" ht="30" customHeight="1" x14ac:dyDescent="0.2"/>
    <row r="2052" ht="30" customHeight="1" x14ac:dyDescent="0.2"/>
    <row r="2053" ht="30" customHeight="1" x14ac:dyDescent="0.2"/>
    <row r="2054" ht="30" customHeight="1" x14ac:dyDescent="0.2"/>
    <row r="2055" ht="30" customHeight="1" x14ac:dyDescent="0.2"/>
    <row r="2056" ht="30" customHeight="1" x14ac:dyDescent="0.2"/>
    <row r="2057" ht="30" customHeight="1" x14ac:dyDescent="0.2"/>
    <row r="2058" ht="30" customHeight="1" x14ac:dyDescent="0.2"/>
    <row r="2059" ht="30" customHeight="1" x14ac:dyDescent="0.2"/>
    <row r="2060" ht="30" customHeight="1" x14ac:dyDescent="0.2"/>
    <row r="2061" ht="30" customHeight="1" x14ac:dyDescent="0.2"/>
    <row r="2062" ht="30" customHeight="1" x14ac:dyDescent="0.2"/>
    <row r="2063" ht="30" customHeight="1" x14ac:dyDescent="0.2"/>
    <row r="2064" ht="30" customHeight="1" x14ac:dyDescent="0.2"/>
    <row r="2065" ht="30" customHeight="1" x14ac:dyDescent="0.2"/>
    <row r="2066" ht="30" customHeight="1" x14ac:dyDescent="0.2"/>
    <row r="2067" ht="30" customHeight="1" x14ac:dyDescent="0.2"/>
    <row r="2068" ht="30" customHeight="1" x14ac:dyDescent="0.2"/>
    <row r="2069" ht="30" customHeight="1" x14ac:dyDescent="0.2"/>
    <row r="2070" ht="30" customHeight="1" x14ac:dyDescent="0.2"/>
    <row r="2071" ht="30" customHeight="1" x14ac:dyDescent="0.2"/>
    <row r="2072" ht="30" customHeight="1" x14ac:dyDescent="0.2"/>
    <row r="2073" ht="30" customHeight="1" x14ac:dyDescent="0.2"/>
    <row r="2074" ht="30" customHeight="1" x14ac:dyDescent="0.2"/>
    <row r="2075" ht="30" customHeight="1" x14ac:dyDescent="0.2"/>
    <row r="2076" ht="30" customHeight="1" x14ac:dyDescent="0.2"/>
    <row r="2077" ht="30" customHeight="1" x14ac:dyDescent="0.2"/>
    <row r="2078" ht="30" customHeight="1" x14ac:dyDescent="0.2"/>
    <row r="2079" ht="30" customHeight="1" x14ac:dyDescent="0.2"/>
    <row r="2080" ht="30" customHeight="1" x14ac:dyDescent="0.2"/>
    <row r="2081" ht="30" customHeight="1" x14ac:dyDescent="0.2"/>
    <row r="2082" ht="30" customHeight="1" x14ac:dyDescent="0.2"/>
    <row r="2083" ht="30" customHeight="1" x14ac:dyDescent="0.2"/>
    <row r="2084" ht="30" customHeight="1" x14ac:dyDescent="0.2"/>
    <row r="2085" ht="30" customHeight="1" x14ac:dyDescent="0.2"/>
    <row r="2086" ht="30" customHeight="1" x14ac:dyDescent="0.2"/>
    <row r="2087" ht="30" customHeight="1" x14ac:dyDescent="0.2"/>
    <row r="2088" ht="30" customHeight="1" x14ac:dyDescent="0.2"/>
    <row r="2089" ht="30" customHeight="1" x14ac:dyDescent="0.2"/>
    <row r="2090" ht="30" customHeight="1" x14ac:dyDescent="0.2"/>
    <row r="2091" ht="30" customHeight="1" x14ac:dyDescent="0.2"/>
    <row r="2092" ht="30" customHeight="1" x14ac:dyDescent="0.2"/>
    <row r="2093" ht="30" customHeight="1" x14ac:dyDescent="0.2"/>
    <row r="2094" ht="30" customHeight="1" x14ac:dyDescent="0.2"/>
    <row r="2095" ht="30" customHeight="1" x14ac:dyDescent="0.2"/>
    <row r="2096" ht="30" customHeight="1" x14ac:dyDescent="0.2"/>
    <row r="2097" ht="30" customHeight="1" x14ac:dyDescent="0.2"/>
    <row r="2098" ht="30" customHeight="1" x14ac:dyDescent="0.2"/>
    <row r="2099" ht="30" customHeight="1" x14ac:dyDescent="0.2"/>
    <row r="2100" ht="30" customHeight="1" x14ac:dyDescent="0.2"/>
    <row r="2101" ht="30" customHeight="1" x14ac:dyDescent="0.2"/>
    <row r="2102" ht="30" customHeight="1" x14ac:dyDescent="0.2"/>
    <row r="2103" ht="30" customHeight="1" x14ac:dyDescent="0.2"/>
    <row r="2104" ht="30" customHeight="1" x14ac:dyDescent="0.2"/>
    <row r="2105" ht="30" customHeight="1" x14ac:dyDescent="0.2"/>
    <row r="2106" ht="30" customHeight="1" x14ac:dyDescent="0.2"/>
    <row r="2107" ht="30" customHeight="1" x14ac:dyDescent="0.2"/>
    <row r="2108" ht="30" customHeight="1" x14ac:dyDescent="0.2"/>
    <row r="2109" ht="30" customHeight="1" x14ac:dyDescent="0.2"/>
    <row r="2110" ht="30" customHeight="1" x14ac:dyDescent="0.2"/>
    <row r="2111" ht="30" customHeight="1" x14ac:dyDescent="0.2"/>
    <row r="2112" ht="30" customHeight="1" x14ac:dyDescent="0.2"/>
    <row r="2113" ht="30" customHeight="1" x14ac:dyDescent="0.2"/>
    <row r="2114" ht="30" customHeight="1" x14ac:dyDescent="0.2"/>
    <row r="2115" ht="30" customHeight="1" x14ac:dyDescent="0.2"/>
    <row r="2116" ht="30" customHeight="1" x14ac:dyDescent="0.2"/>
    <row r="2117" ht="30" customHeight="1" x14ac:dyDescent="0.2"/>
    <row r="2118" ht="30" customHeight="1" x14ac:dyDescent="0.2"/>
    <row r="2119" ht="30" customHeight="1" x14ac:dyDescent="0.2"/>
    <row r="2120" ht="30" customHeight="1" x14ac:dyDescent="0.2"/>
    <row r="2121" ht="30" customHeight="1" x14ac:dyDescent="0.2"/>
    <row r="2122" ht="30" customHeight="1" x14ac:dyDescent="0.2"/>
    <row r="2123" ht="30" customHeight="1" x14ac:dyDescent="0.2"/>
    <row r="2124" ht="30" customHeight="1" x14ac:dyDescent="0.2"/>
    <row r="2125" ht="30" customHeight="1" x14ac:dyDescent="0.2"/>
    <row r="2126" ht="30" customHeight="1" x14ac:dyDescent="0.2"/>
    <row r="2127" ht="30" customHeight="1" x14ac:dyDescent="0.2"/>
    <row r="2128" ht="30" customHeight="1" x14ac:dyDescent="0.2"/>
    <row r="2129" ht="30" customHeight="1" x14ac:dyDescent="0.2"/>
    <row r="2130" ht="30" customHeight="1" x14ac:dyDescent="0.2"/>
    <row r="2131" ht="30" customHeight="1" x14ac:dyDescent="0.2"/>
    <row r="2132" ht="30" customHeight="1" x14ac:dyDescent="0.2"/>
    <row r="2133" ht="30" customHeight="1" x14ac:dyDescent="0.2"/>
    <row r="2134" ht="30" customHeight="1" x14ac:dyDescent="0.2"/>
    <row r="2135" ht="30" customHeight="1" x14ac:dyDescent="0.2"/>
    <row r="2136" ht="30" customHeight="1" x14ac:dyDescent="0.2"/>
    <row r="2137" ht="30" customHeight="1" x14ac:dyDescent="0.2"/>
    <row r="2138" ht="30" customHeight="1" x14ac:dyDescent="0.2"/>
    <row r="2139" ht="30" customHeight="1" x14ac:dyDescent="0.2"/>
    <row r="2140" ht="30" customHeight="1" x14ac:dyDescent="0.2"/>
    <row r="2141" ht="30" customHeight="1" x14ac:dyDescent="0.2"/>
    <row r="2142" ht="30" customHeight="1" x14ac:dyDescent="0.2"/>
    <row r="2143" ht="30" customHeight="1" x14ac:dyDescent="0.2"/>
    <row r="2144" ht="30" customHeight="1" x14ac:dyDescent="0.2"/>
    <row r="2145" ht="30" customHeight="1" x14ac:dyDescent="0.2"/>
    <row r="2146" ht="30" customHeight="1" x14ac:dyDescent="0.2"/>
    <row r="2147" ht="30" customHeight="1" x14ac:dyDescent="0.2"/>
    <row r="2148" ht="30" customHeight="1" x14ac:dyDescent="0.2"/>
    <row r="2149" ht="30" customHeight="1" x14ac:dyDescent="0.2"/>
    <row r="2150" ht="30" customHeight="1" x14ac:dyDescent="0.2"/>
    <row r="2151" ht="30" customHeight="1" x14ac:dyDescent="0.2"/>
    <row r="2152" ht="30" customHeight="1" x14ac:dyDescent="0.2"/>
    <row r="2153" ht="30" customHeight="1" x14ac:dyDescent="0.2"/>
    <row r="2154" ht="30" customHeight="1" x14ac:dyDescent="0.2"/>
    <row r="2155" ht="30" customHeight="1" x14ac:dyDescent="0.2"/>
    <row r="2156" ht="30" customHeight="1" x14ac:dyDescent="0.2"/>
    <row r="2157" ht="30" customHeight="1" x14ac:dyDescent="0.2"/>
    <row r="2158" ht="30" customHeight="1" x14ac:dyDescent="0.2"/>
    <row r="2159" ht="30" customHeight="1" x14ac:dyDescent="0.2"/>
    <row r="2160" ht="30" customHeight="1" x14ac:dyDescent="0.2"/>
    <row r="2161" ht="30" customHeight="1" x14ac:dyDescent="0.2"/>
    <row r="2162" ht="30" customHeight="1" x14ac:dyDescent="0.2"/>
    <row r="2163" ht="30" customHeight="1" x14ac:dyDescent="0.2"/>
    <row r="2164" ht="30" customHeight="1" x14ac:dyDescent="0.2"/>
    <row r="2165" ht="30" customHeight="1" x14ac:dyDescent="0.2"/>
    <row r="2166" ht="30" customHeight="1" x14ac:dyDescent="0.2"/>
    <row r="2167" ht="30" customHeight="1" x14ac:dyDescent="0.2"/>
    <row r="2168" ht="30" customHeight="1" x14ac:dyDescent="0.2"/>
    <row r="2169" ht="30" customHeight="1" x14ac:dyDescent="0.2"/>
    <row r="2170" ht="30" customHeight="1" x14ac:dyDescent="0.2"/>
    <row r="2171" ht="30" customHeight="1" x14ac:dyDescent="0.2"/>
    <row r="2172" ht="30" customHeight="1" x14ac:dyDescent="0.2"/>
    <row r="2173" ht="30" customHeight="1" x14ac:dyDescent="0.2"/>
    <row r="2174" ht="30" customHeight="1" x14ac:dyDescent="0.2"/>
    <row r="2175" ht="30" customHeight="1" x14ac:dyDescent="0.2"/>
    <row r="2176" ht="30" customHeight="1" x14ac:dyDescent="0.2"/>
    <row r="2177" ht="30" customHeight="1" x14ac:dyDescent="0.2"/>
    <row r="2178" ht="30" customHeight="1" x14ac:dyDescent="0.2"/>
    <row r="2179" ht="30" customHeight="1" x14ac:dyDescent="0.2"/>
    <row r="2180" ht="30" customHeight="1" x14ac:dyDescent="0.2"/>
    <row r="2181" ht="30" customHeight="1" x14ac:dyDescent="0.2"/>
    <row r="2182" ht="30" customHeight="1" x14ac:dyDescent="0.2"/>
    <row r="2183" ht="30" customHeight="1" x14ac:dyDescent="0.2"/>
    <row r="2184" ht="30" customHeight="1" x14ac:dyDescent="0.2"/>
    <row r="2185" ht="30" customHeight="1" x14ac:dyDescent="0.2"/>
    <row r="2186" ht="30" customHeight="1" x14ac:dyDescent="0.2"/>
    <row r="2187" ht="30" customHeight="1" x14ac:dyDescent="0.2"/>
    <row r="2188" ht="30" customHeight="1" x14ac:dyDescent="0.2"/>
    <row r="2189" ht="30" customHeight="1" x14ac:dyDescent="0.2"/>
    <row r="2190" ht="30" customHeight="1" x14ac:dyDescent="0.2"/>
    <row r="2191" ht="30" customHeight="1" x14ac:dyDescent="0.2"/>
    <row r="2192" ht="30" customHeight="1" x14ac:dyDescent="0.2"/>
    <row r="2193" ht="30" customHeight="1" x14ac:dyDescent="0.2"/>
    <row r="2194" ht="30" customHeight="1" x14ac:dyDescent="0.2"/>
    <row r="2195" ht="30" customHeight="1" x14ac:dyDescent="0.2"/>
    <row r="2196" ht="30" customHeight="1" x14ac:dyDescent="0.2"/>
    <row r="2197" ht="30" customHeight="1" x14ac:dyDescent="0.2"/>
    <row r="2198" ht="30" customHeight="1" x14ac:dyDescent="0.2"/>
    <row r="2199" ht="30" customHeight="1" x14ac:dyDescent="0.2"/>
    <row r="2200" ht="30" customHeight="1" x14ac:dyDescent="0.2"/>
    <row r="2201" ht="30" customHeight="1" x14ac:dyDescent="0.2"/>
    <row r="2202" ht="30" customHeight="1" x14ac:dyDescent="0.2"/>
    <row r="2203" ht="30" customHeight="1" x14ac:dyDescent="0.2"/>
    <row r="2204" ht="30" customHeight="1" x14ac:dyDescent="0.2"/>
    <row r="2205" ht="30" customHeight="1" x14ac:dyDescent="0.2"/>
    <row r="2206" ht="30" customHeight="1" x14ac:dyDescent="0.2"/>
    <row r="2207" ht="30" customHeight="1" x14ac:dyDescent="0.2"/>
    <row r="2208" ht="30" customHeight="1" x14ac:dyDescent="0.2"/>
    <row r="2209" ht="30" customHeight="1" x14ac:dyDescent="0.2"/>
    <row r="2210" ht="30" customHeight="1" x14ac:dyDescent="0.2"/>
    <row r="2211" ht="30" customHeight="1" x14ac:dyDescent="0.2"/>
    <row r="2212" ht="30" customHeight="1" x14ac:dyDescent="0.2"/>
    <row r="2213" ht="30" customHeight="1" x14ac:dyDescent="0.2"/>
    <row r="2214" ht="30" customHeight="1" x14ac:dyDescent="0.2"/>
    <row r="2215" ht="30" customHeight="1" x14ac:dyDescent="0.2"/>
    <row r="2216" ht="30" customHeight="1" x14ac:dyDescent="0.2"/>
    <row r="2217" ht="30" customHeight="1" x14ac:dyDescent="0.2"/>
    <row r="2218" ht="30" customHeight="1" x14ac:dyDescent="0.2"/>
    <row r="2219" ht="30" customHeight="1" x14ac:dyDescent="0.2"/>
    <row r="2220" ht="30" customHeight="1" x14ac:dyDescent="0.2"/>
    <row r="2221" ht="30" customHeight="1" x14ac:dyDescent="0.2"/>
    <row r="2222" ht="30" customHeight="1" x14ac:dyDescent="0.2"/>
    <row r="2223" ht="30" customHeight="1" x14ac:dyDescent="0.2"/>
    <row r="2224" ht="30" customHeight="1" x14ac:dyDescent="0.2"/>
    <row r="2225" ht="30" customHeight="1" x14ac:dyDescent="0.2"/>
    <row r="2226" ht="30" customHeight="1" x14ac:dyDescent="0.2"/>
    <row r="2227" ht="30" customHeight="1" x14ac:dyDescent="0.2"/>
    <row r="2228" ht="30" customHeight="1" x14ac:dyDescent="0.2"/>
    <row r="2229" ht="30" customHeight="1" x14ac:dyDescent="0.2"/>
    <row r="2230" ht="30" customHeight="1" x14ac:dyDescent="0.2"/>
    <row r="2231" ht="30" customHeight="1" x14ac:dyDescent="0.2"/>
    <row r="2232" ht="30" customHeight="1" x14ac:dyDescent="0.2"/>
    <row r="2233" ht="30" customHeight="1" x14ac:dyDescent="0.2"/>
    <row r="2234" ht="30" customHeight="1" x14ac:dyDescent="0.2"/>
    <row r="2235" ht="30" customHeight="1" x14ac:dyDescent="0.2"/>
    <row r="2236" ht="30" customHeight="1" x14ac:dyDescent="0.2"/>
    <row r="2237" ht="30" customHeight="1" x14ac:dyDescent="0.2"/>
    <row r="2238" ht="30" customHeight="1" x14ac:dyDescent="0.2"/>
    <row r="2239" ht="30" customHeight="1" x14ac:dyDescent="0.2"/>
    <row r="2240" ht="30" customHeight="1" x14ac:dyDescent="0.2"/>
    <row r="2241" ht="30" customHeight="1" x14ac:dyDescent="0.2"/>
    <row r="2242" ht="30" customHeight="1" x14ac:dyDescent="0.2"/>
    <row r="2243" ht="30" customHeight="1" x14ac:dyDescent="0.2"/>
    <row r="2244" ht="30" customHeight="1" x14ac:dyDescent="0.2"/>
    <row r="2245" ht="30" customHeight="1" x14ac:dyDescent="0.2"/>
    <row r="2246" ht="30" customHeight="1" x14ac:dyDescent="0.2"/>
    <row r="2247" ht="30" customHeight="1" x14ac:dyDescent="0.2"/>
    <row r="2248" ht="30" customHeight="1" x14ac:dyDescent="0.2"/>
    <row r="2249" ht="30" customHeight="1" x14ac:dyDescent="0.2"/>
    <row r="2250" ht="30" customHeight="1" x14ac:dyDescent="0.2"/>
    <row r="2251" ht="30" customHeight="1" x14ac:dyDescent="0.2"/>
    <row r="2252" ht="30" customHeight="1" x14ac:dyDescent="0.2"/>
    <row r="2253" ht="30" customHeight="1" x14ac:dyDescent="0.2"/>
    <row r="2254" ht="30" customHeight="1" x14ac:dyDescent="0.2"/>
    <row r="2255" ht="30" customHeight="1" x14ac:dyDescent="0.2"/>
    <row r="2256" ht="30" customHeight="1" x14ac:dyDescent="0.2"/>
    <row r="2257" ht="30" customHeight="1" x14ac:dyDescent="0.2"/>
    <row r="2258" ht="30" customHeight="1" x14ac:dyDescent="0.2"/>
    <row r="2259" ht="30" customHeight="1" x14ac:dyDescent="0.2"/>
    <row r="2260" ht="30" customHeight="1" x14ac:dyDescent="0.2"/>
    <row r="2261" ht="30" customHeight="1" x14ac:dyDescent="0.2"/>
    <row r="2262" ht="30" customHeight="1" x14ac:dyDescent="0.2"/>
    <row r="2263" ht="30" customHeight="1" x14ac:dyDescent="0.2"/>
    <row r="2264" ht="30" customHeight="1" x14ac:dyDescent="0.2"/>
    <row r="2265" ht="30" customHeight="1" x14ac:dyDescent="0.2"/>
    <row r="2266" ht="30" customHeight="1" x14ac:dyDescent="0.2"/>
    <row r="2267" ht="30" customHeight="1" x14ac:dyDescent="0.2"/>
    <row r="2268" ht="30" customHeight="1" x14ac:dyDescent="0.2"/>
    <row r="2269" ht="30" customHeight="1" x14ac:dyDescent="0.2"/>
    <row r="2270" ht="30" customHeight="1" x14ac:dyDescent="0.2"/>
    <row r="2271" ht="30" customHeight="1" x14ac:dyDescent="0.2"/>
    <row r="2272" ht="30" customHeight="1" x14ac:dyDescent="0.2"/>
    <row r="2273" ht="30" customHeight="1" x14ac:dyDescent="0.2"/>
    <row r="2274" ht="30" customHeight="1" x14ac:dyDescent="0.2"/>
    <row r="2275" ht="30" customHeight="1" x14ac:dyDescent="0.2"/>
    <row r="2276" ht="30" customHeight="1" x14ac:dyDescent="0.2"/>
    <row r="2277" ht="30" customHeight="1" x14ac:dyDescent="0.2"/>
    <row r="2278" ht="30" customHeight="1" x14ac:dyDescent="0.2"/>
    <row r="2279" ht="30" customHeight="1" x14ac:dyDescent="0.2"/>
    <row r="2280" ht="30" customHeight="1" x14ac:dyDescent="0.2"/>
    <row r="2281" ht="30" customHeight="1" x14ac:dyDescent="0.2"/>
    <row r="2282" ht="30" customHeight="1" x14ac:dyDescent="0.2"/>
    <row r="2283" ht="30" customHeight="1" x14ac:dyDescent="0.2"/>
    <row r="2284" ht="30" customHeight="1" x14ac:dyDescent="0.2"/>
    <row r="2285" ht="30" customHeight="1" x14ac:dyDescent="0.2"/>
    <row r="2286" ht="30" customHeight="1" x14ac:dyDescent="0.2"/>
    <row r="2287" ht="30" customHeight="1" x14ac:dyDescent="0.2"/>
    <row r="2288" ht="30" customHeight="1" x14ac:dyDescent="0.2"/>
    <row r="2289" ht="30" customHeight="1" x14ac:dyDescent="0.2"/>
    <row r="2290" ht="30" customHeight="1" x14ac:dyDescent="0.2"/>
    <row r="2291" ht="30" customHeight="1" x14ac:dyDescent="0.2"/>
    <row r="2292" ht="30" customHeight="1" x14ac:dyDescent="0.2"/>
    <row r="2293" ht="30" customHeight="1" x14ac:dyDescent="0.2"/>
    <row r="2294" ht="30" customHeight="1" x14ac:dyDescent="0.2"/>
    <row r="2295" ht="30" customHeight="1" x14ac:dyDescent="0.2"/>
    <row r="2296" ht="30" customHeight="1" x14ac:dyDescent="0.2"/>
    <row r="2297" ht="30" customHeight="1" x14ac:dyDescent="0.2"/>
    <row r="2298" ht="30" customHeight="1" x14ac:dyDescent="0.2"/>
    <row r="2299" ht="30" customHeight="1" x14ac:dyDescent="0.2"/>
    <row r="2300" ht="30" customHeight="1" x14ac:dyDescent="0.2"/>
    <row r="2301" ht="30" customHeight="1" x14ac:dyDescent="0.2"/>
    <row r="2302" ht="30" customHeight="1" x14ac:dyDescent="0.2"/>
    <row r="2303" ht="30" customHeight="1" x14ac:dyDescent="0.2"/>
    <row r="2304" ht="30" customHeight="1" x14ac:dyDescent="0.2"/>
    <row r="2305" ht="30" customHeight="1" x14ac:dyDescent="0.2"/>
    <row r="2306" ht="30" customHeight="1" x14ac:dyDescent="0.2"/>
    <row r="2307" ht="30" customHeight="1" x14ac:dyDescent="0.2"/>
    <row r="2308" ht="30" customHeight="1" x14ac:dyDescent="0.2"/>
    <row r="2309" ht="30" customHeight="1" x14ac:dyDescent="0.2"/>
    <row r="2310" ht="30" customHeight="1" x14ac:dyDescent="0.2"/>
    <row r="2311" ht="30" customHeight="1" x14ac:dyDescent="0.2"/>
    <row r="2312" ht="30" customHeight="1" x14ac:dyDescent="0.2"/>
    <row r="2313" ht="30" customHeight="1" x14ac:dyDescent="0.2"/>
    <row r="2314" ht="30" customHeight="1" x14ac:dyDescent="0.2"/>
    <row r="2315" ht="30" customHeight="1" x14ac:dyDescent="0.2"/>
    <row r="2316" ht="30" customHeight="1" x14ac:dyDescent="0.2"/>
    <row r="2317" ht="30" customHeight="1" x14ac:dyDescent="0.2"/>
    <row r="2318" ht="30" customHeight="1" x14ac:dyDescent="0.2"/>
    <row r="2319" ht="30" customHeight="1" x14ac:dyDescent="0.2"/>
    <row r="2320" ht="30" customHeight="1" x14ac:dyDescent="0.2"/>
    <row r="2321" ht="30" customHeight="1" x14ac:dyDescent="0.2"/>
    <row r="2322" ht="30" customHeight="1" x14ac:dyDescent="0.2"/>
    <row r="2323" ht="30" customHeight="1" x14ac:dyDescent="0.2"/>
    <row r="2324" ht="30" customHeight="1" x14ac:dyDescent="0.2"/>
    <row r="2325" ht="30" customHeight="1" x14ac:dyDescent="0.2"/>
    <row r="2326" ht="30" customHeight="1" x14ac:dyDescent="0.2"/>
    <row r="2327" ht="30" customHeight="1" x14ac:dyDescent="0.2"/>
    <row r="2328" ht="30" customHeight="1" x14ac:dyDescent="0.2"/>
    <row r="2329" ht="30" customHeight="1" x14ac:dyDescent="0.2"/>
    <row r="2330" ht="30" customHeight="1" x14ac:dyDescent="0.2"/>
    <row r="2331" ht="30" customHeight="1" x14ac:dyDescent="0.2"/>
    <row r="2332" ht="30" customHeight="1" x14ac:dyDescent="0.2"/>
    <row r="2333" ht="30" customHeight="1" x14ac:dyDescent="0.2"/>
    <row r="2334" ht="30" customHeight="1" x14ac:dyDescent="0.2"/>
    <row r="2335" ht="30" customHeight="1" x14ac:dyDescent="0.2"/>
    <row r="2336" ht="30" customHeight="1" x14ac:dyDescent="0.2"/>
    <row r="2337" ht="30" customHeight="1" x14ac:dyDescent="0.2"/>
    <row r="2338" ht="30" customHeight="1" x14ac:dyDescent="0.2"/>
    <row r="2339" ht="30" customHeight="1" x14ac:dyDescent="0.2"/>
    <row r="2340" ht="30" customHeight="1" x14ac:dyDescent="0.2"/>
    <row r="2341" ht="30" customHeight="1" x14ac:dyDescent="0.2"/>
    <row r="2342" ht="30" customHeight="1" x14ac:dyDescent="0.2"/>
    <row r="2343" ht="30" customHeight="1" x14ac:dyDescent="0.2"/>
    <row r="2344" ht="30" customHeight="1" x14ac:dyDescent="0.2"/>
    <row r="2345" ht="30" customHeight="1" x14ac:dyDescent="0.2"/>
    <row r="2346" ht="30" customHeight="1" x14ac:dyDescent="0.2"/>
    <row r="2347" ht="30" customHeight="1" x14ac:dyDescent="0.2"/>
    <row r="2348" ht="30" customHeight="1" x14ac:dyDescent="0.2"/>
    <row r="2349" ht="30" customHeight="1" x14ac:dyDescent="0.2"/>
    <row r="2350" ht="30" customHeight="1" x14ac:dyDescent="0.2"/>
    <row r="2351" ht="30" customHeight="1" x14ac:dyDescent="0.2"/>
    <row r="2352" ht="30" customHeight="1" x14ac:dyDescent="0.2"/>
    <row r="2353" ht="30" customHeight="1" x14ac:dyDescent="0.2"/>
    <row r="2354" ht="30" customHeight="1" x14ac:dyDescent="0.2"/>
    <row r="2355" ht="30" customHeight="1" x14ac:dyDescent="0.2"/>
    <row r="2356" ht="30" customHeight="1" x14ac:dyDescent="0.2"/>
    <row r="2357" ht="30" customHeight="1" x14ac:dyDescent="0.2"/>
    <row r="2358" ht="30" customHeight="1" x14ac:dyDescent="0.2"/>
    <row r="2359" ht="30" customHeight="1" x14ac:dyDescent="0.2"/>
    <row r="2360" ht="30" customHeight="1" x14ac:dyDescent="0.2"/>
    <row r="2361" ht="30" customHeight="1" x14ac:dyDescent="0.2"/>
    <row r="2362" ht="30" customHeight="1" x14ac:dyDescent="0.2"/>
    <row r="2363" ht="30" customHeight="1" x14ac:dyDescent="0.2"/>
    <row r="2364" ht="30" customHeight="1" x14ac:dyDescent="0.2"/>
    <row r="2365" ht="30" customHeight="1" x14ac:dyDescent="0.2"/>
    <row r="2366" ht="30" customHeight="1" x14ac:dyDescent="0.2"/>
    <row r="2367" ht="30" customHeight="1" x14ac:dyDescent="0.2"/>
    <row r="2368" ht="30" customHeight="1" x14ac:dyDescent="0.2"/>
    <row r="2369" ht="30" customHeight="1" x14ac:dyDescent="0.2"/>
    <row r="2370" ht="30" customHeight="1" x14ac:dyDescent="0.2"/>
    <row r="2371" ht="30" customHeight="1" x14ac:dyDescent="0.2"/>
    <row r="2372" ht="30" customHeight="1" x14ac:dyDescent="0.2"/>
    <row r="2373" ht="30" customHeight="1" x14ac:dyDescent="0.2"/>
    <row r="2374" ht="30" customHeight="1" x14ac:dyDescent="0.2"/>
    <row r="2375" ht="30" customHeight="1" x14ac:dyDescent="0.2"/>
    <row r="2376" ht="30" customHeight="1" x14ac:dyDescent="0.2"/>
    <row r="2377" ht="30" customHeight="1" x14ac:dyDescent="0.2"/>
    <row r="2378" ht="30" customHeight="1" x14ac:dyDescent="0.2"/>
    <row r="2379" ht="30" customHeight="1" x14ac:dyDescent="0.2"/>
    <row r="2380" ht="30" customHeight="1" x14ac:dyDescent="0.2"/>
    <row r="2381" ht="30" customHeight="1" x14ac:dyDescent="0.2"/>
    <row r="2382" ht="30" customHeight="1" x14ac:dyDescent="0.2"/>
    <row r="2383" ht="30" customHeight="1" x14ac:dyDescent="0.2"/>
    <row r="2384" ht="30" customHeight="1" x14ac:dyDescent="0.2"/>
    <row r="2385" ht="30" customHeight="1" x14ac:dyDescent="0.2"/>
    <row r="2386" ht="30" customHeight="1" x14ac:dyDescent="0.2"/>
    <row r="2387" ht="30" customHeight="1" x14ac:dyDescent="0.2"/>
    <row r="2388" ht="30" customHeight="1" x14ac:dyDescent="0.2"/>
    <row r="2389" ht="30" customHeight="1" x14ac:dyDescent="0.2"/>
    <row r="2390" ht="30" customHeight="1" x14ac:dyDescent="0.2"/>
    <row r="2391" ht="30" customHeight="1" x14ac:dyDescent="0.2"/>
    <row r="2392" ht="30" customHeight="1" x14ac:dyDescent="0.2"/>
    <row r="2393" ht="30" customHeight="1" x14ac:dyDescent="0.2"/>
    <row r="2394" ht="30" customHeight="1" x14ac:dyDescent="0.2"/>
    <row r="2395" ht="30" customHeight="1" x14ac:dyDescent="0.2"/>
    <row r="2396" ht="30" customHeight="1" x14ac:dyDescent="0.2"/>
    <row r="2397" ht="30" customHeight="1" x14ac:dyDescent="0.2"/>
    <row r="2398" ht="30" customHeight="1" x14ac:dyDescent="0.2"/>
    <row r="2399" ht="30" customHeight="1" x14ac:dyDescent="0.2"/>
    <row r="2400" ht="30" customHeight="1" x14ac:dyDescent="0.2"/>
    <row r="2401" ht="30" customHeight="1" x14ac:dyDescent="0.2"/>
    <row r="2402" ht="30" customHeight="1" x14ac:dyDescent="0.2"/>
    <row r="2403" ht="30" customHeight="1" x14ac:dyDescent="0.2"/>
    <row r="2404" ht="30" customHeight="1" x14ac:dyDescent="0.2"/>
    <row r="2405" ht="30" customHeight="1" x14ac:dyDescent="0.2"/>
    <row r="2406" ht="30" customHeight="1" x14ac:dyDescent="0.2"/>
    <row r="2407" ht="30" customHeight="1" x14ac:dyDescent="0.2"/>
    <row r="2408" ht="30" customHeight="1" x14ac:dyDescent="0.2"/>
    <row r="2409" ht="30" customHeight="1" x14ac:dyDescent="0.2"/>
    <row r="2410" ht="30" customHeight="1" x14ac:dyDescent="0.2"/>
    <row r="2411" ht="30" customHeight="1" x14ac:dyDescent="0.2"/>
    <row r="2412" ht="30" customHeight="1" x14ac:dyDescent="0.2"/>
    <row r="2413" ht="30" customHeight="1" x14ac:dyDescent="0.2"/>
    <row r="2414" ht="30" customHeight="1" x14ac:dyDescent="0.2"/>
    <row r="2415" ht="30" customHeight="1" x14ac:dyDescent="0.2"/>
    <row r="2416" ht="30" customHeight="1" x14ac:dyDescent="0.2"/>
    <row r="2417" ht="30" customHeight="1" x14ac:dyDescent="0.2"/>
    <row r="2418" ht="30" customHeight="1" x14ac:dyDescent="0.2"/>
    <row r="2419" ht="30" customHeight="1" x14ac:dyDescent="0.2"/>
    <row r="2420" ht="30" customHeight="1" x14ac:dyDescent="0.2"/>
    <row r="2421" ht="30" customHeight="1" x14ac:dyDescent="0.2"/>
    <row r="2422" ht="30" customHeight="1" x14ac:dyDescent="0.2"/>
    <row r="2423" ht="30" customHeight="1" x14ac:dyDescent="0.2"/>
    <row r="2424" ht="30" customHeight="1" x14ac:dyDescent="0.2"/>
    <row r="2425" ht="30" customHeight="1" x14ac:dyDescent="0.2"/>
    <row r="2426" ht="30" customHeight="1" x14ac:dyDescent="0.2"/>
    <row r="2427" ht="30" customHeight="1" x14ac:dyDescent="0.2"/>
    <row r="2428" ht="30" customHeight="1" x14ac:dyDescent="0.2"/>
    <row r="2429" ht="30" customHeight="1" x14ac:dyDescent="0.2"/>
    <row r="2430" ht="30" customHeight="1" x14ac:dyDescent="0.2"/>
    <row r="2431" ht="30" customHeight="1" x14ac:dyDescent="0.2"/>
    <row r="2432" ht="30" customHeight="1" x14ac:dyDescent="0.2"/>
    <row r="2433" ht="30" customHeight="1" x14ac:dyDescent="0.2"/>
    <row r="2434" ht="30" customHeight="1" x14ac:dyDescent="0.2"/>
    <row r="2435" ht="30" customHeight="1" x14ac:dyDescent="0.2"/>
    <row r="2436" ht="30" customHeight="1" x14ac:dyDescent="0.2"/>
    <row r="2437" ht="30" customHeight="1" x14ac:dyDescent="0.2"/>
    <row r="2438" ht="30" customHeight="1" x14ac:dyDescent="0.2"/>
    <row r="2439" ht="30" customHeight="1" x14ac:dyDescent="0.2"/>
    <row r="2440" ht="30" customHeight="1" x14ac:dyDescent="0.2"/>
    <row r="2441" ht="30" customHeight="1" x14ac:dyDescent="0.2"/>
    <row r="2442" ht="30" customHeight="1" x14ac:dyDescent="0.2"/>
    <row r="2443" ht="30" customHeight="1" x14ac:dyDescent="0.2"/>
    <row r="2444" ht="30" customHeight="1" x14ac:dyDescent="0.2"/>
    <row r="2445" ht="30" customHeight="1" x14ac:dyDescent="0.2"/>
    <row r="2446" ht="30" customHeight="1" x14ac:dyDescent="0.2"/>
    <row r="2447" ht="30" customHeight="1" x14ac:dyDescent="0.2"/>
    <row r="2448" ht="30" customHeight="1" x14ac:dyDescent="0.2"/>
    <row r="2449" ht="30" customHeight="1" x14ac:dyDescent="0.2"/>
    <row r="2450" ht="30" customHeight="1" x14ac:dyDescent="0.2"/>
    <row r="2451" ht="30" customHeight="1" x14ac:dyDescent="0.2"/>
    <row r="2452" ht="30" customHeight="1" x14ac:dyDescent="0.2"/>
    <row r="2453" ht="30" customHeight="1" x14ac:dyDescent="0.2"/>
    <row r="2454" ht="30" customHeight="1" x14ac:dyDescent="0.2"/>
    <row r="2455" ht="30" customHeight="1" x14ac:dyDescent="0.2"/>
    <row r="2456" ht="30" customHeight="1" x14ac:dyDescent="0.2"/>
    <row r="2457" ht="30" customHeight="1" x14ac:dyDescent="0.2"/>
    <row r="2458" ht="30" customHeight="1" x14ac:dyDescent="0.2"/>
    <row r="2459" ht="30" customHeight="1" x14ac:dyDescent="0.2"/>
    <row r="2460" ht="30" customHeight="1" x14ac:dyDescent="0.2"/>
    <row r="2461" ht="30" customHeight="1" x14ac:dyDescent="0.2"/>
    <row r="2462" ht="30" customHeight="1" x14ac:dyDescent="0.2"/>
    <row r="2463" ht="30" customHeight="1" x14ac:dyDescent="0.2"/>
    <row r="2464" ht="30" customHeight="1" x14ac:dyDescent="0.2"/>
    <row r="2465" ht="30" customHeight="1" x14ac:dyDescent="0.2"/>
    <row r="2466" ht="30" customHeight="1" x14ac:dyDescent="0.2"/>
    <row r="2467" ht="30" customHeight="1" x14ac:dyDescent="0.2"/>
    <row r="2468" ht="30" customHeight="1" x14ac:dyDescent="0.2"/>
    <row r="2469" ht="30" customHeight="1" x14ac:dyDescent="0.2"/>
    <row r="2470" ht="30" customHeight="1" x14ac:dyDescent="0.2"/>
    <row r="2471" ht="30" customHeight="1" x14ac:dyDescent="0.2"/>
    <row r="2472" ht="30" customHeight="1" x14ac:dyDescent="0.2"/>
    <row r="2473" ht="30" customHeight="1" x14ac:dyDescent="0.2"/>
    <row r="2474" ht="30" customHeight="1" x14ac:dyDescent="0.2"/>
    <row r="2475" ht="30" customHeight="1" x14ac:dyDescent="0.2"/>
    <row r="2476" ht="30" customHeight="1" x14ac:dyDescent="0.2"/>
    <row r="2477" ht="30" customHeight="1" x14ac:dyDescent="0.2"/>
    <row r="2478" ht="30" customHeight="1" x14ac:dyDescent="0.2"/>
    <row r="2479" ht="30" customHeight="1" x14ac:dyDescent="0.2"/>
    <row r="2480" ht="30" customHeight="1" x14ac:dyDescent="0.2"/>
    <row r="2481" ht="30" customHeight="1" x14ac:dyDescent="0.2"/>
    <row r="2482" ht="30" customHeight="1" x14ac:dyDescent="0.2"/>
    <row r="2483" ht="30" customHeight="1" x14ac:dyDescent="0.2"/>
    <row r="2484" ht="30" customHeight="1" x14ac:dyDescent="0.2"/>
    <row r="2485" ht="30" customHeight="1" x14ac:dyDescent="0.2"/>
    <row r="2486" ht="30" customHeight="1" x14ac:dyDescent="0.2"/>
    <row r="2487" ht="30" customHeight="1" x14ac:dyDescent="0.2"/>
    <row r="2488" ht="30" customHeight="1" x14ac:dyDescent="0.2"/>
    <row r="2489" ht="30" customHeight="1" x14ac:dyDescent="0.2"/>
    <row r="2490" ht="30" customHeight="1" x14ac:dyDescent="0.2"/>
    <row r="2491" ht="30" customHeight="1" x14ac:dyDescent="0.2"/>
    <row r="2492" ht="30" customHeight="1" x14ac:dyDescent="0.2"/>
    <row r="2493" ht="30" customHeight="1" x14ac:dyDescent="0.2"/>
    <row r="2494" ht="30" customHeight="1" x14ac:dyDescent="0.2"/>
    <row r="2495" ht="30" customHeight="1" x14ac:dyDescent="0.2"/>
    <row r="2496" ht="30" customHeight="1" x14ac:dyDescent="0.2"/>
    <row r="2497" ht="30" customHeight="1" x14ac:dyDescent="0.2"/>
    <row r="2498" ht="30" customHeight="1" x14ac:dyDescent="0.2"/>
    <row r="2499" ht="30" customHeight="1" x14ac:dyDescent="0.2"/>
    <row r="2500" ht="30" customHeight="1" x14ac:dyDescent="0.2"/>
    <row r="2501" ht="30" customHeight="1" x14ac:dyDescent="0.2"/>
    <row r="2502" ht="30" customHeight="1" x14ac:dyDescent="0.2"/>
    <row r="2503" ht="30" customHeight="1" x14ac:dyDescent="0.2"/>
    <row r="2504" ht="30" customHeight="1" x14ac:dyDescent="0.2"/>
    <row r="2505" ht="30" customHeight="1" x14ac:dyDescent="0.2"/>
    <row r="2506" ht="30" customHeight="1" x14ac:dyDescent="0.2"/>
    <row r="2507" ht="30" customHeight="1" x14ac:dyDescent="0.2"/>
    <row r="2508" ht="30" customHeight="1" x14ac:dyDescent="0.2"/>
    <row r="2509" ht="30" customHeight="1" x14ac:dyDescent="0.2"/>
    <row r="2510" ht="30" customHeight="1" x14ac:dyDescent="0.2"/>
    <row r="2511" ht="30" customHeight="1" x14ac:dyDescent="0.2"/>
    <row r="2512" ht="30" customHeight="1" x14ac:dyDescent="0.2"/>
    <row r="2513" ht="30" customHeight="1" x14ac:dyDescent="0.2"/>
    <row r="2514" ht="30" customHeight="1" x14ac:dyDescent="0.2"/>
    <row r="2515" ht="30" customHeight="1" x14ac:dyDescent="0.2"/>
    <row r="2516" ht="30" customHeight="1" x14ac:dyDescent="0.2"/>
    <row r="2517" ht="30" customHeight="1" x14ac:dyDescent="0.2"/>
    <row r="2518" ht="30" customHeight="1" x14ac:dyDescent="0.2"/>
    <row r="2519" ht="30" customHeight="1" x14ac:dyDescent="0.2"/>
    <row r="2520" ht="30" customHeight="1" x14ac:dyDescent="0.2"/>
    <row r="2521" ht="30" customHeight="1" x14ac:dyDescent="0.2"/>
    <row r="2522" ht="30" customHeight="1" x14ac:dyDescent="0.2"/>
    <row r="2523" ht="30" customHeight="1" x14ac:dyDescent="0.2"/>
    <row r="2524" ht="30" customHeight="1" x14ac:dyDescent="0.2"/>
    <row r="2525" ht="30" customHeight="1" x14ac:dyDescent="0.2"/>
    <row r="2526" ht="30" customHeight="1" x14ac:dyDescent="0.2"/>
    <row r="2527" ht="30" customHeight="1" x14ac:dyDescent="0.2"/>
    <row r="2528" ht="30" customHeight="1" x14ac:dyDescent="0.2"/>
    <row r="2529" ht="30" customHeight="1" x14ac:dyDescent="0.2"/>
    <row r="2530" ht="30" customHeight="1" x14ac:dyDescent="0.2"/>
    <row r="2531" ht="30" customHeight="1" x14ac:dyDescent="0.2"/>
    <row r="2532" ht="30" customHeight="1" x14ac:dyDescent="0.2"/>
    <row r="2533" ht="30" customHeight="1" x14ac:dyDescent="0.2"/>
    <row r="2534" ht="30" customHeight="1" x14ac:dyDescent="0.2"/>
    <row r="2535" ht="30" customHeight="1" x14ac:dyDescent="0.2"/>
    <row r="2536" ht="30" customHeight="1" x14ac:dyDescent="0.2"/>
    <row r="2537" ht="30" customHeight="1" x14ac:dyDescent="0.2"/>
    <row r="2538" ht="30" customHeight="1" x14ac:dyDescent="0.2"/>
    <row r="2539" ht="30" customHeight="1" x14ac:dyDescent="0.2"/>
    <row r="2540" ht="30" customHeight="1" x14ac:dyDescent="0.2"/>
    <row r="2541" ht="30" customHeight="1" x14ac:dyDescent="0.2"/>
    <row r="2542" ht="30" customHeight="1" x14ac:dyDescent="0.2"/>
    <row r="2543" ht="30" customHeight="1" x14ac:dyDescent="0.2"/>
    <row r="2544" ht="30" customHeight="1" x14ac:dyDescent="0.2"/>
    <row r="2545" ht="30" customHeight="1" x14ac:dyDescent="0.2"/>
    <row r="2546" ht="30" customHeight="1" x14ac:dyDescent="0.2"/>
    <row r="2547" ht="30" customHeight="1" x14ac:dyDescent="0.2"/>
    <row r="2548" ht="30" customHeight="1" x14ac:dyDescent="0.2"/>
    <row r="2549" ht="30" customHeight="1" x14ac:dyDescent="0.2"/>
    <row r="2550" ht="30" customHeight="1" x14ac:dyDescent="0.2"/>
    <row r="2551" ht="30" customHeight="1" x14ac:dyDescent="0.2"/>
    <row r="2552" ht="30" customHeight="1" x14ac:dyDescent="0.2"/>
    <row r="2553" ht="30" customHeight="1" x14ac:dyDescent="0.2"/>
    <row r="2554" ht="30" customHeight="1" x14ac:dyDescent="0.2"/>
    <row r="2555" ht="30" customHeight="1" x14ac:dyDescent="0.2"/>
    <row r="2556" ht="30" customHeight="1" x14ac:dyDescent="0.2"/>
    <row r="2557" ht="30" customHeight="1" x14ac:dyDescent="0.2"/>
    <row r="2558" ht="30" customHeight="1" x14ac:dyDescent="0.2"/>
    <row r="2559" ht="30" customHeight="1" x14ac:dyDescent="0.2"/>
    <row r="2560" ht="30" customHeight="1" x14ac:dyDescent="0.2"/>
    <row r="2561" ht="30" customHeight="1" x14ac:dyDescent="0.2"/>
    <row r="2562" ht="30" customHeight="1" x14ac:dyDescent="0.2"/>
    <row r="2563" ht="30" customHeight="1" x14ac:dyDescent="0.2"/>
    <row r="2564" ht="30" customHeight="1" x14ac:dyDescent="0.2"/>
    <row r="2565" ht="30" customHeight="1" x14ac:dyDescent="0.2"/>
    <row r="2566" ht="30" customHeight="1" x14ac:dyDescent="0.2"/>
    <row r="2567" ht="30" customHeight="1" x14ac:dyDescent="0.2"/>
    <row r="2568" ht="30" customHeight="1" x14ac:dyDescent="0.2"/>
    <row r="2569" ht="30" customHeight="1" x14ac:dyDescent="0.2"/>
    <row r="2570" ht="30" customHeight="1" x14ac:dyDescent="0.2"/>
    <row r="2571" ht="30" customHeight="1" x14ac:dyDescent="0.2"/>
    <row r="2572" ht="30" customHeight="1" x14ac:dyDescent="0.2"/>
    <row r="2573" ht="30" customHeight="1" x14ac:dyDescent="0.2"/>
    <row r="2574" ht="30" customHeight="1" x14ac:dyDescent="0.2"/>
    <row r="2575" ht="30" customHeight="1" x14ac:dyDescent="0.2"/>
    <row r="2576" ht="30" customHeight="1" x14ac:dyDescent="0.2"/>
    <row r="2577" ht="30" customHeight="1" x14ac:dyDescent="0.2"/>
    <row r="2578" ht="30" customHeight="1" x14ac:dyDescent="0.2"/>
    <row r="2579" ht="30" customHeight="1" x14ac:dyDescent="0.2"/>
    <row r="2580" ht="30" customHeight="1" x14ac:dyDescent="0.2"/>
    <row r="2581" ht="30" customHeight="1" x14ac:dyDescent="0.2"/>
    <row r="2582" ht="30" customHeight="1" x14ac:dyDescent="0.2"/>
    <row r="2583" ht="30" customHeight="1" x14ac:dyDescent="0.2"/>
    <row r="2584" ht="30" customHeight="1" x14ac:dyDescent="0.2"/>
    <row r="2585" ht="30" customHeight="1" x14ac:dyDescent="0.2"/>
    <row r="2586" ht="30" customHeight="1" x14ac:dyDescent="0.2"/>
    <row r="2587" ht="30" customHeight="1" x14ac:dyDescent="0.2"/>
    <row r="2588" ht="30" customHeight="1" x14ac:dyDescent="0.2"/>
    <row r="2589" ht="30" customHeight="1" x14ac:dyDescent="0.2"/>
    <row r="2590" ht="30" customHeight="1" x14ac:dyDescent="0.2"/>
    <row r="2591" ht="30" customHeight="1" x14ac:dyDescent="0.2"/>
    <row r="2592" ht="30" customHeight="1" x14ac:dyDescent="0.2"/>
    <row r="2593" ht="30" customHeight="1" x14ac:dyDescent="0.2"/>
    <row r="2594" ht="30" customHeight="1" x14ac:dyDescent="0.2"/>
    <row r="2595" ht="30" customHeight="1" x14ac:dyDescent="0.2"/>
    <row r="2596" ht="30" customHeight="1" x14ac:dyDescent="0.2"/>
    <row r="2597" ht="30" customHeight="1" x14ac:dyDescent="0.2"/>
    <row r="2598" ht="30" customHeight="1" x14ac:dyDescent="0.2"/>
    <row r="2599" ht="30" customHeight="1" x14ac:dyDescent="0.2"/>
    <row r="2600" ht="30" customHeight="1" x14ac:dyDescent="0.2"/>
    <row r="2601" ht="30" customHeight="1" x14ac:dyDescent="0.2"/>
    <row r="2602" ht="30" customHeight="1" x14ac:dyDescent="0.2"/>
    <row r="2603" ht="30" customHeight="1" x14ac:dyDescent="0.2"/>
    <row r="2604" ht="30" customHeight="1" x14ac:dyDescent="0.2"/>
    <row r="2605" ht="30" customHeight="1" x14ac:dyDescent="0.2"/>
    <row r="2606" ht="30" customHeight="1" x14ac:dyDescent="0.2"/>
    <row r="2607" ht="30" customHeight="1" x14ac:dyDescent="0.2"/>
    <row r="2608" ht="30" customHeight="1" x14ac:dyDescent="0.2"/>
    <row r="2609" ht="30" customHeight="1" x14ac:dyDescent="0.2"/>
    <row r="2610" ht="30" customHeight="1" x14ac:dyDescent="0.2"/>
    <row r="2611" ht="30" customHeight="1" x14ac:dyDescent="0.2"/>
    <row r="2612" ht="30" customHeight="1" x14ac:dyDescent="0.2"/>
    <row r="2613" ht="30" customHeight="1" x14ac:dyDescent="0.2"/>
    <row r="2614" ht="30" customHeight="1" x14ac:dyDescent="0.2"/>
    <row r="2615" ht="30" customHeight="1" x14ac:dyDescent="0.2"/>
    <row r="2616" ht="30" customHeight="1" x14ac:dyDescent="0.2"/>
    <row r="2617" ht="30" customHeight="1" x14ac:dyDescent="0.2"/>
    <row r="2618" ht="30" customHeight="1" x14ac:dyDescent="0.2"/>
    <row r="2619" ht="30" customHeight="1" x14ac:dyDescent="0.2"/>
    <row r="2620" ht="30" customHeight="1" x14ac:dyDescent="0.2"/>
    <row r="2621" ht="30" customHeight="1" x14ac:dyDescent="0.2"/>
    <row r="2622" ht="30" customHeight="1" x14ac:dyDescent="0.2"/>
    <row r="2623" ht="30" customHeight="1" x14ac:dyDescent="0.2"/>
    <row r="2624" ht="30" customHeight="1" x14ac:dyDescent="0.2"/>
    <row r="2625" ht="30" customHeight="1" x14ac:dyDescent="0.2"/>
    <row r="2626" ht="30" customHeight="1" x14ac:dyDescent="0.2"/>
    <row r="2627" ht="30" customHeight="1" x14ac:dyDescent="0.2"/>
    <row r="2628" ht="30" customHeight="1" x14ac:dyDescent="0.2"/>
    <row r="2629" ht="30" customHeight="1" x14ac:dyDescent="0.2"/>
    <row r="2630" ht="30" customHeight="1" x14ac:dyDescent="0.2"/>
    <row r="2631" ht="30" customHeight="1" x14ac:dyDescent="0.2"/>
    <row r="2632" ht="30" customHeight="1" x14ac:dyDescent="0.2"/>
    <row r="2633" ht="30" customHeight="1" x14ac:dyDescent="0.2"/>
    <row r="2634" ht="30" customHeight="1" x14ac:dyDescent="0.2"/>
    <row r="2635" ht="30" customHeight="1" x14ac:dyDescent="0.2"/>
    <row r="2636" ht="30" customHeight="1" x14ac:dyDescent="0.2"/>
    <row r="2637" ht="30" customHeight="1" x14ac:dyDescent="0.2"/>
    <row r="2638" ht="30" customHeight="1" x14ac:dyDescent="0.2"/>
    <row r="2639" ht="30" customHeight="1" x14ac:dyDescent="0.2"/>
    <row r="2640" ht="30" customHeight="1" x14ac:dyDescent="0.2"/>
    <row r="2641" ht="30" customHeight="1" x14ac:dyDescent="0.2"/>
    <row r="2642" ht="30" customHeight="1" x14ac:dyDescent="0.2"/>
    <row r="2643" ht="30" customHeight="1" x14ac:dyDescent="0.2"/>
    <row r="2644" ht="30" customHeight="1" x14ac:dyDescent="0.2"/>
    <row r="2645" ht="30" customHeight="1" x14ac:dyDescent="0.2"/>
    <row r="2646" ht="30" customHeight="1" x14ac:dyDescent="0.2"/>
    <row r="2647" ht="30" customHeight="1" x14ac:dyDescent="0.2"/>
    <row r="2648" ht="30" customHeight="1" x14ac:dyDescent="0.2"/>
    <row r="2649" ht="30" customHeight="1" x14ac:dyDescent="0.2"/>
    <row r="2650" ht="30" customHeight="1" x14ac:dyDescent="0.2"/>
    <row r="2651" ht="30" customHeight="1" x14ac:dyDescent="0.2"/>
    <row r="2652" ht="30" customHeight="1" x14ac:dyDescent="0.2"/>
    <row r="2653" ht="30" customHeight="1" x14ac:dyDescent="0.2"/>
    <row r="2654" ht="30" customHeight="1" x14ac:dyDescent="0.2"/>
    <row r="2655" ht="30" customHeight="1" x14ac:dyDescent="0.2"/>
    <row r="2656" ht="30" customHeight="1" x14ac:dyDescent="0.2"/>
    <row r="2657" ht="30" customHeight="1" x14ac:dyDescent="0.2"/>
    <row r="2658" ht="30" customHeight="1" x14ac:dyDescent="0.2"/>
    <row r="2659" ht="30" customHeight="1" x14ac:dyDescent="0.2"/>
    <row r="2660" ht="30" customHeight="1" x14ac:dyDescent="0.2"/>
    <row r="2661" ht="30" customHeight="1" x14ac:dyDescent="0.2"/>
    <row r="2662" ht="30" customHeight="1" x14ac:dyDescent="0.2"/>
    <row r="2663" ht="30" customHeight="1" x14ac:dyDescent="0.2"/>
    <row r="2664" ht="30" customHeight="1" x14ac:dyDescent="0.2"/>
    <row r="2665" ht="30" customHeight="1" x14ac:dyDescent="0.2"/>
    <row r="2666" ht="30" customHeight="1" x14ac:dyDescent="0.2"/>
    <row r="2667" ht="30" customHeight="1" x14ac:dyDescent="0.2"/>
    <row r="2668" ht="30" customHeight="1" x14ac:dyDescent="0.2"/>
    <row r="2669" ht="30" customHeight="1" x14ac:dyDescent="0.2"/>
    <row r="2670" ht="30" customHeight="1" x14ac:dyDescent="0.2"/>
    <row r="2671" ht="30" customHeight="1" x14ac:dyDescent="0.2"/>
    <row r="2672" ht="30" customHeight="1" x14ac:dyDescent="0.2"/>
    <row r="2673" ht="30" customHeight="1" x14ac:dyDescent="0.2"/>
    <row r="2674" ht="30" customHeight="1" x14ac:dyDescent="0.2"/>
    <row r="2675" ht="30" customHeight="1" x14ac:dyDescent="0.2"/>
    <row r="2676" ht="30" customHeight="1" x14ac:dyDescent="0.2"/>
    <row r="2677" ht="30" customHeight="1" x14ac:dyDescent="0.2"/>
    <row r="2678" ht="30" customHeight="1" x14ac:dyDescent="0.2"/>
    <row r="2679" ht="30" customHeight="1" x14ac:dyDescent="0.2"/>
    <row r="2680" ht="30" customHeight="1" x14ac:dyDescent="0.2"/>
    <row r="2681" ht="30" customHeight="1" x14ac:dyDescent="0.2"/>
    <row r="2682" ht="30" customHeight="1" x14ac:dyDescent="0.2"/>
    <row r="2683" ht="30" customHeight="1" x14ac:dyDescent="0.2"/>
    <row r="2684" ht="30" customHeight="1" x14ac:dyDescent="0.2"/>
    <row r="2685" ht="30" customHeight="1" x14ac:dyDescent="0.2"/>
    <row r="2686" ht="30" customHeight="1" x14ac:dyDescent="0.2"/>
    <row r="2687" ht="30" customHeight="1" x14ac:dyDescent="0.2"/>
    <row r="2688" ht="30" customHeight="1" x14ac:dyDescent="0.2"/>
    <row r="2689" ht="30" customHeight="1" x14ac:dyDescent="0.2"/>
    <row r="2690" ht="30" customHeight="1" x14ac:dyDescent="0.2"/>
    <row r="2691" ht="30" customHeight="1" x14ac:dyDescent="0.2"/>
    <row r="2692" ht="30" customHeight="1" x14ac:dyDescent="0.2"/>
    <row r="2693" ht="30" customHeight="1" x14ac:dyDescent="0.2"/>
    <row r="2694" ht="30" customHeight="1" x14ac:dyDescent="0.2"/>
    <row r="2695" ht="30" customHeight="1" x14ac:dyDescent="0.2"/>
    <row r="2696" ht="30" customHeight="1" x14ac:dyDescent="0.2"/>
    <row r="2697" ht="30" customHeight="1" x14ac:dyDescent="0.2"/>
    <row r="2698" ht="30" customHeight="1" x14ac:dyDescent="0.2"/>
    <row r="2699" ht="30" customHeight="1" x14ac:dyDescent="0.2"/>
    <row r="2700" ht="30" customHeight="1" x14ac:dyDescent="0.2"/>
    <row r="2701" ht="30" customHeight="1" x14ac:dyDescent="0.2"/>
    <row r="2702" ht="30" customHeight="1" x14ac:dyDescent="0.2"/>
    <row r="2703" ht="30" customHeight="1" x14ac:dyDescent="0.2"/>
    <row r="2704" ht="30" customHeight="1" x14ac:dyDescent="0.2"/>
    <row r="2705" ht="30" customHeight="1" x14ac:dyDescent="0.2"/>
    <row r="2706" ht="30" customHeight="1" x14ac:dyDescent="0.2"/>
    <row r="2707" ht="30" customHeight="1" x14ac:dyDescent="0.2"/>
    <row r="2708" ht="30" customHeight="1" x14ac:dyDescent="0.2"/>
    <row r="2709" ht="30" customHeight="1" x14ac:dyDescent="0.2"/>
    <row r="2710" ht="30" customHeight="1" x14ac:dyDescent="0.2"/>
    <row r="2711" ht="30" customHeight="1" x14ac:dyDescent="0.2"/>
    <row r="2712" ht="30" customHeight="1" x14ac:dyDescent="0.2"/>
    <row r="2713" ht="30" customHeight="1" x14ac:dyDescent="0.2"/>
    <row r="2714" ht="30" customHeight="1" x14ac:dyDescent="0.2"/>
    <row r="2715" ht="30" customHeight="1" x14ac:dyDescent="0.2"/>
    <row r="2716" ht="30" customHeight="1" x14ac:dyDescent="0.2"/>
    <row r="2717" ht="30" customHeight="1" x14ac:dyDescent="0.2"/>
    <row r="2718" ht="30" customHeight="1" x14ac:dyDescent="0.2"/>
    <row r="2719" ht="30" customHeight="1" x14ac:dyDescent="0.2"/>
    <row r="2720" ht="30" customHeight="1" x14ac:dyDescent="0.2"/>
    <row r="2721" ht="30" customHeight="1" x14ac:dyDescent="0.2"/>
    <row r="2722" ht="30" customHeight="1" x14ac:dyDescent="0.2"/>
    <row r="2723" ht="30" customHeight="1" x14ac:dyDescent="0.2"/>
    <row r="2724" ht="30" customHeight="1" x14ac:dyDescent="0.2"/>
    <row r="2725" ht="30" customHeight="1" x14ac:dyDescent="0.2"/>
    <row r="2726" ht="30" customHeight="1" x14ac:dyDescent="0.2"/>
    <row r="2727" ht="30" customHeight="1" x14ac:dyDescent="0.2"/>
    <row r="2728" ht="30" customHeight="1" x14ac:dyDescent="0.2"/>
    <row r="2729" ht="30" customHeight="1" x14ac:dyDescent="0.2"/>
    <row r="2730" ht="30" customHeight="1" x14ac:dyDescent="0.2"/>
    <row r="2731" ht="30" customHeight="1" x14ac:dyDescent="0.2"/>
    <row r="2732" ht="30" customHeight="1" x14ac:dyDescent="0.2"/>
    <row r="2733" ht="30" customHeight="1" x14ac:dyDescent="0.2"/>
    <row r="2734" ht="30" customHeight="1" x14ac:dyDescent="0.2"/>
    <row r="2735" ht="30" customHeight="1" x14ac:dyDescent="0.2"/>
    <row r="2736" ht="30" customHeight="1" x14ac:dyDescent="0.2"/>
    <row r="2737" ht="30" customHeight="1" x14ac:dyDescent="0.2"/>
    <row r="2738" ht="30" customHeight="1" x14ac:dyDescent="0.2"/>
    <row r="2739" ht="30" customHeight="1" x14ac:dyDescent="0.2"/>
    <row r="2740" ht="30" customHeight="1" x14ac:dyDescent="0.2"/>
    <row r="2741" ht="30" customHeight="1" x14ac:dyDescent="0.2"/>
    <row r="2742" ht="30" customHeight="1" x14ac:dyDescent="0.2"/>
    <row r="2743" ht="30" customHeight="1" x14ac:dyDescent="0.2"/>
    <row r="2744" ht="30" customHeight="1" x14ac:dyDescent="0.2"/>
    <row r="2745" ht="30" customHeight="1" x14ac:dyDescent="0.2"/>
    <row r="2746" ht="30" customHeight="1" x14ac:dyDescent="0.2"/>
    <row r="2747" ht="30" customHeight="1" x14ac:dyDescent="0.2"/>
    <row r="2748" ht="30" customHeight="1" x14ac:dyDescent="0.2"/>
    <row r="2749" ht="30" customHeight="1" x14ac:dyDescent="0.2"/>
    <row r="2750" ht="30" customHeight="1" x14ac:dyDescent="0.2"/>
    <row r="2751" ht="30" customHeight="1" x14ac:dyDescent="0.2"/>
    <row r="2752" ht="30" customHeight="1" x14ac:dyDescent="0.2"/>
    <row r="2753" ht="30" customHeight="1" x14ac:dyDescent="0.2"/>
    <row r="2754" ht="30" customHeight="1" x14ac:dyDescent="0.2"/>
    <row r="2755" ht="30" customHeight="1" x14ac:dyDescent="0.2"/>
    <row r="2756" ht="30" customHeight="1" x14ac:dyDescent="0.2"/>
    <row r="2757" ht="30" customHeight="1" x14ac:dyDescent="0.2"/>
    <row r="2758" ht="30" customHeight="1" x14ac:dyDescent="0.2"/>
    <row r="2759" ht="30" customHeight="1" x14ac:dyDescent="0.2"/>
    <row r="2760" ht="30" customHeight="1" x14ac:dyDescent="0.2"/>
    <row r="2761" ht="30" customHeight="1" x14ac:dyDescent="0.2"/>
    <row r="2762" ht="30" customHeight="1" x14ac:dyDescent="0.2"/>
    <row r="2763" ht="30" customHeight="1" x14ac:dyDescent="0.2"/>
    <row r="2764" ht="30" customHeight="1" x14ac:dyDescent="0.2"/>
    <row r="2765" ht="30" customHeight="1" x14ac:dyDescent="0.2"/>
    <row r="2766" ht="30" customHeight="1" x14ac:dyDescent="0.2"/>
    <row r="2767" ht="30" customHeight="1" x14ac:dyDescent="0.2"/>
    <row r="2768" ht="30" customHeight="1" x14ac:dyDescent="0.2"/>
    <row r="2769" ht="30" customHeight="1" x14ac:dyDescent="0.2"/>
    <row r="2770" ht="30" customHeight="1" x14ac:dyDescent="0.2"/>
    <row r="2771" ht="30" customHeight="1" x14ac:dyDescent="0.2"/>
    <row r="2772" ht="30" customHeight="1" x14ac:dyDescent="0.2"/>
    <row r="2773" ht="30" customHeight="1" x14ac:dyDescent="0.2"/>
    <row r="2774" ht="30" customHeight="1" x14ac:dyDescent="0.2"/>
    <row r="2775" ht="30" customHeight="1" x14ac:dyDescent="0.2"/>
    <row r="2776" ht="30" customHeight="1" x14ac:dyDescent="0.2"/>
    <row r="2777" ht="30" customHeight="1" x14ac:dyDescent="0.2"/>
    <row r="2778" ht="30" customHeight="1" x14ac:dyDescent="0.2"/>
    <row r="2779" ht="30" customHeight="1" x14ac:dyDescent="0.2"/>
    <row r="2780" ht="30" customHeight="1" x14ac:dyDescent="0.2"/>
    <row r="2781" ht="30" customHeight="1" x14ac:dyDescent="0.2"/>
    <row r="2782" ht="30" customHeight="1" x14ac:dyDescent="0.2"/>
    <row r="2783" ht="30" customHeight="1" x14ac:dyDescent="0.2"/>
    <row r="2784" ht="30" customHeight="1" x14ac:dyDescent="0.2"/>
    <row r="2785" ht="30" customHeight="1" x14ac:dyDescent="0.2"/>
    <row r="2786" ht="30" customHeight="1" x14ac:dyDescent="0.2"/>
    <row r="2787" ht="30" customHeight="1" x14ac:dyDescent="0.2"/>
    <row r="2788" ht="30" customHeight="1" x14ac:dyDescent="0.2"/>
    <row r="2789" ht="30" customHeight="1" x14ac:dyDescent="0.2"/>
    <row r="2790" ht="30" customHeight="1" x14ac:dyDescent="0.2"/>
    <row r="2791" ht="30" customHeight="1" x14ac:dyDescent="0.2"/>
    <row r="2792" ht="30" customHeight="1" x14ac:dyDescent="0.2"/>
    <row r="2793" ht="30" customHeight="1" x14ac:dyDescent="0.2"/>
    <row r="2794" ht="30" customHeight="1" x14ac:dyDescent="0.2"/>
    <row r="2795" ht="30" customHeight="1" x14ac:dyDescent="0.2"/>
    <row r="2796" ht="30" customHeight="1" x14ac:dyDescent="0.2"/>
    <row r="2797" ht="30" customHeight="1" x14ac:dyDescent="0.2"/>
    <row r="2798" ht="30" customHeight="1" x14ac:dyDescent="0.2"/>
    <row r="2799" ht="30" customHeight="1" x14ac:dyDescent="0.2"/>
    <row r="2800" ht="30" customHeight="1" x14ac:dyDescent="0.2"/>
    <row r="2801" ht="30" customHeight="1" x14ac:dyDescent="0.2"/>
    <row r="2802" ht="30" customHeight="1" x14ac:dyDescent="0.2"/>
    <row r="2803" ht="30" customHeight="1" x14ac:dyDescent="0.2"/>
    <row r="2804" ht="30" customHeight="1" x14ac:dyDescent="0.2"/>
    <row r="2805" ht="30" customHeight="1" x14ac:dyDescent="0.2"/>
    <row r="2806" ht="30" customHeight="1" x14ac:dyDescent="0.2"/>
    <row r="2807" ht="30" customHeight="1" x14ac:dyDescent="0.2"/>
    <row r="2808" ht="30" customHeight="1" x14ac:dyDescent="0.2"/>
    <row r="2809" ht="30" customHeight="1" x14ac:dyDescent="0.2"/>
    <row r="2810" ht="30" customHeight="1" x14ac:dyDescent="0.2"/>
    <row r="2811" ht="30" customHeight="1" x14ac:dyDescent="0.2"/>
    <row r="2812" ht="30" customHeight="1" x14ac:dyDescent="0.2"/>
    <row r="2813" ht="30" customHeight="1" x14ac:dyDescent="0.2"/>
    <row r="2814" ht="30" customHeight="1" x14ac:dyDescent="0.2"/>
    <row r="2815" ht="30" customHeight="1" x14ac:dyDescent="0.2"/>
    <row r="2816" ht="30" customHeight="1" x14ac:dyDescent="0.2"/>
    <row r="2817" ht="30" customHeight="1" x14ac:dyDescent="0.2"/>
    <row r="2818" ht="30" customHeight="1" x14ac:dyDescent="0.2"/>
    <row r="2819" ht="30" customHeight="1" x14ac:dyDescent="0.2"/>
    <row r="2820" ht="30" customHeight="1" x14ac:dyDescent="0.2"/>
    <row r="2821" ht="30" customHeight="1" x14ac:dyDescent="0.2"/>
    <row r="2822" ht="30" customHeight="1" x14ac:dyDescent="0.2"/>
    <row r="2823" ht="30" customHeight="1" x14ac:dyDescent="0.2"/>
    <row r="2824" ht="30" customHeight="1" x14ac:dyDescent="0.2"/>
    <row r="2825" ht="30" customHeight="1" x14ac:dyDescent="0.2"/>
    <row r="2826" ht="30" customHeight="1" x14ac:dyDescent="0.2"/>
    <row r="2827" ht="30" customHeight="1" x14ac:dyDescent="0.2"/>
    <row r="2828" ht="30" customHeight="1" x14ac:dyDescent="0.2"/>
    <row r="2829" ht="30" customHeight="1" x14ac:dyDescent="0.2"/>
    <row r="2830" ht="30" customHeight="1" x14ac:dyDescent="0.2"/>
    <row r="2831" ht="30" customHeight="1" x14ac:dyDescent="0.2"/>
    <row r="2832" ht="30" customHeight="1" x14ac:dyDescent="0.2"/>
    <row r="2833" ht="30" customHeight="1" x14ac:dyDescent="0.2"/>
    <row r="2834" ht="30" customHeight="1" x14ac:dyDescent="0.2"/>
    <row r="2835" ht="30" customHeight="1" x14ac:dyDescent="0.2"/>
    <row r="2836" ht="30" customHeight="1" x14ac:dyDescent="0.2"/>
    <row r="2837" ht="30" customHeight="1" x14ac:dyDescent="0.2"/>
    <row r="2838" ht="30" customHeight="1" x14ac:dyDescent="0.2"/>
    <row r="2839" ht="30" customHeight="1" x14ac:dyDescent="0.2"/>
    <row r="2840" ht="30" customHeight="1" x14ac:dyDescent="0.2"/>
    <row r="2841" ht="30" customHeight="1" x14ac:dyDescent="0.2"/>
    <row r="2842" ht="30" customHeight="1" x14ac:dyDescent="0.2"/>
    <row r="2843" ht="30" customHeight="1" x14ac:dyDescent="0.2"/>
    <row r="2844" ht="30" customHeight="1" x14ac:dyDescent="0.2"/>
    <row r="2845" ht="30" customHeight="1" x14ac:dyDescent="0.2"/>
    <row r="2846" ht="30" customHeight="1" x14ac:dyDescent="0.2"/>
    <row r="2847" ht="30" customHeight="1" x14ac:dyDescent="0.2"/>
    <row r="2848" ht="30" customHeight="1" x14ac:dyDescent="0.2"/>
    <row r="2849" ht="30" customHeight="1" x14ac:dyDescent="0.2"/>
    <row r="2850" ht="30" customHeight="1" x14ac:dyDescent="0.2"/>
    <row r="2851" ht="30" customHeight="1" x14ac:dyDescent="0.2"/>
    <row r="2852" ht="30" customHeight="1" x14ac:dyDescent="0.2"/>
    <row r="2853" ht="30" customHeight="1" x14ac:dyDescent="0.2"/>
    <row r="2854" ht="30" customHeight="1" x14ac:dyDescent="0.2"/>
    <row r="2855" ht="30" customHeight="1" x14ac:dyDescent="0.2"/>
    <row r="2856" ht="30" customHeight="1" x14ac:dyDescent="0.2"/>
    <row r="2857" ht="30" customHeight="1" x14ac:dyDescent="0.2"/>
    <row r="2858" ht="30" customHeight="1" x14ac:dyDescent="0.2"/>
    <row r="2859" ht="30" customHeight="1" x14ac:dyDescent="0.2"/>
    <row r="2860" ht="30" customHeight="1" x14ac:dyDescent="0.2"/>
    <row r="2861" ht="30" customHeight="1" x14ac:dyDescent="0.2"/>
    <row r="2862" ht="30" customHeight="1" x14ac:dyDescent="0.2"/>
    <row r="2863" ht="30" customHeight="1" x14ac:dyDescent="0.2"/>
    <row r="2864" ht="30" customHeight="1" x14ac:dyDescent="0.2"/>
    <row r="2865" ht="30" customHeight="1" x14ac:dyDescent="0.2"/>
    <row r="2866" ht="30" customHeight="1" x14ac:dyDescent="0.2"/>
    <row r="2867" ht="30" customHeight="1" x14ac:dyDescent="0.2"/>
    <row r="2868" ht="30" customHeight="1" x14ac:dyDescent="0.2"/>
    <row r="2869" ht="30" customHeight="1" x14ac:dyDescent="0.2"/>
    <row r="2870" ht="30" customHeight="1" x14ac:dyDescent="0.2"/>
    <row r="2871" ht="30" customHeight="1" x14ac:dyDescent="0.2"/>
    <row r="2872" ht="30" customHeight="1" x14ac:dyDescent="0.2"/>
    <row r="2873" ht="30" customHeight="1" x14ac:dyDescent="0.2"/>
    <row r="2874" ht="30" customHeight="1" x14ac:dyDescent="0.2"/>
    <row r="2875" ht="30" customHeight="1" x14ac:dyDescent="0.2"/>
    <row r="2876" ht="30" customHeight="1" x14ac:dyDescent="0.2"/>
    <row r="2877" ht="30" customHeight="1" x14ac:dyDescent="0.2"/>
    <row r="2878" ht="30" customHeight="1" x14ac:dyDescent="0.2"/>
    <row r="2879" ht="30" customHeight="1" x14ac:dyDescent="0.2"/>
    <row r="2880" ht="30" customHeight="1" x14ac:dyDescent="0.2"/>
    <row r="2881" ht="30" customHeight="1" x14ac:dyDescent="0.2"/>
    <row r="2882" ht="30" customHeight="1" x14ac:dyDescent="0.2"/>
    <row r="2883" ht="30" customHeight="1" x14ac:dyDescent="0.2"/>
    <row r="2884" ht="30" customHeight="1" x14ac:dyDescent="0.2"/>
    <row r="2885" ht="30" customHeight="1" x14ac:dyDescent="0.2"/>
    <row r="2886" ht="30" customHeight="1" x14ac:dyDescent="0.2"/>
    <row r="2887" ht="30" customHeight="1" x14ac:dyDescent="0.2"/>
    <row r="2888" ht="30" customHeight="1" x14ac:dyDescent="0.2"/>
    <row r="2889" ht="30" customHeight="1" x14ac:dyDescent="0.2"/>
    <row r="2890" ht="30" customHeight="1" x14ac:dyDescent="0.2"/>
    <row r="2891" ht="30" customHeight="1" x14ac:dyDescent="0.2"/>
    <row r="2892" ht="30" customHeight="1" x14ac:dyDescent="0.2"/>
    <row r="2893" ht="30" customHeight="1" x14ac:dyDescent="0.2"/>
    <row r="2894" ht="30" customHeight="1" x14ac:dyDescent="0.2"/>
    <row r="2895" ht="30" customHeight="1" x14ac:dyDescent="0.2"/>
    <row r="2896" ht="30" customHeight="1" x14ac:dyDescent="0.2"/>
    <row r="2897" ht="30" customHeight="1" x14ac:dyDescent="0.2"/>
    <row r="2898" ht="30" customHeight="1" x14ac:dyDescent="0.2"/>
    <row r="2899" ht="30" customHeight="1" x14ac:dyDescent="0.2"/>
    <row r="2900" ht="30" customHeight="1" x14ac:dyDescent="0.2"/>
    <row r="2901" ht="30" customHeight="1" x14ac:dyDescent="0.2"/>
    <row r="2902" ht="30" customHeight="1" x14ac:dyDescent="0.2"/>
    <row r="2903" ht="30" customHeight="1" x14ac:dyDescent="0.2"/>
    <row r="2904" ht="30" customHeight="1" x14ac:dyDescent="0.2"/>
    <row r="2905" ht="30" customHeight="1" x14ac:dyDescent="0.2"/>
    <row r="2906" ht="30" customHeight="1" x14ac:dyDescent="0.2"/>
    <row r="2907" ht="30" customHeight="1" x14ac:dyDescent="0.2"/>
    <row r="2908" ht="30" customHeight="1" x14ac:dyDescent="0.2"/>
    <row r="2909" ht="30" customHeight="1" x14ac:dyDescent="0.2"/>
    <row r="2910" ht="30" customHeight="1" x14ac:dyDescent="0.2"/>
    <row r="2911" ht="30" customHeight="1" x14ac:dyDescent="0.2"/>
    <row r="2912" ht="30" customHeight="1" x14ac:dyDescent="0.2"/>
    <row r="2913" ht="30" customHeight="1" x14ac:dyDescent="0.2"/>
    <row r="2914" ht="30" customHeight="1" x14ac:dyDescent="0.2"/>
    <row r="2915" ht="30" customHeight="1" x14ac:dyDescent="0.2"/>
    <row r="2916" ht="30" customHeight="1" x14ac:dyDescent="0.2"/>
    <row r="2917" ht="30" customHeight="1" x14ac:dyDescent="0.2"/>
    <row r="2918" ht="30" customHeight="1" x14ac:dyDescent="0.2"/>
    <row r="2919" ht="30" customHeight="1" x14ac:dyDescent="0.2"/>
    <row r="2920" ht="30" customHeight="1" x14ac:dyDescent="0.2"/>
    <row r="2921" ht="30" customHeight="1" x14ac:dyDescent="0.2"/>
    <row r="2922" ht="30" customHeight="1" x14ac:dyDescent="0.2"/>
    <row r="2923" ht="30" customHeight="1" x14ac:dyDescent="0.2"/>
    <row r="2924" ht="30" customHeight="1" x14ac:dyDescent="0.2"/>
    <row r="2925" ht="30" customHeight="1" x14ac:dyDescent="0.2"/>
    <row r="2926" ht="30" customHeight="1" x14ac:dyDescent="0.2"/>
    <row r="2927" ht="30" customHeight="1" x14ac:dyDescent="0.2"/>
    <row r="2928" ht="30" customHeight="1" x14ac:dyDescent="0.2"/>
    <row r="2929" ht="30" customHeight="1" x14ac:dyDescent="0.2"/>
    <row r="2930" ht="30" customHeight="1" x14ac:dyDescent="0.2"/>
    <row r="2931" ht="30" customHeight="1" x14ac:dyDescent="0.2"/>
    <row r="2932" ht="30" customHeight="1" x14ac:dyDescent="0.2"/>
    <row r="2933" ht="30" customHeight="1" x14ac:dyDescent="0.2"/>
    <row r="2934" ht="30" customHeight="1" x14ac:dyDescent="0.2"/>
    <row r="2935" ht="30" customHeight="1" x14ac:dyDescent="0.2"/>
    <row r="2936" ht="30" customHeight="1" x14ac:dyDescent="0.2"/>
    <row r="2937" ht="30" customHeight="1" x14ac:dyDescent="0.2"/>
    <row r="2938" ht="30" customHeight="1" x14ac:dyDescent="0.2"/>
    <row r="2939" ht="30" customHeight="1" x14ac:dyDescent="0.2"/>
    <row r="2940" ht="30" customHeight="1" x14ac:dyDescent="0.2"/>
    <row r="2941" ht="30" customHeight="1" x14ac:dyDescent="0.2"/>
    <row r="2942" ht="30" customHeight="1" x14ac:dyDescent="0.2"/>
    <row r="2943" ht="30" customHeight="1" x14ac:dyDescent="0.2"/>
    <row r="2944" ht="30" customHeight="1" x14ac:dyDescent="0.2"/>
    <row r="2945" ht="30" customHeight="1" x14ac:dyDescent="0.2"/>
    <row r="2946" ht="30" customHeight="1" x14ac:dyDescent="0.2"/>
    <row r="2947" ht="30" customHeight="1" x14ac:dyDescent="0.2"/>
    <row r="2948" ht="30" customHeight="1" x14ac:dyDescent="0.2"/>
    <row r="2949" ht="30" customHeight="1" x14ac:dyDescent="0.2"/>
    <row r="2950" ht="30" customHeight="1" x14ac:dyDescent="0.2"/>
    <row r="2951" ht="30" customHeight="1" x14ac:dyDescent="0.2"/>
    <row r="2952" ht="30" customHeight="1" x14ac:dyDescent="0.2"/>
    <row r="2953" ht="30" customHeight="1" x14ac:dyDescent="0.2"/>
    <row r="2954" ht="30" customHeight="1" x14ac:dyDescent="0.2"/>
    <row r="2955" ht="30" customHeight="1" x14ac:dyDescent="0.2"/>
    <row r="2956" ht="30" customHeight="1" x14ac:dyDescent="0.2"/>
    <row r="2957" ht="30" customHeight="1" x14ac:dyDescent="0.2"/>
    <row r="2958" ht="30" customHeight="1" x14ac:dyDescent="0.2"/>
    <row r="2959" ht="30" customHeight="1" x14ac:dyDescent="0.2"/>
    <row r="2960" ht="30" customHeight="1" x14ac:dyDescent="0.2"/>
    <row r="2961" ht="30" customHeight="1" x14ac:dyDescent="0.2"/>
    <row r="2962" ht="30" customHeight="1" x14ac:dyDescent="0.2"/>
    <row r="2963" ht="30" customHeight="1" x14ac:dyDescent="0.2"/>
    <row r="2964" ht="30" customHeight="1" x14ac:dyDescent="0.2"/>
    <row r="2965" ht="30" customHeight="1" x14ac:dyDescent="0.2"/>
    <row r="2966" ht="30" customHeight="1" x14ac:dyDescent="0.2"/>
    <row r="2967" ht="30" customHeight="1" x14ac:dyDescent="0.2"/>
    <row r="2968" ht="30" customHeight="1" x14ac:dyDescent="0.2"/>
    <row r="2969" ht="30" customHeight="1" x14ac:dyDescent="0.2"/>
    <row r="2970" ht="30" customHeight="1" x14ac:dyDescent="0.2"/>
    <row r="2971" ht="30" customHeight="1" x14ac:dyDescent="0.2"/>
    <row r="2972" ht="30" customHeight="1" x14ac:dyDescent="0.2"/>
    <row r="2973" ht="30" customHeight="1" x14ac:dyDescent="0.2"/>
    <row r="2974" ht="30" customHeight="1" x14ac:dyDescent="0.2"/>
    <row r="2975" ht="30" customHeight="1" x14ac:dyDescent="0.2"/>
    <row r="2976" ht="30" customHeight="1" x14ac:dyDescent="0.2"/>
    <row r="2977" ht="30" customHeight="1" x14ac:dyDescent="0.2"/>
    <row r="2978" ht="30" customHeight="1" x14ac:dyDescent="0.2"/>
    <row r="2979" ht="30" customHeight="1" x14ac:dyDescent="0.2"/>
    <row r="2980" ht="30" customHeight="1" x14ac:dyDescent="0.2"/>
    <row r="2981" ht="30" customHeight="1" x14ac:dyDescent="0.2"/>
    <row r="2982" ht="30" customHeight="1" x14ac:dyDescent="0.2"/>
    <row r="2983" ht="30" customHeight="1" x14ac:dyDescent="0.2"/>
    <row r="2984" ht="30" customHeight="1" x14ac:dyDescent="0.2"/>
    <row r="2985" ht="30" customHeight="1" x14ac:dyDescent="0.2"/>
    <row r="2986" ht="30" customHeight="1" x14ac:dyDescent="0.2"/>
    <row r="2987" ht="30" customHeight="1" x14ac:dyDescent="0.2"/>
    <row r="2988" ht="30" customHeight="1" x14ac:dyDescent="0.2"/>
    <row r="2989" ht="30" customHeight="1" x14ac:dyDescent="0.2"/>
    <row r="2990" ht="30" customHeight="1" x14ac:dyDescent="0.2"/>
    <row r="2991" ht="30" customHeight="1" x14ac:dyDescent="0.2"/>
    <row r="2992" ht="30" customHeight="1" x14ac:dyDescent="0.2"/>
    <row r="2993" ht="30" customHeight="1" x14ac:dyDescent="0.2"/>
    <row r="2994" ht="30" customHeight="1" x14ac:dyDescent="0.2"/>
    <row r="2995" ht="30" customHeight="1" x14ac:dyDescent="0.2"/>
    <row r="2996" ht="30" customHeight="1" x14ac:dyDescent="0.2"/>
    <row r="2997" ht="30" customHeight="1" x14ac:dyDescent="0.2"/>
    <row r="2998" ht="30" customHeight="1" x14ac:dyDescent="0.2"/>
    <row r="2999" ht="30" customHeight="1" x14ac:dyDescent="0.2"/>
    <row r="3000" ht="30" customHeight="1" x14ac:dyDescent="0.2"/>
    <row r="3001" ht="30" customHeight="1" x14ac:dyDescent="0.2"/>
    <row r="3002" ht="30" customHeight="1" x14ac:dyDescent="0.2"/>
    <row r="3003" ht="30" customHeight="1" x14ac:dyDescent="0.2"/>
    <row r="3004" ht="30" customHeight="1" x14ac:dyDescent="0.2"/>
    <row r="3005" ht="30" customHeight="1" x14ac:dyDescent="0.2"/>
    <row r="3006" ht="30" customHeight="1" x14ac:dyDescent="0.2"/>
    <row r="3007" ht="30" customHeight="1" x14ac:dyDescent="0.2"/>
    <row r="3008" ht="30" customHeight="1" x14ac:dyDescent="0.2"/>
    <row r="3009" ht="30" customHeight="1" x14ac:dyDescent="0.2"/>
    <row r="3010" ht="30" customHeight="1" x14ac:dyDescent="0.2"/>
    <row r="3011" ht="30" customHeight="1" x14ac:dyDescent="0.2"/>
    <row r="3012" ht="30" customHeight="1" x14ac:dyDescent="0.2"/>
    <row r="3013" ht="30" customHeight="1" x14ac:dyDescent="0.2"/>
    <row r="3014" ht="30" customHeight="1" x14ac:dyDescent="0.2"/>
    <row r="3015" ht="30" customHeight="1" x14ac:dyDescent="0.2"/>
    <row r="3016" ht="30" customHeight="1" x14ac:dyDescent="0.2"/>
    <row r="3017" ht="30" customHeight="1" x14ac:dyDescent="0.2"/>
    <row r="3018" ht="30" customHeight="1" x14ac:dyDescent="0.2"/>
    <row r="3019" ht="30" customHeight="1" x14ac:dyDescent="0.2"/>
    <row r="3020" ht="30" customHeight="1" x14ac:dyDescent="0.2"/>
    <row r="3021" ht="30" customHeight="1" x14ac:dyDescent="0.2"/>
    <row r="3022" ht="30" customHeight="1" x14ac:dyDescent="0.2"/>
    <row r="3023" ht="30" customHeight="1" x14ac:dyDescent="0.2"/>
    <row r="3024" ht="30" customHeight="1" x14ac:dyDescent="0.2"/>
    <row r="3025" ht="30" customHeight="1" x14ac:dyDescent="0.2"/>
    <row r="3026" ht="30" customHeight="1" x14ac:dyDescent="0.2"/>
    <row r="3027" ht="30" customHeight="1" x14ac:dyDescent="0.2"/>
    <row r="3028" ht="30" customHeight="1" x14ac:dyDescent="0.2"/>
    <row r="3029" ht="30" customHeight="1" x14ac:dyDescent="0.2"/>
    <row r="3030" ht="30" customHeight="1" x14ac:dyDescent="0.2"/>
    <row r="3031" ht="30" customHeight="1" x14ac:dyDescent="0.2"/>
    <row r="3032" ht="30" customHeight="1" x14ac:dyDescent="0.2"/>
    <row r="3033" ht="30" customHeight="1" x14ac:dyDescent="0.2"/>
    <row r="3034" ht="30" customHeight="1" x14ac:dyDescent="0.2"/>
    <row r="3035" ht="30" customHeight="1" x14ac:dyDescent="0.2"/>
    <row r="3036" ht="30" customHeight="1" x14ac:dyDescent="0.2"/>
    <row r="3037" ht="30" customHeight="1" x14ac:dyDescent="0.2"/>
    <row r="3038" ht="30" customHeight="1" x14ac:dyDescent="0.2"/>
    <row r="3039" ht="30" customHeight="1" x14ac:dyDescent="0.2"/>
    <row r="3040" ht="30" customHeight="1" x14ac:dyDescent="0.2"/>
    <row r="3041" ht="30" customHeight="1" x14ac:dyDescent="0.2"/>
    <row r="3042" ht="30" customHeight="1" x14ac:dyDescent="0.2"/>
    <row r="3043" ht="30" customHeight="1" x14ac:dyDescent="0.2"/>
    <row r="3044" ht="30" customHeight="1" x14ac:dyDescent="0.2"/>
    <row r="3045" ht="30" customHeight="1" x14ac:dyDescent="0.2"/>
    <row r="3046" ht="30" customHeight="1" x14ac:dyDescent="0.2"/>
    <row r="3047" ht="30" customHeight="1" x14ac:dyDescent="0.2"/>
    <row r="3048" ht="30" customHeight="1" x14ac:dyDescent="0.2"/>
    <row r="3049" ht="30" customHeight="1" x14ac:dyDescent="0.2"/>
    <row r="3050" ht="30" customHeight="1" x14ac:dyDescent="0.2"/>
    <row r="3051" ht="30" customHeight="1" x14ac:dyDescent="0.2"/>
    <row r="3052" ht="30" customHeight="1" x14ac:dyDescent="0.2"/>
    <row r="3053" ht="30" customHeight="1" x14ac:dyDescent="0.2"/>
    <row r="3054" ht="30" customHeight="1" x14ac:dyDescent="0.2"/>
    <row r="3055" ht="30" customHeight="1" x14ac:dyDescent="0.2"/>
    <row r="3056" ht="30" customHeight="1" x14ac:dyDescent="0.2"/>
    <row r="3057" ht="30" customHeight="1" x14ac:dyDescent="0.2"/>
    <row r="3058" ht="30" customHeight="1" x14ac:dyDescent="0.2"/>
    <row r="3059" ht="30" customHeight="1" x14ac:dyDescent="0.2"/>
    <row r="3060" ht="30" customHeight="1" x14ac:dyDescent="0.2"/>
    <row r="3061" ht="30" customHeight="1" x14ac:dyDescent="0.2"/>
    <row r="3062" ht="30" customHeight="1" x14ac:dyDescent="0.2"/>
    <row r="3063" ht="30" customHeight="1" x14ac:dyDescent="0.2"/>
    <row r="3064" ht="30" customHeight="1" x14ac:dyDescent="0.2"/>
    <row r="3065" ht="30" customHeight="1" x14ac:dyDescent="0.2"/>
    <row r="3066" ht="30" customHeight="1" x14ac:dyDescent="0.2"/>
    <row r="3067" ht="30" customHeight="1" x14ac:dyDescent="0.2"/>
    <row r="3068" ht="30" customHeight="1" x14ac:dyDescent="0.2"/>
    <row r="3069" ht="30" customHeight="1" x14ac:dyDescent="0.2"/>
    <row r="3070" ht="30" customHeight="1" x14ac:dyDescent="0.2"/>
    <row r="3071" ht="30" customHeight="1" x14ac:dyDescent="0.2"/>
    <row r="3072" ht="30" customHeight="1" x14ac:dyDescent="0.2"/>
    <row r="3073" ht="30" customHeight="1" x14ac:dyDescent="0.2"/>
    <row r="3074" ht="30" customHeight="1" x14ac:dyDescent="0.2"/>
    <row r="3075" ht="30" customHeight="1" x14ac:dyDescent="0.2"/>
    <row r="3076" ht="30" customHeight="1" x14ac:dyDescent="0.2"/>
    <row r="3077" ht="30" customHeight="1" x14ac:dyDescent="0.2"/>
    <row r="3078" ht="30" customHeight="1" x14ac:dyDescent="0.2"/>
    <row r="3079" ht="30" customHeight="1" x14ac:dyDescent="0.2"/>
    <row r="3080" ht="30" customHeight="1" x14ac:dyDescent="0.2"/>
    <row r="3081" ht="30" customHeight="1" x14ac:dyDescent="0.2"/>
    <row r="3082" ht="30" customHeight="1" x14ac:dyDescent="0.2"/>
    <row r="3083" ht="30" customHeight="1" x14ac:dyDescent="0.2"/>
    <row r="3084" ht="30" customHeight="1" x14ac:dyDescent="0.2"/>
    <row r="3085" ht="30" customHeight="1" x14ac:dyDescent="0.2"/>
    <row r="3086" ht="30" customHeight="1" x14ac:dyDescent="0.2"/>
    <row r="3087" ht="30" customHeight="1" x14ac:dyDescent="0.2"/>
    <row r="3088" ht="30" customHeight="1" x14ac:dyDescent="0.2"/>
    <row r="3089" ht="30" customHeight="1" x14ac:dyDescent="0.2"/>
    <row r="3090" ht="30" customHeight="1" x14ac:dyDescent="0.2"/>
    <row r="3091" ht="30" customHeight="1" x14ac:dyDescent="0.2"/>
    <row r="3092" ht="30" customHeight="1" x14ac:dyDescent="0.2"/>
    <row r="3093" ht="30" customHeight="1" x14ac:dyDescent="0.2"/>
    <row r="3094" ht="30" customHeight="1" x14ac:dyDescent="0.2"/>
    <row r="3095" ht="30" customHeight="1" x14ac:dyDescent="0.2"/>
    <row r="3096" ht="30" customHeight="1" x14ac:dyDescent="0.2"/>
    <row r="3097" ht="30" customHeight="1" x14ac:dyDescent="0.2"/>
    <row r="3098" ht="30" customHeight="1" x14ac:dyDescent="0.2"/>
    <row r="3099" ht="30" customHeight="1" x14ac:dyDescent="0.2"/>
    <row r="3100" ht="30" customHeight="1" x14ac:dyDescent="0.2"/>
    <row r="3101" ht="30" customHeight="1" x14ac:dyDescent="0.2"/>
    <row r="3102" ht="30" customHeight="1" x14ac:dyDescent="0.2"/>
    <row r="3103" ht="30" customHeight="1" x14ac:dyDescent="0.2"/>
    <row r="3104" ht="30" customHeight="1" x14ac:dyDescent="0.2"/>
    <row r="3105" ht="30" customHeight="1" x14ac:dyDescent="0.2"/>
    <row r="3106" ht="30" customHeight="1" x14ac:dyDescent="0.2"/>
    <row r="3107" ht="30" customHeight="1" x14ac:dyDescent="0.2"/>
    <row r="3108" ht="30" customHeight="1" x14ac:dyDescent="0.2"/>
    <row r="3109" ht="30" customHeight="1" x14ac:dyDescent="0.2"/>
    <row r="3110" ht="30" customHeight="1" x14ac:dyDescent="0.2"/>
    <row r="3111" ht="30" customHeight="1" x14ac:dyDescent="0.2"/>
    <row r="3112" ht="30" customHeight="1" x14ac:dyDescent="0.2"/>
    <row r="3113" ht="30" customHeight="1" x14ac:dyDescent="0.2"/>
    <row r="3114" ht="30" customHeight="1" x14ac:dyDescent="0.2"/>
    <row r="3115" ht="30" customHeight="1" x14ac:dyDescent="0.2"/>
    <row r="3116" ht="30" customHeight="1" x14ac:dyDescent="0.2"/>
    <row r="3117" ht="30" customHeight="1" x14ac:dyDescent="0.2"/>
    <row r="3118" ht="30" customHeight="1" x14ac:dyDescent="0.2"/>
    <row r="3119" ht="30" customHeight="1" x14ac:dyDescent="0.2"/>
    <row r="3120" ht="30" customHeight="1" x14ac:dyDescent="0.2"/>
    <row r="3121" ht="30" customHeight="1" x14ac:dyDescent="0.2"/>
    <row r="3122" ht="30" customHeight="1" x14ac:dyDescent="0.2"/>
    <row r="3123" ht="30" customHeight="1" x14ac:dyDescent="0.2"/>
    <row r="3124" ht="30" customHeight="1" x14ac:dyDescent="0.2"/>
    <row r="3125" ht="30" customHeight="1" x14ac:dyDescent="0.2"/>
    <row r="3126" ht="30" customHeight="1" x14ac:dyDescent="0.2"/>
    <row r="3127" ht="30" customHeight="1" x14ac:dyDescent="0.2"/>
    <row r="3128" ht="30" customHeight="1" x14ac:dyDescent="0.2"/>
    <row r="3129" ht="30" customHeight="1" x14ac:dyDescent="0.2"/>
    <row r="3130" ht="30" customHeight="1" x14ac:dyDescent="0.2"/>
    <row r="3131" ht="30" customHeight="1" x14ac:dyDescent="0.2"/>
    <row r="3132" ht="30" customHeight="1" x14ac:dyDescent="0.2"/>
    <row r="3133" ht="30" customHeight="1" x14ac:dyDescent="0.2"/>
    <row r="3134" ht="30" customHeight="1" x14ac:dyDescent="0.2"/>
    <row r="3135" ht="30" customHeight="1" x14ac:dyDescent="0.2"/>
    <row r="3136" ht="30" customHeight="1" x14ac:dyDescent="0.2"/>
    <row r="3137" ht="30" customHeight="1" x14ac:dyDescent="0.2"/>
    <row r="3138" ht="30" customHeight="1" x14ac:dyDescent="0.2"/>
    <row r="3139" ht="30" customHeight="1" x14ac:dyDescent="0.2"/>
    <row r="3140" ht="30" customHeight="1" x14ac:dyDescent="0.2"/>
    <row r="3141" ht="30" customHeight="1" x14ac:dyDescent="0.2"/>
    <row r="3142" ht="30" customHeight="1" x14ac:dyDescent="0.2"/>
    <row r="3143" ht="30" customHeight="1" x14ac:dyDescent="0.2"/>
    <row r="3144" ht="30" customHeight="1" x14ac:dyDescent="0.2"/>
    <row r="3145" ht="30" customHeight="1" x14ac:dyDescent="0.2"/>
    <row r="3146" ht="30" customHeight="1" x14ac:dyDescent="0.2"/>
    <row r="3147" ht="30" customHeight="1" x14ac:dyDescent="0.2"/>
    <row r="3148" ht="30" customHeight="1" x14ac:dyDescent="0.2"/>
    <row r="3149" ht="30" customHeight="1" x14ac:dyDescent="0.2"/>
    <row r="3150" ht="30" customHeight="1" x14ac:dyDescent="0.2"/>
    <row r="3151" ht="30" customHeight="1" x14ac:dyDescent="0.2"/>
    <row r="3152" ht="30" customHeight="1" x14ac:dyDescent="0.2"/>
    <row r="3153" ht="30" customHeight="1" x14ac:dyDescent="0.2"/>
    <row r="3154" ht="30" customHeight="1" x14ac:dyDescent="0.2"/>
    <row r="3155" ht="30" customHeight="1" x14ac:dyDescent="0.2"/>
    <row r="3156" ht="30" customHeight="1" x14ac:dyDescent="0.2"/>
    <row r="3157" ht="30" customHeight="1" x14ac:dyDescent="0.2"/>
    <row r="3158" ht="30" customHeight="1" x14ac:dyDescent="0.2"/>
    <row r="3159" ht="30" customHeight="1" x14ac:dyDescent="0.2"/>
    <row r="3160" ht="30" customHeight="1" x14ac:dyDescent="0.2"/>
    <row r="3161" ht="30" customHeight="1" x14ac:dyDescent="0.2"/>
    <row r="3162" ht="30" customHeight="1" x14ac:dyDescent="0.2"/>
    <row r="3163" ht="30" customHeight="1" x14ac:dyDescent="0.2"/>
    <row r="3164" ht="30" customHeight="1" x14ac:dyDescent="0.2"/>
    <row r="3165" ht="30" customHeight="1" x14ac:dyDescent="0.2"/>
    <row r="3166" ht="30" customHeight="1" x14ac:dyDescent="0.2"/>
    <row r="3167" ht="30" customHeight="1" x14ac:dyDescent="0.2"/>
    <row r="3168" ht="30" customHeight="1" x14ac:dyDescent="0.2"/>
    <row r="3169" ht="30" customHeight="1" x14ac:dyDescent="0.2"/>
    <row r="3170" ht="30" customHeight="1" x14ac:dyDescent="0.2"/>
    <row r="3171" ht="30" customHeight="1" x14ac:dyDescent="0.2"/>
    <row r="3172" ht="30" customHeight="1" x14ac:dyDescent="0.2"/>
    <row r="3173" ht="30" customHeight="1" x14ac:dyDescent="0.2"/>
    <row r="3174" ht="30" customHeight="1" x14ac:dyDescent="0.2"/>
    <row r="3175" ht="30" customHeight="1" x14ac:dyDescent="0.2"/>
    <row r="3176" ht="30" customHeight="1" x14ac:dyDescent="0.2"/>
    <row r="3177" ht="30" customHeight="1" x14ac:dyDescent="0.2"/>
    <row r="3178" ht="30" customHeight="1" x14ac:dyDescent="0.2"/>
    <row r="3179" ht="30" customHeight="1" x14ac:dyDescent="0.2"/>
    <row r="3180" ht="30" customHeight="1" x14ac:dyDescent="0.2"/>
    <row r="3181" ht="30" customHeight="1" x14ac:dyDescent="0.2"/>
    <row r="3182" ht="30" customHeight="1" x14ac:dyDescent="0.2"/>
    <row r="3183" ht="30" customHeight="1" x14ac:dyDescent="0.2"/>
    <row r="3184" ht="30" customHeight="1" x14ac:dyDescent="0.2"/>
    <row r="3185" ht="30" customHeight="1" x14ac:dyDescent="0.2"/>
    <row r="3186" ht="30" customHeight="1" x14ac:dyDescent="0.2"/>
    <row r="3187" ht="30" customHeight="1" x14ac:dyDescent="0.2"/>
    <row r="3188" ht="30" customHeight="1" x14ac:dyDescent="0.2"/>
    <row r="3189" ht="30" customHeight="1" x14ac:dyDescent="0.2"/>
    <row r="3190" ht="30" customHeight="1" x14ac:dyDescent="0.2"/>
    <row r="3191" ht="30" customHeight="1" x14ac:dyDescent="0.2"/>
    <row r="3192" ht="30" customHeight="1" x14ac:dyDescent="0.2"/>
    <row r="3193" ht="30" customHeight="1" x14ac:dyDescent="0.2"/>
    <row r="3194" ht="30" customHeight="1" x14ac:dyDescent="0.2"/>
    <row r="3195" ht="30" customHeight="1" x14ac:dyDescent="0.2"/>
    <row r="3196" ht="30" customHeight="1" x14ac:dyDescent="0.2"/>
    <row r="3197" ht="30" customHeight="1" x14ac:dyDescent="0.2"/>
    <row r="3198" ht="30" customHeight="1" x14ac:dyDescent="0.2"/>
    <row r="3199" ht="30" customHeight="1" x14ac:dyDescent="0.2"/>
    <row r="3200" ht="30" customHeight="1" x14ac:dyDescent="0.2"/>
    <row r="3201" ht="30" customHeight="1" x14ac:dyDescent="0.2"/>
    <row r="3202" ht="30" customHeight="1" x14ac:dyDescent="0.2"/>
    <row r="3203" ht="30" customHeight="1" x14ac:dyDescent="0.2"/>
    <row r="3204" ht="30" customHeight="1" x14ac:dyDescent="0.2"/>
    <row r="3205" ht="30" customHeight="1" x14ac:dyDescent="0.2"/>
    <row r="3206" ht="30" customHeight="1" x14ac:dyDescent="0.2"/>
    <row r="3207" ht="30" customHeight="1" x14ac:dyDescent="0.2"/>
    <row r="3208" ht="30" customHeight="1" x14ac:dyDescent="0.2"/>
    <row r="3209" ht="30" customHeight="1" x14ac:dyDescent="0.2"/>
    <row r="3210" ht="30" customHeight="1" x14ac:dyDescent="0.2"/>
    <row r="3211" ht="30" customHeight="1" x14ac:dyDescent="0.2"/>
    <row r="3212" ht="30" customHeight="1" x14ac:dyDescent="0.2"/>
    <row r="3213" ht="30" customHeight="1" x14ac:dyDescent="0.2"/>
    <row r="3214" ht="30" customHeight="1" x14ac:dyDescent="0.2"/>
    <row r="3215" ht="30" customHeight="1" x14ac:dyDescent="0.2"/>
    <row r="3216" ht="30" customHeight="1" x14ac:dyDescent="0.2"/>
    <row r="3217" ht="30" customHeight="1" x14ac:dyDescent="0.2"/>
    <row r="3218" ht="30" customHeight="1" x14ac:dyDescent="0.2"/>
    <row r="3219" ht="30" customHeight="1" x14ac:dyDescent="0.2"/>
    <row r="3220" ht="30" customHeight="1" x14ac:dyDescent="0.2"/>
    <row r="3221" ht="30" customHeight="1" x14ac:dyDescent="0.2"/>
    <row r="3222" ht="30" customHeight="1" x14ac:dyDescent="0.2"/>
    <row r="3223" ht="30" customHeight="1" x14ac:dyDescent="0.2"/>
    <row r="3224" ht="30" customHeight="1" x14ac:dyDescent="0.2"/>
    <row r="3225" ht="30" customHeight="1" x14ac:dyDescent="0.2"/>
    <row r="3226" ht="30" customHeight="1" x14ac:dyDescent="0.2"/>
    <row r="3227" ht="30" customHeight="1" x14ac:dyDescent="0.2"/>
    <row r="3228" ht="30" customHeight="1" x14ac:dyDescent="0.2"/>
    <row r="3229" ht="30" customHeight="1" x14ac:dyDescent="0.2"/>
    <row r="3230" ht="30" customHeight="1" x14ac:dyDescent="0.2"/>
    <row r="3231" ht="30" customHeight="1" x14ac:dyDescent="0.2"/>
    <row r="3232" ht="30" customHeight="1" x14ac:dyDescent="0.2"/>
    <row r="3233" ht="30" customHeight="1" x14ac:dyDescent="0.2"/>
    <row r="3234" ht="30" customHeight="1" x14ac:dyDescent="0.2"/>
    <row r="3235" ht="30" customHeight="1" x14ac:dyDescent="0.2"/>
    <row r="3236" ht="30" customHeight="1" x14ac:dyDescent="0.2"/>
    <row r="3237" ht="30" customHeight="1" x14ac:dyDescent="0.2"/>
    <row r="3238" ht="30" customHeight="1" x14ac:dyDescent="0.2"/>
    <row r="3239" ht="30" customHeight="1" x14ac:dyDescent="0.2"/>
    <row r="3240" ht="30" customHeight="1" x14ac:dyDescent="0.2"/>
    <row r="3241" ht="30" customHeight="1" x14ac:dyDescent="0.2"/>
    <row r="3242" ht="30" customHeight="1" x14ac:dyDescent="0.2"/>
    <row r="3243" ht="30" customHeight="1" x14ac:dyDescent="0.2"/>
    <row r="3244" ht="30" customHeight="1" x14ac:dyDescent="0.2"/>
    <row r="3245" ht="30" customHeight="1" x14ac:dyDescent="0.2"/>
    <row r="3246" ht="30" customHeight="1" x14ac:dyDescent="0.2"/>
    <row r="3247" ht="30" customHeight="1" x14ac:dyDescent="0.2"/>
    <row r="3248" ht="30" customHeight="1" x14ac:dyDescent="0.2"/>
    <row r="3249" ht="30" customHeight="1" x14ac:dyDescent="0.2"/>
    <row r="3250" ht="30" customHeight="1" x14ac:dyDescent="0.2"/>
    <row r="3251" ht="30" customHeight="1" x14ac:dyDescent="0.2"/>
    <row r="3252" ht="30" customHeight="1" x14ac:dyDescent="0.2"/>
    <row r="3253" ht="30" customHeight="1" x14ac:dyDescent="0.2"/>
    <row r="3254" ht="30" customHeight="1" x14ac:dyDescent="0.2"/>
    <row r="3255" ht="30" customHeight="1" x14ac:dyDescent="0.2"/>
    <row r="3256" ht="30" customHeight="1" x14ac:dyDescent="0.2"/>
    <row r="3257" ht="30" customHeight="1" x14ac:dyDescent="0.2"/>
    <row r="3258" ht="30" customHeight="1" x14ac:dyDescent="0.2"/>
    <row r="3259" ht="30" customHeight="1" x14ac:dyDescent="0.2"/>
    <row r="3260" ht="30" customHeight="1" x14ac:dyDescent="0.2"/>
    <row r="3261" ht="30" customHeight="1" x14ac:dyDescent="0.2"/>
    <row r="3262" ht="30" customHeight="1" x14ac:dyDescent="0.2"/>
    <row r="3263" ht="30" customHeight="1" x14ac:dyDescent="0.2"/>
    <row r="3264" ht="30" customHeight="1" x14ac:dyDescent="0.2"/>
    <row r="3265" ht="30" customHeight="1" x14ac:dyDescent="0.2"/>
    <row r="3266" ht="30" customHeight="1" x14ac:dyDescent="0.2"/>
    <row r="3267" ht="30" customHeight="1" x14ac:dyDescent="0.2"/>
    <row r="3268" ht="30" customHeight="1" x14ac:dyDescent="0.2"/>
    <row r="3269" ht="30" customHeight="1" x14ac:dyDescent="0.2"/>
    <row r="3270" ht="30" customHeight="1" x14ac:dyDescent="0.2"/>
    <row r="3271" ht="30" customHeight="1" x14ac:dyDescent="0.2"/>
    <row r="3272" ht="30" customHeight="1" x14ac:dyDescent="0.2"/>
    <row r="3273" ht="30" customHeight="1" x14ac:dyDescent="0.2"/>
    <row r="3274" ht="30" customHeight="1" x14ac:dyDescent="0.2"/>
    <row r="3275" ht="30" customHeight="1" x14ac:dyDescent="0.2"/>
    <row r="3276" ht="30" customHeight="1" x14ac:dyDescent="0.2"/>
    <row r="3277" ht="30" customHeight="1" x14ac:dyDescent="0.2"/>
    <row r="3278" ht="30" customHeight="1" x14ac:dyDescent="0.2"/>
    <row r="3279" ht="30" customHeight="1" x14ac:dyDescent="0.2"/>
    <row r="3280" ht="30" customHeight="1" x14ac:dyDescent="0.2"/>
    <row r="3281" ht="30" customHeight="1" x14ac:dyDescent="0.2"/>
    <row r="3282" ht="30" customHeight="1" x14ac:dyDescent="0.2"/>
    <row r="3283" ht="30" customHeight="1" x14ac:dyDescent="0.2"/>
    <row r="3284" ht="30" customHeight="1" x14ac:dyDescent="0.2"/>
    <row r="3285" ht="30" customHeight="1" x14ac:dyDescent="0.2"/>
    <row r="3286" ht="30" customHeight="1" x14ac:dyDescent="0.2"/>
    <row r="3287" ht="30" customHeight="1" x14ac:dyDescent="0.2"/>
    <row r="3288" ht="30" customHeight="1" x14ac:dyDescent="0.2"/>
    <row r="3289" ht="30" customHeight="1" x14ac:dyDescent="0.2"/>
    <row r="3290" ht="30" customHeight="1" x14ac:dyDescent="0.2"/>
    <row r="3291" ht="30" customHeight="1" x14ac:dyDescent="0.2"/>
    <row r="3292" ht="30" customHeight="1" x14ac:dyDescent="0.2"/>
    <row r="3293" ht="30" customHeight="1" x14ac:dyDescent="0.2"/>
    <row r="3294" ht="30" customHeight="1" x14ac:dyDescent="0.2"/>
    <row r="3295" ht="30" customHeight="1" x14ac:dyDescent="0.2"/>
    <row r="3296" ht="30" customHeight="1" x14ac:dyDescent="0.2"/>
    <row r="3297" ht="30" customHeight="1" x14ac:dyDescent="0.2"/>
    <row r="3298" ht="30" customHeight="1" x14ac:dyDescent="0.2"/>
    <row r="3299" ht="30" customHeight="1" x14ac:dyDescent="0.2"/>
    <row r="3300" ht="30" customHeight="1" x14ac:dyDescent="0.2"/>
    <row r="3301" ht="30" customHeight="1" x14ac:dyDescent="0.2"/>
    <row r="3302" ht="30" customHeight="1" x14ac:dyDescent="0.2"/>
    <row r="3303" ht="30" customHeight="1" x14ac:dyDescent="0.2"/>
    <row r="3304" ht="30" customHeight="1" x14ac:dyDescent="0.2"/>
    <row r="3305" ht="30" customHeight="1" x14ac:dyDescent="0.2"/>
    <row r="3306" ht="30" customHeight="1" x14ac:dyDescent="0.2"/>
    <row r="3307" ht="30" customHeight="1" x14ac:dyDescent="0.2"/>
    <row r="3308" ht="30" customHeight="1" x14ac:dyDescent="0.2"/>
    <row r="3309" ht="30" customHeight="1" x14ac:dyDescent="0.2"/>
    <row r="3310" ht="30" customHeight="1" x14ac:dyDescent="0.2"/>
    <row r="3311" ht="30" customHeight="1" x14ac:dyDescent="0.2"/>
    <row r="3312" ht="30" customHeight="1" x14ac:dyDescent="0.2"/>
    <row r="3313" ht="30" customHeight="1" x14ac:dyDescent="0.2"/>
    <row r="3314" ht="30" customHeight="1" x14ac:dyDescent="0.2"/>
    <row r="3315" ht="30" customHeight="1" x14ac:dyDescent="0.2"/>
    <row r="3316" ht="30" customHeight="1" x14ac:dyDescent="0.2"/>
    <row r="3317" ht="30" customHeight="1" x14ac:dyDescent="0.2"/>
    <row r="3318" ht="30" customHeight="1" x14ac:dyDescent="0.2"/>
    <row r="3319" ht="30" customHeight="1" x14ac:dyDescent="0.2"/>
    <row r="3320" ht="30" customHeight="1" x14ac:dyDescent="0.2"/>
    <row r="3321" ht="30" customHeight="1" x14ac:dyDescent="0.2"/>
    <row r="3322" ht="30" customHeight="1" x14ac:dyDescent="0.2"/>
    <row r="3323" ht="30" customHeight="1" x14ac:dyDescent="0.2"/>
    <row r="3324" ht="30" customHeight="1" x14ac:dyDescent="0.2"/>
    <row r="3325" ht="30" customHeight="1" x14ac:dyDescent="0.2"/>
    <row r="3326" ht="30" customHeight="1" x14ac:dyDescent="0.2"/>
    <row r="3327" ht="30" customHeight="1" x14ac:dyDescent="0.2"/>
    <row r="3328" ht="30" customHeight="1" x14ac:dyDescent="0.2"/>
    <row r="3329" ht="30" customHeight="1" x14ac:dyDescent="0.2"/>
    <row r="3330" ht="30" customHeight="1" x14ac:dyDescent="0.2"/>
    <row r="3331" ht="30" customHeight="1" x14ac:dyDescent="0.2"/>
    <row r="3332" ht="30" customHeight="1" x14ac:dyDescent="0.2"/>
    <row r="3333" ht="30" customHeight="1" x14ac:dyDescent="0.2"/>
    <row r="3334" ht="30" customHeight="1" x14ac:dyDescent="0.2"/>
    <row r="3335" ht="30" customHeight="1" x14ac:dyDescent="0.2"/>
    <row r="3336" ht="30" customHeight="1" x14ac:dyDescent="0.2"/>
    <row r="3337" ht="30" customHeight="1" x14ac:dyDescent="0.2"/>
    <row r="3338" ht="30" customHeight="1" x14ac:dyDescent="0.2"/>
    <row r="3339" ht="30" customHeight="1" x14ac:dyDescent="0.2"/>
    <row r="3340" ht="30" customHeight="1" x14ac:dyDescent="0.2"/>
    <row r="3341" ht="30" customHeight="1" x14ac:dyDescent="0.2"/>
    <row r="3342" ht="30" customHeight="1" x14ac:dyDescent="0.2"/>
    <row r="3343" ht="30" customHeight="1" x14ac:dyDescent="0.2"/>
    <row r="3344" ht="30" customHeight="1" x14ac:dyDescent="0.2"/>
    <row r="3345" ht="30" customHeight="1" x14ac:dyDescent="0.2"/>
    <row r="3346" ht="30" customHeight="1" x14ac:dyDescent="0.2"/>
    <row r="3347" ht="30" customHeight="1" x14ac:dyDescent="0.2"/>
    <row r="3348" ht="30" customHeight="1" x14ac:dyDescent="0.2"/>
    <row r="3349" ht="30" customHeight="1" x14ac:dyDescent="0.2"/>
    <row r="3350" ht="30" customHeight="1" x14ac:dyDescent="0.2"/>
    <row r="3351" ht="30" customHeight="1" x14ac:dyDescent="0.2"/>
    <row r="3352" ht="30" customHeight="1" x14ac:dyDescent="0.2"/>
    <row r="3353" ht="30" customHeight="1" x14ac:dyDescent="0.2"/>
    <row r="3354" ht="30" customHeight="1" x14ac:dyDescent="0.2"/>
    <row r="3355" ht="30" customHeight="1" x14ac:dyDescent="0.2"/>
    <row r="3356" ht="30" customHeight="1" x14ac:dyDescent="0.2"/>
    <row r="3357" ht="30" customHeight="1" x14ac:dyDescent="0.2"/>
    <row r="3358" ht="30" customHeight="1" x14ac:dyDescent="0.2"/>
    <row r="3359" ht="30" customHeight="1" x14ac:dyDescent="0.2"/>
    <row r="3360" ht="30" customHeight="1" x14ac:dyDescent="0.2"/>
    <row r="3361" ht="30" customHeight="1" x14ac:dyDescent="0.2"/>
    <row r="3362" ht="30" customHeight="1" x14ac:dyDescent="0.2"/>
    <row r="3363" ht="30" customHeight="1" x14ac:dyDescent="0.2"/>
    <row r="3364" ht="30" customHeight="1" x14ac:dyDescent="0.2"/>
    <row r="3365" ht="30" customHeight="1" x14ac:dyDescent="0.2"/>
    <row r="3366" ht="30" customHeight="1" x14ac:dyDescent="0.2"/>
    <row r="3367" ht="30" customHeight="1" x14ac:dyDescent="0.2"/>
    <row r="3368" ht="30" customHeight="1" x14ac:dyDescent="0.2"/>
    <row r="3369" ht="30" customHeight="1" x14ac:dyDescent="0.2"/>
    <row r="3370" ht="30" customHeight="1" x14ac:dyDescent="0.2"/>
    <row r="3371" ht="30" customHeight="1" x14ac:dyDescent="0.2"/>
    <row r="3372" ht="30" customHeight="1" x14ac:dyDescent="0.2"/>
    <row r="3373" ht="30" customHeight="1" x14ac:dyDescent="0.2"/>
    <row r="3374" ht="30" customHeight="1" x14ac:dyDescent="0.2"/>
    <row r="3375" ht="30" customHeight="1" x14ac:dyDescent="0.2"/>
    <row r="3376" ht="30" customHeight="1" x14ac:dyDescent="0.2"/>
    <row r="3377" ht="30" customHeight="1" x14ac:dyDescent="0.2"/>
    <row r="3378" ht="30" customHeight="1" x14ac:dyDescent="0.2"/>
    <row r="3379" ht="30" customHeight="1" x14ac:dyDescent="0.2"/>
    <row r="3380" ht="30" customHeight="1" x14ac:dyDescent="0.2"/>
    <row r="3381" ht="30" customHeight="1" x14ac:dyDescent="0.2"/>
    <row r="3382" ht="30" customHeight="1" x14ac:dyDescent="0.2"/>
    <row r="3383" ht="30" customHeight="1" x14ac:dyDescent="0.2"/>
    <row r="3384" ht="30" customHeight="1" x14ac:dyDescent="0.2"/>
    <row r="3385" ht="30" customHeight="1" x14ac:dyDescent="0.2"/>
    <row r="3386" ht="30" customHeight="1" x14ac:dyDescent="0.2"/>
    <row r="3387" ht="30" customHeight="1" x14ac:dyDescent="0.2"/>
    <row r="3388" ht="30" customHeight="1" x14ac:dyDescent="0.2"/>
    <row r="3389" ht="30" customHeight="1" x14ac:dyDescent="0.2"/>
    <row r="3390" ht="30" customHeight="1" x14ac:dyDescent="0.2"/>
    <row r="3391" ht="30" customHeight="1" x14ac:dyDescent="0.2"/>
    <row r="3392" ht="30" customHeight="1" x14ac:dyDescent="0.2"/>
    <row r="3393" ht="30" customHeight="1" x14ac:dyDescent="0.2"/>
    <row r="3394" ht="30" customHeight="1" x14ac:dyDescent="0.2"/>
    <row r="3395" ht="30" customHeight="1" x14ac:dyDescent="0.2"/>
    <row r="3396" ht="30" customHeight="1" x14ac:dyDescent="0.2"/>
    <row r="3397" ht="30" customHeight="1" x14ac:dyDescent="0.2"/>
    <row r="3398" ht="30" customHeight="1" x14ac:dyDescent="0.2"/>
    <row r="3399" ht="30" customHeight="1" x14ac:dyDescent="0.2"/>
    <row r="3400" ht="30" customHeight="1" x14ac:dyDescent="0.2"/>
    <row r="3401" ht="30" customHeight="1" x14ac:dyDescent="0.2"/>
    <row r="3402" ht="30" customHeight="1" x14ac:dyDescent="0.2"/>
    <row r="3403" ht="30" customHeight="1" x14ac:dyDescent="0.2"/>
    <row r="3404" ht="30" customHeight="1" x14ac:dyDescent="0.2"/>
    <row r="3405" ht="30" customHeight="1" x14ac:dyDescent="0.2"/>
    <row r="3406" ht="30" customHeight="1" x14ac:dyDescent="0.2"/>
    <row r="3407" ht="30" customHeight="1" x14ac:dyDescent="0.2"/>
    <row r="3408" ht="30" customHeight="1" x14ac:dyDescent="0.2"/>
    <row r="3409" ht="30" customHeight="1" x14ac:dyDescent="0.2"/>
    <row r="3410" ht="30" customHeight="1" x14ac:dyDescent="0.2"/>
    <row r="3411" ht="30" customHeight="1" x14ac:dyDescent="0.2"/>
    <row r="3412" ht="30" customHeight="1" x14ac:dyDescent="0.2"/>
    <row r="3413" ht="30" customHeight="1" x14ac:dyDescent="0.2"/>
    <row r="3414" ht="30" customHeight="1" x14ac:dyDescent="0.2"/>
    <row r="3415" ht="30" customHeight="1" x14ac:dyDescent="0.2"/>
    <row r="3416" ht="30" customHeight="1" x14ac:dyDescent="0.2"/>
    <row r="3417" ht="30" customHeight="1" x14ac:dyDescent="0.2"/>
    <row r="3418" ht="30" customHeight="1" x14ac:dyDescent="0.2"/>
    <row r="3419" ht="30" customHeight="1" x14ac:dyDescent="0.2"/>
    <row r="3420" ht="30" customHeight="1" x14ac:dyDescent="0.2"/>
    <row r="3421" ht="30" customHeight="1" x14ac:dyDescent="0.2"/>
    <row r="3422" ht="30" customHeight="1" x14ac:dyDescent="0.2"/>
    <row r="3423" ht="30" customHeight="1" x14ac:dyDescent="0.2"/>
    <row r="3424" ht="30" customHeight="1" x14ac:dyDescent="0.2"/>
    <row r="3425" ht="30" customHeight="1" x14ac:dyDescent="0.2"/>
    <row r="3426" ht="30" customHeight="1" x14ac:dyDescent="0.2"/>
    <row r="3427" ht="30" customHeight="1" x14ac:dyDescent="0.2"/>
    <row r="3428" ht="30" customHeight="1" x14ac:dyDescent="0.2"/>
    <row r="3429" ht="30" customHeight="1" x14ac:dyDescent="0.2"/>
    <row r="3430" ht="30" customHeight="1" x14ac:dyDescent="0.2"/>
    <row r="3431" ht="30" customHeight="1" x14ac:dyDescent="0.2"/>
    <row r="3432" ht="30" customHeight="1" x14ac:dyDescent="0.2"/>
    <row r="3433" ht="30" customHeight="1" x14ac:dyDescent="0.2"/>
    <row r="3434" ht="30" customHeight="1" x14ac:dyDescent="0.2"/>
    <row r="3435" ht="30" customHeight="1" x14ac:dyDescent="0.2"/>
    <row r="3436" ht="30" customHeight="1" x14ac:dyDescent="0.2"/>
    <row r="3437" ht="30" customHeight="1" x14ac:dyDescent="0.2"/>
    <row r="3438" ht="30" customHeight="1" x14ac:dyDescent="0.2"/>
    <row r="3439" ht="30" customHeight="1" x14ac:dyDescent="0.2"/>
    <row r="3440" ht="30" customHeight="1" x14ac:dyDescent="0.2"/>
    <row r="3441" ht="30" customHeight="1" x14ac:dyDescent="0.2"/>
    <row r="3442" ht="30" customHeight="1" x14ac:dyDescent="0.2"/>
    <row r="3443" ht="30" customHeight="1" x14ac:dyDescent="0.2"/>
    <row r="3444" ht="30" customHeight="1" x14ac:dyDescent="0.2"/>
    <row r="3445" ht="30" customHeight="1" x14ac:dyDescent="0.2"/>
    <row r="3446" ht="30" customHeight="1" x14ac:dyDescent="0.2"/>
    <row r="3447" ht="30" customHeight="1" x14ac:dyDescent="0.2"/>
    <row r="3448" ht="30" customHeight="1" x14ac:dyDescent="0.2"/>
    <row r="3449" ht="30" customHeight="1" x14ac:dyDescent="0.2"/>
    <row r="3450" ht="30" customHeight="1" x14ac:dyDescent="0.2"/>
    <row r="3451" ht="30" customHeight="1" x14ac:dyDescent="0.2"/>
    <row r="3452" ht="30" customHeight="1" x14ac:dyDescent="0.2"/>
    <row r="3453" ht="30" customHeight="1" x14ac:dyDescent="0.2"/>
    <row r="3454" ht="30" customHeight="1" x14ac:dyDescent="0.2"/>
    <row r="3455" ht="30" customHeight="1" x14ac:dyDescent="0.2"/>
    <row r="3456" ht="30" customHeight="1" x14ac:dyDescent="0.2"/>
    <row r="3457" ht="30" customHeight="1" x14ac:dyDescent="0.2"/>
    <row r="3458" ht="30" customHeight="1" x14ac:dyDescent="0.2"/>
    <row r="3459" ht="30" customHeight="1" x14ac:dyDescent="0.2"/>
    <row r="3460" ht="30" customHeight="1" x14ac:dyDescent="0.2"/>
    <row r="3461" ht="30" customHeight="1" x14ac:dyDescent="0.2"/>
    <row r="3462" ht="30" customHeight="1" x14ac:dyDescent="0.2"/>
    <row r="3463" ht="30" customHeight="1" x14ac:dyDescent="0.2"/>
    <row r="3464" ht="30" customHeight="1" x14ac:dyDescent="0.2"/>
    <row r="3465" ht="30" customHeight="1" x14ac:dyDescent="0.2"/>
    <row r="3466" ht="30" customHeight="1" x14ac:dyDescent="0.2"/>
    <row r="3467" ht="30" customHeight="1" x14ac:dyDescent="0.2"/>
    <row r="3468" ht="30" customHeight="1" x14ac:dyDescent="0.2"/>
    <row r="3469" ht="30" customHeight="1" x14ac:dyDescent="0.2"/>
    <row r="3470" ht="30" customHeight="1" x14ac:dyDescent="0.2"/>
    <row r="3471" ht="30" customHeight="1" x14ac:dyDescent="0.2"/>
    <row r="3472" ht="30" customHeight="1" x14ac:dyDescent="0.2"/>
    <row r="3473" ht="30" customHeight="1" x14ac:dyDescent="0.2"/>
    <row r="3474" ht="30" customHeight="1" x14ac:dyDescent="0.2"/>
    <row r="3475" ht="30" customHeight="1" x14ac:dyDescent="0.2"/>
    <row r="3476" ht="30" customHeight="1" x14ac:dyDescent="0.2"/>
    <row r="3477" ht="30" customHeight="1" x14ac:dyDescent="0.2"/>
    <row r="3478" ht="30" customHeight="1" x14ac:dyDescent="0.2"/>
    <row r="3479" ht="30" customHeight="1" x14ac:dyDescent="0.2"/>
    <row r="3480" ht="30" customHeight="1" x14ac:dyDescent="0.2"/>
    <row r="3481" ht="30" customHeight="1" x14ac:dyDescent="0.2"/>
    <row r="3482" ht="30" customHeight="1" x14ac:dyDescent="0.2"/>
    <row r="3483" ht="30" customHeight="1" x14ac:dyDescent="0.2"/>
    <row r="3484" ht="30" customHeight="1" x14ac:dyDescent="0.2"/>
    <row r="3485" ht="30" customHeight="1" x14ac:dyDescent="0.2"/>
    <row r="3486" ht="30" customHeight="1" x14ac:dyDescent="0.2"/>
    <row r="3487" ht="30" customHeight="1" x14ac:dyDescent="0.2"/>
    <row r="3488" ht="30" customHeight="1" x14ac:dyDescent="0.2"/>
    <row r="3489" ht="30" customHeight="1" x14ac:dyDescent="0.2"/>
    <row r="3490" ht="30" customHeight="1" x14ac:dyDescent="0.2"/>
    <row r="3491" ht="30" customHeight="1" x14ac:dyDescent="0.2"/>
    <row r="3492" ht="30" customHeight="1" x14ac:dyDescent="0.2"/>
    <row r="3493" ht="30" customHeight="1" x14ac:dyDescent="0.2"/>
    <row r="3494" ht="30" customHeight="1" x14ac:dyDescent="0.2"/>
    <row r="3495" ht="30" customHeight="1" x14ac:dyDescent="0.2"/>
    <row r="3496" ht="30" customHeight="1" x14ac:dyDescent="0.2"/>
    <row r="3497" ht="30" customHeight="1" x14ac:dyDescent="0.2"/>
    <row r="3498" ht="30" customHeight="1" x14ac:dyDescent="0.2"/>
    <row r="3499" ht="30" customHeight="1" x14ac:dyDescent="0.2"/>
    <row r="3500" ht="30" customHeight="1" x14ac:dyDescent="0.2"/>
    <row r="3501" ht="30" customHeight="1" x14ac:dyDescent="0.2"/>
    <row r="3502" ht="30" customHeight="1" x14ac:dyDescent="0.2"/>
    <row r="3503" ht="30" customHeight="1" x14ac:dyDescent="0.2"/>
    <row r="3504" ht="30" customHeight="1" x14ac:dyDescent="0.2"/>
    <row r="3505" ht="30" customHeight="1" x14ac:dyDescent="0.2"/>
    <row r="3506" ht="30" customHeight="1" x14ac:dyDescent="0.2"/>
    <row r="3507" ht="30" customHeight="1" x14ac:dyDescent="0.2"/>
    <row r="3508" ht="30" customHeight="1" x14ac:dyDescent="0.2"/>
    <row r="3509" ht="30" customHeight="1" x14ac:dyDescent="0.2"/>
    <row r="3510" ht="30" customHeight="1" x14ac:dyDescent="0.2"/>
    <row r="3511" ht="30" customHeight="1" x14ac:dyDescent="0.2"/>
    <row r="3512" ht="30" customHeight="1" x14ac:dyDescent="0.2"/>
    <row r="3513" ht="30" customHeight="1" x14ac:dyDescent="0.2"/>
    <row r="3514" ht="30" customHeight="1" x14ac:dyDescent="0.2"/>
    <row r="3515" ht="30" customHeight="1" x14ac:dyDescent="0.2"/>
    <row r="3516" ht="30" customHeight="1" x14ac:dyDescent="0.2"/>
    <row r="3517" ht="30" customHeight="1" x14ac:dyDescent="0.2"/>
    <row r="3518" ht="30" customHeight="1" x14ac:dyDescent="0.2"/>
    <row r="3519" ht="30" customHeight="1" x14ac:dyDescent="0.2"/>
    <row r="3520" ht="30" customHeight="1" x14ac:dyDescent="0.2"/>
    <row r="3521" ht="30" customHeight="1" x14ac:dyDescent="0.2"/>
    <row r="3522" ht="30" customHeight="1" x14ac:dyDescent="0.2"/>
    <row r="3523" ht="30" customHeight="1" x14ac:dyDescent="0.2"/>
    <row r="3524" ht="30" customHeight="1" x14ac:dyDescent="0.2"/>
    <row r="3525" ht="30" customHeight="1" x14ac:dyDescent="0.2"/>
    <row r="3526" ht="30" customHeight="1" x14ac:dyDescent="0.2"/>
    <row r="3527" ht="30" customHeight="1" x14ac:dyDescent="0.2"/>
    <row r="3528" ht="30" customHeight="1" x14ac:dyDescent="0.2"/>
    <row r="3529" ht="30" customHeight="1" x14ac:dyDescent="0.2"/>
    <row r="3530" ht="30" customHeight="1" x14ac:dyDescent="0.2"/>
    <row r="3531" ht="30" customHeight="1" x14ac:dyDescent="0.2"/>
    <row r="3532" ht="30" customHeight="1" x14ac:dyDescent="0.2"/>
    <row r="3533" ht="30" customHeight="1" x14ac:dyDescent="0.2"/>
    <row r="3534" ht="30" customHeight="1" x14ac:dyDescent="0.2"/>
    <row r="3535" ht="30" customHeight="1" x14ac:dyDescent="0.2"/>
    <row r="3536" ht="30" customHeight="1" x14ac:dyDescent="0.2"/>
    <row r="3537" ht="30" customHeight="1" x14ac:dyDescent="0.2"/>
    <row r="3538" ht="30" customHeight="1" x14ac:dyDescent="0.2"/>
    <row r="3539" ht="30" customHeight="1" x14ac:dyDescent="0.2"/>
    <row r="3540" ht="30" customHeight="1" x14ac:dyDescent="0.2"/>
    <row r="3541" ht="30" customHeight="1" x14ac:dyDescent="0.2"/>
    <row r="3542" ht="30" customHeight="1" x14ac:dyDescent="0.2"/>
    <row r="3543" ht="30" customHeight="1" x14ac:dyDescent="0.2"/>
    <row r="3544" ht="30" customHeight="1" x14ac:dyDescent="0.2"/>
    <row r="3545" ht="30" customHeight="1" x14ac:dyDescent="0.2"/>
    <row r="3546" ht="30" customHeight="1" x14ac:dyDescent="0.2"/>
    <row r="3547" ht="30" customHeight="1" x14ac:dyDescent="0.2"/>
    <row r="3548" ht="30" customHeight="1" x14ac:dyDescent="0.2"/>
    <row r="3549" ht="30" customHeight="1" x14ac:dyDescent="0.2"/>
    <row r="3550" ht="30" customHeight="1" x14ac:dyDescent="0.2"/>
    <row r="3551" ht="30" customHeight="1" x14ac:dyDescent="0.2"/>
    <row r="3552" ht="30" customHeight="1" x14ac:dyDescent="0.2"/>
    <row r="3553" ht="30" customHeight="1" x14ac:dyDescent="0.2"/>
    <row r="3554" ht="30" customHeight="1" x14ac:dyDescent="0.2"/>
    <row r="3555" ht="30" customHeight="1" x14ac:dyDescent="0.2"/>
    <row r="3556" ht="30" customHeight="1" x14ac:dyDescent="0.2"/>
    <row r="3557" ht="30" customHeight="1" x14ac:dyDescent="0.2"/>
    <row r="3558" ht="30" customHeight="1" x14ac:dyDescent="0.2"/>
    <row r="3559" ht="30" customHeight="1" x14ac:dyDescent="0.2"/>
    <row r="3560" ht="30" customHeight="1" x14ac:dyDescent="0.2"/>
    <row r="3561" ht="30" customHeight="1" x14ac:dyDescent="0.2"/>
    <row r="3562" ht="30" customHeight="1" x14ac:dyDescent="0.2"/>
    <row r="3563" ht="30" customHeight="1" x14ac:dyDescent="0.2"/>
    <row r="3564" ht="30" customHeight="1" x14ac:dyDescent="0.2"/>
    <row r="3565" ht="30" customHeight="1" x14ac:dyDescent="0.2"/>
    <row r="3566" ht="30" customHeight="1" x14ac:dyDescent="0.2"/>
    <row r="3567" ht="30" customHeight="1" x14ac:dyDescent="0.2"/>
    <row r="3568" ht="30" customHeight="1" x14ac:dyDescent="0.2"/>
    <row r="3569" ht="30" customHeight="1" x14ac:dyDescent="0.2"/>
    <row r="3570" ht="30" customHeight="1" x14ac:dyDescent="0.2"/>
    <row r="3571" ht="30" customHeight="1" x14ac:dyDescent="0.2"/>
    <row r="3572" ht="30" customHeight="1" x14ac:dyDescent="0.2"/>
    <row r="3573" ht="30" customHeight="1" x14ac:dyDescent="0.2"/>
    <row r="3574" ht="30" customHeight="1" x14ac:dyDescent="0.2"/>
    <row r="3575" ht="30" customHeight="1" x14ac:dyDescent="0.2"/>
    <row r="3576" ht="30" customHeight="1" x14ac:dyDescent="0.2"/>
    <row r="3577" ht="30" customHeight="1" x14ac:dyDescent="0.2"/>
    <row r="3578" ht="30" customHeight="1" x14ac:dyDescent="0.2"/>
    <row r="3579" ht="30" customHeight="1" x14ac:dyDescent="0.2"/>
    <row r="3580" ht="30" customHeight="1" x14ac:dyDescent="0.2"/>
    <row r="3581" ht="30" customHeight="1" x14ac:dyDescent="0.2"/>
    <row r="3582" ht="30" customHeight="1" x14ac:dyDescent="0.2"/>
    <row r="3583" ht="30" customHeight="1" x14ac:dyDescent="0.2"/>
    <row r="3584" ht="30" customHeight="1" x14ac:dyDescent="0.2"/>
    <row r="3585" ht="30" customHeight="1" x14ac:dyDescent="0.2"/>
    <row r="3586" ht="30" customHeight="1" x14ac:dyDescent="0.2"/>
    <row r="3587" ht="30" customHeight="1" x14ac:dyDescent="0.2"/>
    <row r="3588" ht="30" customHeight="1" x14ac:dyDescent="0.2"/>
    <row r="3589" ht="30" customHeight="1" x14ac:dyDescent="0.2"/>
    <row r="3590" ht="30" customHeight="1" x14ac:dyDescent="0.2"/>
    <row r="3591" ht="30" customHeight="1" x14ac:dyDescent="0.2"/>
    <row r="3592" ht="30" customHeight="1" x14ac:dyDescent="0.2"/>
    <row r="3593" ht="30" customHeight="1" x14ac:dyDescent="0.2"/>
    <row r="3594" ht="30" customHeight="1" x14ac:dyDescent="0.2"/>
    <row r="3595" ht="30" customHeight="1" x14ac:dyDescent="0.2"/>
    <row r="3596" ht="30" customHeight="1" x14ac:dyDescent="0.2"/>
    <row r="3597" ht="30" customHeight="1" x14ac:dyDescent="0.2"/>
    <row r="3598" ht="30" customHeight="1" x14ac:dyDescent="0.2"/>
    <row r="3599" ht="30" customHeight="1" x14ac:dyDescent="0.2"/>
    <row r="3600" ht="30" customHeight="1" x14ac:dyDescent="0.2"/>
    <row r="3601" ht="30" customHeight="1" x14ac:dyDescent="0.2"/>
    <row r="3602" ht="30" customHeight="1" x14ac:dyDescent="0.2"/>
    <row r="3603" ht="30" customHeight="1" x14ac:dyDescent="0.2"/>
    <row r="3604" ht="30" customHeight="1" x14ac:dyDescent="0.2"/>
    <row r="3605" ht="30" customHeight="1" x14ac:dyDescent="0.2"/>
    <row r="3606" ht="30" customHeight="1" x14ac:dyDescent="0.2"/>
    <row r="3607" ht="30" customHeight="1" x14ac:dyDescent="0.2"/>
    <row r="3608" ht="30" customHeight="1" x14ac:dyDescent="0.2"/>
    <row r="3609" ht="30" customHeight="1" x14ac:dyDescent="0.2"/>
    <row r="3610" ht="30" customHeight="1" x14ac:dyDescent="0.2"/>
    <row r="3611" ht="30" customHeight="1" x14ac:dyDescent="0.2"/>
    <row r="3612" ht="30" customHeight="1" x14ac:dyDescent="0.2"/>
    <row r="3613" ht="30" customHeight="1" x14ac:dyDescent="0.2"/>
    <row r="3614" ht="30" customHeight="1" x14ac:dyDescent="0.2"/>
    <row r="3615" ht="30" customHeight="1" x14ac:dyDescent="0.2"/>
    <row r="3616" ht="30" customHeight="1" x14ac:dyDescent="0.2"/>
    <row r="3617" ht="30" customHeight="1" x14ac:dyDescent="0.2"/>
    <row r="3618" ht="30" customHeight="1" x14ac:dyDescent="0.2"/>
    <row r="3619" ht="30" customHeight="1" x14ac:dyDescent="0.2"/>
    <row r="3620" ht="30" customHeight="1" x14ac:dyDescent="0.2"/>
    <row r="3621" ht="30" customHeight="1" x14ac:dyDescent="0.2"/>
    <row r="3622" ht="30" customHeight="1" x14ac:dyDescent="0.2"/>
    <row r="3623" ht="30" customHeight="1" x14ac:dyDescent="0.2"/>
    <row r="3624" ht="30" customHeight="1" x14ac:dyDescent="0.2"/>
    <row r="3625" ht="30" customHeight="1" x14ac:dyDescent="0.2"/>
    <row r="3626" ht="30" customHeight="1" x14ac:dyDescent="0.2"/>
    <row r="3627" ht="30" customHeight="1" x14ac:dyDescent="0.2"/>
    <row r="3628" ht="30" customHeight="1" x14ac:dyDescent="0.2"/>
    <row r="3629" ht="30" customHeight="1" x14ac:dyDescent="0.2"/>
    <row r="3630" ht="30" customHeight="1" x14ac:dyDescent="0.2"/>
    <row r="3631" ht="30" customHeight="1" x14ac:dyDescent="0.2"/>
    <row r="3632" ht="30" customHeight="1" x14ac:dyDescent="0.2"/>
    <row r="3633" ht="30" customHeight="1" x14ac:dyDescent="0.2"/>
    <row r="3634" ht="30" customHeight="1" x14ac:dyDescent="0.2"/>
    <row r="3635" ht="30" customHeight="1" x14ac:dyDescent="0.2"/>
    <row r="3636" ht="30" customHeight="1" x14ac:dyDescent="0.2"/>
    <row r="3637" ht="30" customHeight="1" x14ac:dyDescent="0.2"/>
    <row r="3638" ht="30" customHeight="1" x14ac:dyDescent="0.2"/>
    <row r="3639" ht="30" customHeight="1" x14ac:dyDescent="0.2"/>
    <row r="3640" ht="30" customHeight="1" x14ac:dyDescent="0.2"/>
    <row r="3641" ht="30" customHeight="1" x14ac:dyDescent="0.2"/>
    <row r="3642" ht="30" customHeight="1" x14ac:dyDescent="0.2"/>
    <row r="3643" ht="30" customHeight="1" x14ac:dyDescent="0.2"/>
    <row r="3644" ht="30" customHeight="1" x14ac:dyDescent="0.2"/>
    <row r="3645" ht="30" customHeight="1" x14ac:dyDescent="0.2"/>
    <row r="3646" ht="30" customHeight="1" x14ac:dyDescent="0.2"/>
    <row r="3647" ht="30" customHeight="1" x14ac:dyDescent="0.2"/>
    <row r="3648" ht="30" customHeight="1" x14ac:dyDescent="0.2"/>
    <row r="3649" ht="30" customHeight="1" x14ac:dyDescent="0.2"/>
    <row r="3650" ht="30" customHeight="1" x14ac:dyDescent="0.2"/>
    <row r="3651" ht="30" customHeight="1" x14ac:dyDescent="0.2"/>
    <row r="3652" ht="30" customHeight="1" x14ac:dyDescent="0.2"/>
    <row r="3653" ht="30" customHeight="1" x14ac:dyDescent="0.2"/>
    <row r="3654" ht="30" customHeight="1" x14ac:dyDescent="0.2"/>
    <row r="3655" ht="30" customHeight="1" x14ac:dyDescent="0.2"/>
    <row r="3656" ht="30" customHeight="1" x14ac:dyDescent="0.2"/>
    <row r="3657" ht="30" customHeight="1" x14ac:dyDescent="0.2"/>
    <row r="3658" ht="30" customHeight="1" x14ac:dyDescent="0.2"/>
    <row r="3659" ht="30" customHeight="1" x14ac:dyDescent="0.2"/>
    <row r="3660" ht="30" customHeight="1" x14ac:dyDescent="0.2"/>
    <row r="3661" ht="30" customHeight="1" x14ac:dyDescent="0.2"/>
    <row r="3662" ht="30" customHeight="1" x14ac:dyDescent="0.2"/>
    <row r="3663" ht="30" customHeight="1" x14ac:dyDescent="0.2"/>
    <row r="3664" ht="30" customHeight="1" x14ac:dyDescent="0.2"/>
    <row r="3665" ht="30" customHeight="1" x14ac:dyDescent="0.2"/>
    <row r="3666" ht="30" customHeight="1" x14ac:dyDescent="0.2"/>
    <row r="3667" ht="30" customHeight="1" x14ac:dyDescent="0.2"/>
    <row r="3668" ht="30" customHeight="1" x14ac:dyDescent="0.2"/>
    <row r="3669" ht="30" customHeight="1" x14ac:dyDescent="0.2"/>
    <row r="3670" ht="30" customHeight="1" x14ac:dyDescent="0.2"/>
    <row r="3671" ht="30" customHeight="1" x14ac:dyDescent="0.2"/>
    <row r="3672" ht="30" customHeight="1" x14ac:dyDescent="0.2"/>
    <row r="3673" ht="30" customHeight="1" x14ac:dyDescent="0.2"/>
    <row r="3674" ht="30" customHeight="1" x14ac:dyDescent="0.2"/>
    <row r="3675" ht="30" customHeight="1" x14ac:dyDescent="0.2"/>
    <row r="3676" ht="30" customHeight="1" x14ac:dyDescent="0.2"/>
    <row r="3677" ht="30" customHeight="1" x14ac:dyDescent="0.2"/>
    <row r="3678" ht="30" customHeight="1" x14ac:dyDescent="0.2"/>
    <row r="3679" ht="30" customHeight="1" x14ac:dyDescent="0.2"/>
    <row r="3680" ht="30" customHeight="1" x14ac:dyDescent="0.2"/>
    <row r="3681" ht="30" customHeight="1" x14ac:dyDescent="0.2"/>
    <row r="3682" ht="30" customHeight="1" x14ac:dyDescent="0.2"/>
    <row r="3683" ht="30" customHeight="1" x14ac:dyDescent="0.2"/>
    <row r="3684" ht="30" customHeight="1" x14ac:dyDescent="0.2"/>
    <row r="3685" ht="30" customHeight="1" x14ac:dyDescent="0.2"/>
    <row r="3686" ht="30" customHeight="1" x14ac:dyDescent="0.2"/>
    <row r="3687" ht="30" customHeight="1" x14ac:dyDescent="0.2"/>
    <row r="3688" ht="30" customHeight="1" x14ac:dyDescent="0.2"/>
    <row r="3689" ht="30" customHeight="1" x14ac:dyDescent="0.2"/>
    <row r="3690" ht="30" customHeight="1" x14ac:dyDescent="0.2"/>
    <row r="3691" ht="30" customHeight="1" x14ac:dyDescent="0.2"/>
    <row r="3692" ht="30" customHeight="1" x14ac:dyDescent="0.2"/>
    <row r="3693" ht="30" customHeight="1" x14ac:dyDescent="0.2"/>
    <row r="3694" ht="30" customHeight="1" x14ac:dyDescent="0.2"/>
    <row r="3695" ht="30" customHeight="1" x14ac:dyDescent="0.2"/>
    <row r="3696" ht="30" customHeight="1" x14ac:dyDescent="0.2"/>
    <row r="3697" ht="30" customHeight="1" x14ac:dyDescent="0.2"/>
    <row r="3698" ht="30" customHeight="1" x14ac:dyDescent="0.2"/>
    <row r="3699" ht="30" customHeight="1" x14ac:dyDescent="0.2"/>
    <row r="3700" ht="30" customHeight="1" x14ac:dyDescent="0.2"/>
    <row r="3701" ht="30" customHeight="1" x14ac:dyDescent="0.2"/>
    <row r="3702" ht="30" customHeight="1" x14ac:dyDescent="0.2"/>
    <row r="3703" ht="30" customHeight="1" x14ac:dyDescent="0.2"/>
    <row r="3704" ht="30" customHeight="1" x14ac:dyDescent="0.2"/>
    <row r="3705" ht="30" customHeight="1" x14ac:dyDescent="0.2"/>
    <row r="3706" ht="30" customHeight="1" x14ac:dyDescent="0.2"/>
    <row r="3707" ht="30" customHeight="1" x14ac:dyDescent="0.2"/>
    <row r="3708" ht="30" customHeight="1" x14ac:dyDescent="0.2"/>
    <row r="3709" ht="30" customHeight="1" x14ac:dyDescent="0.2"/>
    <row r="3710" ht="30" customHeight="1" x14ac:dyDescent="0.2"/>
    <row r="3711" ht="30" customHeight="1" x14ac:dyDescent="0.2"/>
    <row r="3712" ht="30" customHeight="1" x14ac:dyDescent="0.2"/>
    <row r="3713" ht="30" customHeight="1" x14ac:dyDescent="0.2"/>
    <row r="3714" ht="30" customHeight="1" x14ac:dyDescent="0.2"/>
    <row r="3715" ht="30" customHeight="1" x14ac:dyDescent="0.2"/>
    <row r="3716" ht="30" customHeight="1" x14ac:dyDescent="0.2"/>
    <row r="3717" ht="30" customHeight="1" x14ac:dyDescent="0.2"/>
    <row r="3718" ht="30" customHeight="1" x14ac:dyDescent="0.2"/>
    <row r="3719" ht="30" customHeight="1" x14ac:dyDescent="0.2"/>
    <row r="3720" ht="30" customHeight="1" x14ac:dyDescent="0.2"/>
    <row r="3721" ht="30" customHeight="1" x14ac:dyDescent="0.2"/>
    <row r="3722" ht="30" customHeight="1" x14ac:dyDescent="0.2"/>
    <row r="3723" ht="30" customHeight="1" x14ac:dyDescent="0.2"/>
    <row r="3724" ht="30" customHeight="1" x14ac:dyDescent="0.2"/>
    <row r="3725" ht="30" customHeight="1" x14ac:dyDescent="0.2"/>
    <row r="3726" ht="30" customHeight="1" x14ac:dyDescent="0.2"/>
    <row r="3727" ht="30" customHeight="1" x14ac:dyDescent="0.2"/>
    <row r="3728" ht="30" customHeight="1" x14ac:dyDescent="0.2"/>
    <row r="3729" ht="30" customHeight="1" x14ac:dyDescent="0.2"/>
    <row r="3730" ht="30" customHeight="1" x14ac:dyDescent="0.2"/>
    <row r="3731" ht="30" customHeight="1" x14ac:dyDescent="0.2"/>
    <row r="3732" ht="30" customHeight="1" x14ac:dyDescent="0.2"/>
    <row r="3733" ht="30" customHeight="1" x14ac:dyDescent="0.2"/>
    <row r="3734" ht="30" customHeight="1" x14ac:dyDescent="0.2"/>
    <row r="3735" ht="30" customHeight="1" x14ac:dyDescent="0.2"/>
    <row r="3736" ht="30" customHeight="1" x14ac:dyDescent="0.2"/>
    <row r="3737" ht="30" customHeight="1" x14ac:dyDescent="0.2"/>
    <row r="3738" ht="30" customHeight="1" x14ac:dyDescent="0.2"/>
    <row r="3739" ht="30" customHeight="1" x14ac:dyDescent="0.2"/>
    <row r="3740" ht="30" customHeight="1" x14ac:dyDescent="0.2"/>
    <row r="3741" ht="30" customHeight="1" x14ac:dyDescent="0.2"/>
    <row r="3742" ht="30" customHeight="1" x14ac:dyDescent="0.2"/>
    <row r="3743" ht="30" customHeight="1" x14ac:dyDescent="0.2"/>
    <row r="3744" ht="30" customHeight="1" x14ac:dyDescent="0.2"/>
    <row r="3745" ht="30" customHeight="1" x14ac:dyDescent="0.2"/>
    <row r="3746" ht="30" customHeight="1" x14ac:dyDescent="0.2"/>
    <row r="3747" ht="30" customHeight="1" x14ac:dyDescent="0.2"/>
    <row r="3748" ht="30" customHeight="1" x14ac:dyDescent="0.2"/>
    <row r="3749" ht="30" customHeight="1" x14ac:dyDescent="0.2"/>
    <row r="3750" ht="30" customHeight="1" x14ac:dyDescent="0.2"/>
    <row r="3751" ht="30" customHeight="1" x14ac:dyDescent="0.2"/>
    <row r="3752" ht="30" customHeight="1" x14ac:dyDescent="0.2"/>
    <row r="3753" ht="30" customHeight="1" x14ac:dyDescent="0.2"/>
    <row r="3754" ht="30" customHeight="1" x14ac:dyDescent="0.2"/>
    <row r="3755" ht="30" customHeight="1" x14ac:dyDescent="0.2"/>
    <row r="3756" ht="30" customHeight="1" x14ac:dyDescent="0.2"/>
    <row r="3757" ht="30" customHeight="1" x14ac:dyDescent="0.2"/>
    <row r="3758" ht="30" customHeight="1" x14ac:dyDescent="0.2"/>
    <row r="3759" ht="30" customHeight="1" x14ac:dyDescent="0.2"/>
    <row r="3760" ht="30" customHeight="1" x14ac:dyDescent="0.2"/>
    <row r="3761" ht="30" customHeight="1" x14ac:dyDescent="0.2"/>
    <row r="3762" ht="30" customHeight="1" x14ac:dyDescent="0.2"/>
    <row r="3763" ht="30" customHeight="1" x14ac:dyDescent="0.2"/>
    <row r="3764" ht="30" customHeight="1" x14ac:dyDescent="0.2"/>
    <row r="3765" ht="30" customHeight="1" x14ac:dyDescent="0.2"/>
    <row r="3766" ht="30" customHeight="1" x14ac:dyDescent="0.2"/>
    <row r="3767" ht="30" customHeight="1" x14ac:dyDescent="0.2"/>
    <row r="3768" ht="30" customHeight="1" x14ac:dyDescent="0.2"/>
    <row r="3769" ht="30" customHeight="1" x14ac:dyDescent="0.2"/>
    <row r="3770" ht="30" customHeight="1" x14ac:dyDescent="0.2"/>
    <row r="3771" ht="30" customHeight="1" x14ac:dyDescent="0.2"/>
    <row r="3772" ht="30" customHeight="1" x14ac:dyDescent="0.2"/>
    <row r="3773" ht="30" customHeight="1" x14ac:dyDescent="0.2"/>
    <row r="3774" ht="30" customHeight="1" x14ac:dyDescent="0.2"/>
    <row r="3775" ht="30" customHeight="1" x14ac:dyDescent="0.2"/>
    <row r="3776" ht="30" customHeight="1" x14ac:dyDescent="0.2"/>
    <row r="3777" ht="30" customHeight="1" x14ac:dyDescent="0.2"/>
    <row r="3778" ht="30" customHeight="1" x14ac:dyDescent="0.2"/>
    <row r="3779" ht="30" customHeight="1" x14ac:dyDescent="0.2"/>
    <row r="3780" ht="30" customHeight="1" x14ac:dyDescent="0.2"/>
    <row r="3781" ht="30" customHeight="1" x14ac:dyDescent="0.2"/>
    <row r="3782" ht="30" customHeight="1" x14ac:dyDescent="0.2"/>
    <row r="3783" ht="30" customHeight="1" x14ac:dyDescent="0.2"/>
    <row r="3784" ht="30" customHeight="1" x14ac:dyDescent="0.2"/>
    <row r="3785" ht="30" customHeight="1" x14ac:dyDescent="0.2"/>
    <row r="3786" ht="30" customHeight="1" x14ac:dyDescent="0.2"/>
    <row r="3787" ht="30" customHeight="1" x14ac:dyDescent="0.2"/>
    <row r="3788" ht="30" customHeight="1" x14ac:dyDescent="0.2"/>
    <row r="3789" ht="30" customHeight="1" x14ac:dyDescent="0.2"/>
    <row r="3790" ht="30" customHeight="1" x14ac:dyDescent="0.2"/>
    <row r="3791" ht="30" customHeight="1" x14ac:dyDescent="0.2"/>
    <row r="3792" ht="30" customHeight="1" x14ac:dyDescent="0.2"/>
    <row r="3793" ht="30" customHeight="1" x14ac:dyDescent="0.2"/>
    <row r="3794" ht="30" customHeight="1" x14ac:dyDescent="0.2"/>
    <row r="3795" ht="30" customHeight="1" x14ac:dyDescent="0.2"/>
    <row r="3796" ht="30" customHeight="1" x14ac:dyDescent="0.2"/>
    <row r="3797" ht="30" customHeight="1" x14ac:dyDescent="0.2"/>
    <row r="3798" ht="30" customHeight="1" x14ac:dyDescent="0.2"/>
    <row r="3799" ht="30" customHeight="1" x14ac:dyDescent="0.2"/>
    <row r="3800" ht="30" customHeight="1" x14ac:dyDescent="0.2"/>
    <row r="3801" ht="30" customHeight="1" x14ac:dyDescent="0.2"/>
    <row r="3802" ht="30" customHeight="1" x14ac:dyDescent="0.2"/>
    <row r="3803" ht="30" customHeight="1" x14ac:dyDescent="0.2"/>
    <row r="3804" ht="30" customHeight="1" x14ac:dyDescent="0.2"/>
    <row r="3805" ht="30" customHeight="1" x14ac:dyDescent="0.2"/>
    <row r="3806" ht="30" customHeight="1" x14ac:dyDescent="0.2"/>
    <row r="3807" ht="30" customHeight="1" x14ac:dyDescent="0.2"/>
    <row r="3808" ht="30" customHeight="1" x14ac:dyDescent="0.2"/>
    <row r="3809" ht="30" customHeight="1" x14ac:dyDescent="0.2"/>
    <row r="3810" ht="30" customHeight="1" x14ac:dyDescent="0.2"/>
    <row r="3811" ht="30" customHeight="1" x14ac:dyDescent="0.2"/>
    <row r="3812" ht="30" customHeight="1" x14ac:dyDescent="0.2"/>
    <row r="3813" ht="30" customHeight="1" x14ac:dyDescent="0.2"/>
    <row r="3814" ht="30" customHeight="1" x14ac:dyDescent="0.2"/>
    <row r="3815" ht="30" customHeight="1" x14ac:dyDescent="0.2"/>
    <row r="3816" ht="30" customHeight="1" x14ac:dyDescent="0.2"/>
    <row r="3817" ht="30" customHeight="1" x14ac:dyDescent="0.2"/>
    <row r="3818" ht="30" customHeight="1" x14ac:dyDescent="0.2"/>
    <row r="3819" ht="30" customHeight="1" x14ac:dyDescent="0.2"/>
    <row r="3820" ht="30" customHeight="1" x14ac:dyDescent="0.2"/>
    <row r="3821" ht="30" customHeight="1" x14ac:dyDescent="0.2"/>
    <row r="3822" ht="30" customHeight="1" x14ac:dyDescent="0.2"/>
    <row r="3823" ht="30" customHeight="1" x14ac:dyDescent="0.2"/>
    <row r="3824" ht="30" customHeight="1" x14ac:dyDescent="0.2"/>
    <row r="3825" ht="30" customHeight="1" x14ac:dyDescent="0.2"/>
    <row r="3826" ht="30" customHeight="1" x14ac:dyDescent="0.2"/>
    <row r="3827" ht="30" customHeight="1" x14ac:dyDescent="0.2"/>
    <row r="3828" ht="30" customHeight="1" x14ac:dyDescent="0.2"/>
    <row r="3829" ht="30" customHeight="1" x14ac:dyDescent="0.2"/>
    <row r="3830" ht="30" customHeight="1" x14ac:dyDescent="0.2"/>
    <row r="3831" ht="30" customHeight="1" x14ac:dyDescent="0.2"/>
    <row r="3832" ht="30" customHeight="1" x14ac:dyDescent="0.2"/>
    <row r="3833" ht="30" customHeight="1" x14ac:dyDescent="0.2"/>
    <row r="3834" ht="30" customHeight="1" x14ac:dyDescent="0.2"/>
    <row r="3835" ht="30" customHeight="1" x14ac:dyDescent="0.2"/>
    <row r="3836" ht="30" customHeight="1" x14ac:dyDescent="0.2"/>
    <row r="3837" ht="30" customHeight="1" x14ac:dyDescent="0.2"/>
    <row r="3838" ht="30" customHeight="1" x14ac:dyDescent="0.2"/>
    <row r="3839" ht="30" customHeight="1" x14ac:dyDescent="0.2"/>
    <row r="3840" ht="30" customHeight="1" x14ac:dyDescent="0.2"/>
    <row r="3841" ht="30" customHeight="1" x14ac:dyDescent="0.2"/>
    <row r="3842" ht="30" customHeight="1" x14ac:dyDescent="0.2"/>
    <row r="3843" ht="30" customHeight="1" x14ac:dyDescent="0.2"/>
    <row r="3844" ht="30" customHeight="1" x14ac:dyDescent="0.2"/>
    <row r="3845" ht="30" customHeight="1" x14ac:dyDescent="0.2"/>
    <row r="3846" ht="30" customHeight="1" x14ac:dyDescent="0.2"/>
    <row r="3847" ht="30" customHeight="1" x14ac:dyDescent="0.2"/>
    <row r="3848" ht="30" customHeight="1" x14ac:dyDescent="0.2"/>
    <row r="3849" ht="30" customHeight="1" x14ac:dyDescent="0.2"/>
    <row r="3850" ht="30" customHeight="1" x14ac:dyDescent="0.2"/>
    <row r="3851" ht="30" customHeight="1" x14ac:dyDescent="0.2"/>
    <row r="3852" ht="30" customHeight="1" x14ac:dyDescent="0.2"/>
    <row r="3853" ht="30" customHeight="1" x14ac:dyDescent="0.2"/>
    <row r="3854" ht="30" customHeight="1" x14ac:dyDescent="0.2"/>
    <row r="3855" ht="30" customHeight="1" x14ac:dyDescent="0.2"/>
    <row r="3856" ht="30" customHeight="1" x14ac:dyDescent="0.2"/>
    <row r="3857" ht="30" customHeight="1" x14ac:dyDescent="0.2"/>
    <row r="3858" ht="30" customHeight="1" x14ac:dyDescent="0.2"/>
    <row r="3859" ht="30" customHeight="1" x14ac:dyDescent="0.2"/>
    <row r="3860" ht="30" customHeight="1" x14ac:dyDescent="0.2"/>
    <row r="3861" ht="30" customHeight="1" x14ac:dyDescent="0.2"/>
    <row r="3862" ht="30" customHeight="1" x14ac:dyDescent="0.2"/>
    <row r="3863" ht="30" customHeight="1" x14ac:dyDescent="0.2"/>
    <row r="3864" ht="30" customHeight="1" x14ac:dyDescent="0.2"/>
    <row r="3865" ht="30" customHeight="1" x14ac:dyDescent="0.2"/>
    <row r="3866" ht="30" customHeight="1" x14ac:dyDescent="0.2"/>
    <row r="3867" ht="30" customHeight="1" x14ac:dyDescent="0.2"/>
    <row r="3868" ht="30" customHeight="1" x14ac:dyDescent="0.2"/>
    <row r="3869" ht="30" customHeight="1" x14ac:dyDescent="0.2"/>
    <row r="3870" ht="30" customHeight="1" x14ac:dyDescent="0.2"/>
    <row r="3871" ht="30" customHeight="1" x14ac:dyDescent="0.2"/>
    <row r="3872" ht="30" customHeight="1" x14ac:dyDescent="0.2"/>
    <row r="3873" ht="30" customHeight="1" x14ac:dyDescent="0.2"/>
    <row r="3874" ht="30" customHeight="1" x14ac:dyDescent="0.2"/>
    <row r="3875" ht="30" customHeight="1" x14ac:dyDescent="0.2"/>
    <row r="3876" ht="30" customHeight="1" x14ac:dyDescent="0.2"/>
    <row r="3877" ht="30" customHeight="1" x14ac:dyDescent="0.2"/>
    <row r="3878" ht="30" customHeight="1" x14ac:dyDescent="0.2"/>
    <row r="3879" ht="30" customHeight="1" x14ac:dyDescent="0.2"/>
    <row r="3880" ht="30" customHeight="1" x14ac:dyDescent="0.2"/>
    <row r="3881" ht="30" customHeight="1" x14ac:dyDescent="0.2"/>
    <row r="3882" ht="30" customHeight="1" x14ac:dyDescent="0.2"/>
    <row r="3883" ht="30" customHeight="1" x14ac:dyDescent="0.2"/>
    <row r="3884" ht="30" customHeight="1" x14ac:dyDescent="0.2"/>
    <row r="3885" ht="30" customHeight="1" x14ac:dyDescent="0.2"/>
    <row r="3886" ht="30" customHeight="1" x14ac:dyDescent="0.2"/>
    <row r="3887" ht="30" customHeight="1" x14ac:dyDescent="0.2"/>
    <row r="3888" ht="30" customHeight="1" x14ac:dyDescent="0.2"/>
    <row r="3889" ht="30" customHeight="1" x14ac:dyDescent="0.2"/>
    <row r="3890" ht="30" customHeight="1" x14ac:dyDescent="0.2"/>
    <row r="3891" ht="30" customHeight="1" x14ac:dyDescent="0.2"/>
    <row r="3892" ht="30" customHeight="1" x14ac:dyDescent="0.2"/>
    <row r="3893" ht="30" customHeight="1" x14ac:dyDescent="0.2"/>
    <row r="3894" ht="30" customHeight="1" x14ac:dyDescent="0.2"/>
    <row r="3895" ht="30" customHeight="1" x14ac:dyDescent="0.2"/>
    <row r="3896" ht="30" customHeight="1" x14ac:dyDescent="0.2"/>
    <row r="3897" ht="30" customHeight="1" x14ac:dyDescent="0.2"/>
    <row r="3898" ht="30" customHeight="1" x14ac:dyDescent="0.2"/>
    <row r="3899" ht="30" customHeight="1" x14ac:dyDescent="0.2"/>
    <row r="3900" ht="30" customHeight="1" x14ac:dyDescent="0.2"/>
    <row r="3901" ht="30" customHeight="1" x14ac:dyDescent="0.2"/>
    <row r="3902" ht="30" customHeight="1" x14ac:dyDescent="0.2"/>
    <row r="3903" ht="30" customHeight="1" x14ac:dyDescent="0.2"/>
    <row r="3904" ht="30" customHeight="1" x14ac:dyDescent="0.2"/>
    <row r="3905" ht="30" customHeight="1" x14ac:dyDescent="0.2"/>
    <row r="3906" ht="30" customHeight="1" x14ac:dyDescent="0.2"/>
    <row r="3907" ht="30" customHeight="1" x14ac:dyDescent="0.2"/>
    <row r="3908" ht="30" customHeight="1" x14ac:dyDescent="0.2"/>
    <row r="3909" ht="30" customHeight="1" x14ac:dyDescent="0.2"/>
    <row r="3910" ht="30" customHeight="1" x14ac:dyDescent="0.2"/>
    <row r="3911" ht="30" customHeight="1" x14ac:dyDescent="0.2"/>
    <row r="3912" ht="30" customHeight="1" x14ac:dyDescent="0.2"/>
    <row r="3913" ht="30" customHeight="1" x14ac:dyDescent="0.2"/>
    <row r="3914" ht="30" customHeight="1" x14ac:dyDescent="0.2"/>
    <row r="3915" ht="30" customHeight="1" x14ac:dyDescent="0.2"/>
    <row r="3916" ht="30" customHeight="1" x14ac:dyDescent="0.2"/>
    <row r="3917" ht="30" customHeight="1" x14ac:dyDescent="0.2"/>
    <row r="3918" ht="30" customHeight="1" x14ac:dyDescent="0.2"/>
    <row r="3919" ht="30" customHeight="1" x14ac:dyDescent="0.2"/>
    <row r="3920" ht="30" customHeight="1" x14ac:dyDescent="0.2"/>
    <row r="3921" ht="30" customHeight="1" x14ac:dyDescent="0.2"/>
    <row r="3922" ht="30" customHeight="1" x14ac:dyDescent="0.2"/>
    <row r="3923" ht="30" customHeight="1" x14ac:dyDescent="0.2"/>
    <row r="3924" ht="30" customHeight="1" x14ac:dyDescent="0.2"/>
    <row r="3925" ht="30" customHeight="1" x14ac:dyDescent="0.2"/>
    <row r="3926" ht="30" customHeight="1" x14ac:dyDescent="0.2"/>
    <row r="3927" ht="30" customHeight="1" x14ac:dyDescent="0.2"/>
    <row r="3928" ht="30" customHeight="1" x14ac:dyDescent="0.2"/>
    <row r="3929" ht="30" customHeight="1" x14ac:dyDescent="0.2"/>
    <row r="3930" ht="30" customHeight="1" x14ac:dyDescent="0.2"/>
    <row r="3931" ht="30" customHeight="1" x14ac:dyDescent="0.2"/>
    <row r="3932" ht="30" customHeight="1" x14ac:dyDescent="0.2"/>
    <row r="3933" ht="30" customHeight="1" x14ac:dyDescent="0.2"/>
    <row r="3934" ht="30" customHeight="1" x14ac:dyDescent="0.2"/>
    <row r="3935" ht="30" customHeight="1" x14ac:dyDescent="0.2"/>
    <row r="3936" ht="30" customHeight="1" x14ac:dyDescent="0.2"/>
    <row r="3937" ht="30" customHeight="1" x14ac:dyDescent="0.2"/>
    <row r="3938" ht="30" customHeight="1" x14ac:dyDescent="0.2"/>
    <row r="3939" ht="30" customHeight="1" x14ac:dyDescent="0.2"/>
    <row r="3940" ht="30" customHeight="1" x14ac:dyDescent="0.2"/>
    <row r="3941" ht="30" customHeight="1" x14ac:dyDescent="0.2"/>
    <row r="3942" ht="30" customHeight="1" x14ac:dyDescent="0.2"/>
    <row r="3943" ht="30" customHeight="1" x14ac:dyDescent="0.2"/>
    <row r="3944" ht="30" customHeight="1" x14ac:dyDescent="0.2"/>
    <row r="3945" ht="30" customHeight="1" x14ac:dyDescent="0.2"/>
    <row r="3946" ht="30" customHeight="1" x14ac:dyDescent="0.2"/>
    <row r="3947" ht="30" customHeight="1" x14ac:dyDescent="0.2"/>
    <row r="3948" ht="30" customHeight="1" x14ac:dyDescent="0.2"/>
    <row r="3949" ht="30" customHeight="1" x14ac:dyDescent="0.2"/>
    <row r="3950" ht="30" customHeight="1" x14ac:dyDescent="0.2"/>
    <row r="3951" ht="30" customHeight="1" x14ac:dyDescent="0.2"/>
    <row r="3952" ht="30" customHeight="1" x14ac:dyDescent="0.2"/>
    <row r="3953" ht="30" customHeight="1" x14ac:dyDescent="0.2"/>
    <row r="3954" ht="30" customHeight="1" x14ac:dyDescent="0.2"/>
    <row r="3955" ht="30" customHeight="1" x14ac:dyDescent="0.2"/>
    <row r="3956" ht="30" customHeight="1" x14ac:dyDescent="0.2"/>
    <row r="3957" ht="30" customHeight="1" x14ac:dyDescent="0.2"/>
    <row r="3958" ht="30" customHeight="1" x14ac:dyDescent="0.2"/>
    <row r="3959" ht="30" customHeight="1" x14ac:dyDescent="0.2"/>
    <row r="3960" ht="30" customHeight="1" x14ac:dyDescent="0.2"/>
    <row r="3961" ht="30" customHeight="1" x14ac:dyDescent="0.2"/>
    <row r="3962" ht="30" customHeight="1" x14ac:dyDescent="0.2"/>
    <row r="3963" ht="30" customHeight="1" x14ac:dyDescent="0.2"/>
    <row r="3964" ht="30" customHeight="1" x14ac:dyDescent="0.2"/>
    <row r="3965" ht="30" customHeight="1" x14ac:dyDescent="0.2"/>
    <row r="3966" ht="30" customHeight="1" x14ac:dyDescent="0.2"/>
    <row r="3967" ht="30" customHeight="1" x14ac:dyDescent="0.2"/>
    <row r="3968" ht="30" customHeight="1" x14ac:dyDescent="0.2"/>
    <row r="3969" ht="30" customHeight="1" x14ac:dyDescent="0.2"/>
    <row r="3970" ht="30" customHeight="1" x14ac:dyDescent="0.2"/>
    <row r="3971" ht="30" customHeight="1" x14ac:dyDescent="0.2"/>
    <row r="3972" ht="30" customHeight="1" x14ac:dyDescent="0.2"/>
    <row r="3973" ht="30" customHeight="1" x14ac:dyDescent="0.2"/>
    <row r="3974" ht="30" customHeight="1" x14ac:dyDescent="0.2"/>
    <row r="3975" ht="30" customHeight="1" x14ac:dyDescent="0.2"/>
    <row r="3976" ht="30" customHeight="1" x14ac:dyDescent="0.2"/>
    <row r="3977" ht="30" customHeight="1" x14ac:dyDescent="0.2"/>
    <row r="3978" ht="30" customHeight="1" x14ac:dyDescent="0.2"/>
    <row r="3979" ht="30" customHeight="1" x14ac:dyDescent="0.2"/>
    <row r="3980" ht="30" customHeight="1" x14ac:dyDescent="0.2"/>
    <row r="3981" ht="30" customHeight="1" x14ac:dyDescent="0.2"/>
    <row r="3982" ht="30" customHeight="1" x14ac:dyDescent="0.2"/>
    <row r="3983" ht="30" customHeight="1" x14ac:dyDescent="0.2"/>
    <row r="3984" ht="30" customHeight="1" x14ac:dyDescent="0.2"/>
    <row r="3985" ht="30" customHeight="1" x14ac:dyDescent="0.2"/>
    <row r="3986" ht="30" customHeight="1" x14ac:dyDescent="0.2"/>
    <row r="3987" ht="30" customHeight="1" x14ac:dyDescent="0.2"/>
    <row r="3988" ht="30" customHeight="1" x14ac:dyDescent="0.2"/>
    <row r="3989" ht="30" customHeight="1" x14ac:dyDescent="0.2"/>
    <row r="3990" ht="30" customHeight="1" x14ac:dyDescent="0.2"/>
    <row r="3991" ht="30" customHeight="1" x14ac:dyDescent="0.2"/>
    <row r="3992" ht="30" customHeight="1" x14ac:dyDescent="0.2"/>
    <row r="3993" ht="30" customHeight="1" x14ac:dyDescent="0.2"/>
    <row r="3994" ht="30" customHeight="1" x14ac:dyDescent="0.2"/>
    <row r="3995" ht="30" customHeight="1" x14ac:dyDescent="0.2"/>
    <row r="3996" ht="30" customHeight="1" x14ac:dyDescent="0.2"/>
    <row r="3997" ht="30" customHeight="1" x14ac:dyDescent="0.2"/>
    <row r="3998" ht="30" customHeight="1" x14ac:dyDescent="0.2"/>
    <row r="3999" ht="30" customHeight="1" x14ac:dyDescent="0.2"/>
    <row r="4000" ht="30" customHeight="1" x14ac:dyDescent="0.2"/>
    <row r="4001" ht="30" customHeight="1" x14ac:dyDescent="0.2"/>
    <row r="4002" ht="30" customHeight="1" x14ac:dyDescent="0.2"/>
    <row r="4003" ht="30" customHeight="1" x14ac:dyDescent="0.2"/>
    <row r="4004" ht="30" customHeight="1" x14ac:dyDescent="0.2"/>
    <row r="4005" ht="30" customHeight="1" x14ac:dyDescent="0.2"/>
    <row r="4006" ht="30" customHeight="1" x14ac:dyDescent="0.2"/>
    <row r="4007" ht="30" customHeight="1" x14ac:dyDescent="0.2"/>
    <row r="4008" ht="30" customHeight="1" x14ac:dyDescent="0.2"/>
    <row r="4009" ht="30" customHeight="1" x14ac:dyDescent="0.2"/>
    <row r="4010" ht="30" customHeight="1" x14ac:dyDescent="0.2"/>
    <row r="4011" ht="30" customHeight="1" x14ac:dyDescent="0.2"/>
    <row r="4012" ht="30" customHeight="1" x14ac:dyDescent="0.2"/>
    <row r="4013" ht="30" customHeight="1" x14ac:dyDescent="0.2"/>
    <row r="4014" ht="30" customHeight="1" x14ac:dyDescent="0.2"/>
    <row r="4015" ht="30" customHeight="1" x14ac:dyDescent="0.2"/>
    <row r="4016" ht="30" customHeight="1" x14ac:dyDescent="0.2"/>
    <row r="4017" ht="30" customHeight="1" x14ac:dyDescent="0.2"/>
    <row r="4018" ht="30" customHeight="1" x14ac:dyDescent="0.2"/>
    <row r="4019" ht="30" customHeight="1" x14ac:dyDescent="0.2"/>
    <row r="4020" ht="30" customHeight="1" x14ac:dyDescent="0.2"/>
    <row r="4021" ht="30" customHeight="1" x14ac:dyDescent="0.2"/>
    <row r="4022" ht="30" customHeight="1" x14ac:dyDescent="0.2"/>
    <row r="4023" ht="30" customHeight="1" x14ac:dyDescent="0.2"/>
    <row r="4024" ht="30" customHeight="1" x14ac:dyDescent="0.2"/>
    <row r="4025" ht="30" customHeight="1" x14ac:dyDescent="0.2"/>
    <row r="4026" ht="30" customHeight="1" x14ac:dyDescent="0.2"/>
    <row r="4027" ht="30" customHeight="1" x14ac:dyDescent="0.2"/>
    <row r="4028" ht="30" customHeight="1" x14ac:dyDescent="0.2"/>
    <row r="4029" ht="30" customHeight="1" x14ac:dyDescent="0.2"/>
    <row r="4030" ht="30" customHeight="1" x14ac:dyDescent="0.2"/>
    <row r="4031" ht="30" customHeight="1" x14ac:dyDescent="0.2"/>
    <row r="4032" ht="30" customHeight="1" x14ac:dyDescent="0.2"/>
    <row r="4033" ht="30" customHeight="1" x14ac:dyDescent="0.2"/>
    <row r="4034" ht="30" customHeight="1" x14ac:dyDescent="0.2"/>
    <row r="4035" ht="30" customHeight="1" x14ac:dyDescent="0.2"/>
    <row r="4036" ht="30" customHeight="1" x14ac:dyDescent="0.2"/>
    <row r="4037" ht="30" customHeight="1" x14ac:dyDescent="0.2"/>
    <row r="4038" ht="30" customHeight="1" x14ac:dyDescent="0.2"/>
    <row r="4039" ht="30" customHeight="1" x14ac:dyDescent="0.2"/>
    <row r="4040" ht="30" customHeight="1" x14ac:dyDescent="0.2"/>
    <row r="4041" ht="30" customHeight="1" x14ac:dyDescent="0.2"/>
    <row r="4042" ht="30" customHeight="1" x14ac:dyDescent="0.2"/>
    <row r="4043" ht="30" customHeight="1" x14ac:dyDescent="0.2"/>
    <row r="4044" ht="30" customHeight="1" x14ac:dyDescent="0.2"/>
    <row r="4045" ht="30" customHeight="1" x14ac:dyDescent="0.2"/>
    <row r="4046" ht="30" customHeight="1" x14ac:dyDescent="0.2"/>
    <row r="4047" ht="30" customHeight="1" x14ac:dyDescent="0.2"/>
    <row r="4048" ht="30" customHeight="1" x14ac:dyDescent="0.2"/>
    <row r="4049" ht="30" customHeight="1" x14ac:dyDescent="0.2"/>
    <row r="4050" ht="30" customHeight="1" x14ac:dyDescent="0.2"/>
    <row r="4051" ht="30" customHeight="1" x14ac:dyDescent="0.2"/>
    <row r="4052" ht="30" customHeight="1" x14ac:dyDescent="0.2"/>
    <row r="4053" ht="30" customHeight="1" x14ac:dyDescent="0.2"/>
    <row r="4054" ht="30" customHeight="1" x14ac:dyDescent="0.2"/>
    <row r="4055" ht="30" customHeight="1" x14ac:dyDescent="0.2"/>
    <row r="4056" ht="30" customHeight="1" x14ac:dyDescent="0.2"/>
    <row r="4057" ht="30" customHeight="1" x14ac:dyDescent="0.2"/>
    <row r="4058" ht="30" customHeight="1" x14ac:dyDescent="0.2"/>
    <row r="4059" ht="30" customHeight="1" x14ac:dyDescent="0.2"/>
    <row r="4060" ht="30" customHeight="1" x14ac:dyDescent="0.2"/>
    <row r="4061" ht="30" customHeight="1" x14ac:dyDescent="0.2"/>
    <row r="4062" ht="30" customHeight="1" x14ac:dyDescent="0.2"/>
    <row r="4063" ht="30" customHeight="1" x14ac:dyDescent="0.2"/>
    <row r="4064" ht="30" customHeight="1" x14ac:dyDescent="0.2"/>
    <row r="4065" ht="30" customHeight="1" x14ac:dyDescent="0.2"/>
    <row r="4066" ht="30" customHeight="1" x14ac:dyDescent="0.2"/>
    <row r="4067" ht="30" customHeight="1" x14ac:dyDescent="0.2"/>
    <row r="4068" ht="30" customHeight="1" x14ac:dyDescent="0.2"/>
    <row r="4069" ht="30" customHeight="1" x14ac:dyDescent="0.2"/>
    <row r="4070" ht="30" customHeight="1" x14ac:dyDescent="0.2"/>
    <row r="4071" ht="30" customHeight="1" x14ac:dyDescent="0.2"/>
    <row r="4072" ht="30" customHeight="1" x14ac:dyDescent="0.2"/>
    <row r="4073" ht="30" customHeight="1" x14ac:dyDescent="0.2"/>
    <row r="4074" ht="30" customHeight="1" x14ac:dyDescent="0.2"/>
    <row r="4075" ht="30" customHeight="1" x14ac:dyDescent="0.2"/>
    <row r="4076" ht="30" customHeight="1" x14ac:dyDescent="0.2"/>
    <row r="4077" ht="30" customHeight="1" x14ac:dyDescent="0.2"/>
    <row r="4078" ht="30" customHeight="1" x14ac:dyDescent="0.2"/>
    <row r="4079" ht="30" customHeight="1" x14ac:dyDescent="0.2"/>
    <row r="4080" ht="30" customHeight="1" x14ac:dyDescent="0.2"/>
    <row r="4081" ht="30" customHeight="1" x14ac:dyDescent="0.2"/>
    <row r="4082" ht="30" customHeight="1" x14ac:dyDescent="0.2"/>
    <row r="4083" ht="30" customHeight="1" x14ac:dyDescent="0.2"/>
    <row r="4084" ht="30" customHeight="1" x14ac:dyDescent="0.2"/>
    <row r="4085" ht="30" customHeight="1" x14ac:dyDescent="0.2"/>
    <row r="4086" ht="30" customHeight="1" x14ac:dyDescent="0.2"/>
    <row r="4087" ht="30" customHeight="1" x14ac:dyDescent="0.2"/>
    <row r="4088" ht="30" customHeight="1" x14ac:dyDescent="0.2"/>
    <row r="4089" ht="30" customHeight="1" x14ac:dyDescent="0.2"/>
    <row r="4090" ht="30" customHeight="1" x14ac:dyDescent="0.2"/>
    <row r="4091" ht="30" customHeight="1" x14ac:dyDescent="0.2"/>
    <row r="4092" ht="30" customHeight="1" x14ac:dyDescent="0.2"/>
    <row r="4093" ht="30" customHeight="1" x14ac:dyDescent="0.2"/>
    <row r="4094" ht="30" customHeight="1" x14ac:dyDescent="0.2"/>
    <row r="4095" ht="30" customHeight="1" x14ac:dyDescent="0.2"/>
    <row r="4096" ht="30" customHeight="1" x14ac:dyDescent="0.2"/>
    <row r="4097" ht="30" customHeight="1" x14ac:dyDescent="0.2"/>
    <row r="4098" ht="30" customHeight="1" x14ac:dyDescent="0.2"/>
    <row r="4099" ht="30" customHeight="1" x14ac:dyDescent="0.2"/>
    <row r="4100" ht="30" customHeight="1" x14ac:dyDescent="0.2"/>
    <row r="4101" ht="30" customHeight="1" x14ac:dyDescent="0.2"/>
    <row r="4102" ht="30" customHeight="1" x14ac:dyDescent="0.2"/>
    <row r="4103" ht="30" customHeight="1" x14ac:dyDescent="0.2"/>
    <row r="4104" ht="30" customHeight="1" x14ac:dyDescent="0.2"/>
    <row r="4105" ht="30" customHeight="1" x14ac:dyDescent="0.2"/>
    <row r="4106" ht="30" customHeight="1" x14ac:dyDescent="0.2"/>
    <row r="4107" ht="30" customHeight="1" x14ac:dyDescent="0.2"/>
    <row r="4108" ht="30" customHeight="1" x14ac:dyDescent="0.2"/>
    <row r="4109" ht="30" customHeight="1" x14ac:dyDescent="0.2"/>
    <row r="4110" ht="30" customHeight="1" x14ac:dyDescent="0.2"/>
    <row r="4111" ht="30" customHeight="1" x14ac:dyDescent="0.2"/>
    <row r="4112" ht="30" customHeight="1" x14ac:dyDescent="0.2"/>
    <row r="4113" ht="30" customHeight="1" x14ac:dyDescent="0.2"/>
    <row r="4114" ht="30" customHeight="1" x14ac:dyDescent="0.2"/>
    <row r="4115" ht="30" customHeight="1" x14ac:dyDescent="0.2"/>
    <row r="4116" ht="30" customHeight="1" x14ac:dyDescent="0.2"/>
    <row r="4117" ht="30" customHeight="1" x14ac:dyDescent="0.2"/>
    <row r="4118" ht="30" customHeight="1" x14ac:dyDescent="0.2"/>
    <row r="4119" ht="30" customHeight="1" x14ac:dyDescent="0.2"/>
    <row r="4120" ht="30" customHeight="1" x14ac:dyDescent="0.2"/>
    <row r="4121" ht="30" customHeight="1" x14ac:dyDescent="0.2"/>
    <row r="4122" ht="30" customHeight="1" x14ac:dyDescent="0.2"/>
    <row r="4123" ht="30" customHeight="1" x14ac:dyDescent="0.2"/>
    <row r="4124" ht="30" customHeight="1" x14ac:dyDescent="0.2"/>
    <row r="4125" ht="30" customHeight="1" x14ac:dyDescent="0.2"/>
    <row r="4126" ht="30" customHeight="1" x14ac:dyDescent="0.2"/>
    <row r="4127" ht="30" customHeight="1" x14ac:dyDescent="0.2"/>
    <row r="4128" ht="30" customHeight="1" x14ac:dyDescent="0.2"/>
    <row r="4129" ht="30" customHeight="1" x14ac:dyDescent="0.2"/>
    <row r="4130" ht="30" customHeight="1" x14ac:dyDescent="0.2"/>
    <row r="4131" ht="30" customHeight="1" x14ac:dyDescent="0.2"/>
    <row r="4132" ht="30" customHeight="1" x14ac:dyDescent="0.2"/>
    <row r="4133" ht="30" customHeight="1" x14ac:dyDescent="0.2"/>
    <row r="4134" ht="30" customHeight="1" x14ac:dyDescent="0.2"/>
    <row r="4135" ht="30" customHeight="1" x14ac:dyDescent="0.2"/>
    <row r="4136" ht="30" customHeight="1" x14ac:dyDescent="0.2"/>
    <row r="4137" ht="30" customHeight="1" x14ac:dyDescent="0.2"/>
    <row r="4138" ht="30" customHeight="1" x14ac:dyDescent="0.2"/>
    <row r="4139" ht="30" customHeight="1" x14ac:dyDescent="0.2"/>
    <row r="4140" ht="30" customHeight="1" x14ac:dyDescent="0.2"/>
    <row r="4141" ht="30" customHeight="1" x14ac:dyDescent="0.2"/>
    <row r="4142" ht="30" customHeight="1" x14ac:dyDescent="0.2"/>
    <row r="4143" ht="30" customHeight="1" x14ac:dyDescent="0.2"/>
    <row r="4144" ht="30" customHeight="1" x14ac:dyDescent="0.2"/>
    <row r="4145" ht="30" customHeight="1" x14ac:dyDescent="0.2"/>
    <row r="4146" ht="30" customHeight="1" x14ac:dyDescent="0.2"/>
    <row r="4147" ht="30" customHeight="1" x14ac:dyDescent="0.2"/>
    <row r="4148" ht="30" customHeight="1" x14ac:dyDescent="0.2"/>
    <row r="4149" ht="30" customHeight="1" x14ac:dyDescent="0.2"/>
    <row r="4150" ht="30" customHeight="1" x14ac:dyDescent="0.2"/>
    <row r="4151" ht="30" customHeight="1" x14ac:dyDescent="0.2"/>
    <row r="4152" ht="30" customHeight="1" x14ac:dyDescent="0.2"/>
    <row r="4153" ht="30" customHeight="1" x14ac:dyDescent="0.2"/>
    <row r="4154" ht="30" customHeight="1" x14ac:dyDescent="0.2"/>
    <row r="4155" ht="30" customHeight="1" x14ac:dyDescent="0.2"/>
    <row r="4156" ht="30" customHeight="1" x14ac:dyDescent="0.2"/>
    <row r="4157" ht="30" customHeight="1" x14ac:dyDescent="0.2"/>
    <row r="4158" ht="30" customHeight="1" x14ac:dyDescent="0.2"/>
    <row r="4159" ht="30" customHeight="1" x14ac:dyDescent="0.2"/>
    <row r="4160" ht="30" customHeight="1" x14ac:dyDescent="0.2"/>
    <row r="4161" ht="30" customHeight="1" x14ac:dyDescent="0.2"/>
    <row r="4162" ht="30" customHeight="1" x14ac:dyDescent="0.2"/>
    <row r="4163" ht="30" customHeight="1" x14ac:dyDescent="0.2"/>
    <row r="4164" ht="30" customHeight="1" x14ac:dyDescent="0.2"/>
    <row r="4165" ht="30" customHeight="1" x14ac:dyDescent="0.2"/>
    <row r="4166" ht="30" customHeight="1" x14ac:dyDescent="0.2"/>
    <row r="4167" ht="30" customHeight="1" x14ac:dyDescent="0.2"/>
    <row r="4168" ht="30" customHeight="1" x14ac:dyDescent="0.2"/>
    <row r="4169" ht="30" customHeight="1" x14ac:dyDescent="0.2"/>
    <row r="4170" ht="30" customHeight="1" x14ac:dyDescent="0.2"/>
    <row r="4171" ht="30" customHeight="1" x14ac:dyDescent="0.2"/>
    <row r="4172" ht="30" customHeight="1" x14ac:dyDescent="0.2"/>
    <row r="4173" ht="30" customHeight="1" x14ac:dyDescent="0.2"/>
    <row r="4174" ht="30" customHeight="1" x14ac:dyDescent="0.2"/>
    <row r="4175" ht="30" customHeight="1" x14ac:dyDescent="0.2"/>
    <row r="4176" ht="30" customHeight="1" x14ac:dyDescent="0.2"/>
    <row r="4177" ht="30" customHeight="1" x14ac:dyDescent="0.2"/>
    <row r="4178" ht="30" customHeight="1" x14ac:dyDescent="0.2"/>
    <row r="4179" ht="30" customHeight="1" x14ac:dyDescent="0.2"/>
    <row r="4180" ht="30" customHeight="1" x14ac:dyDescent="0.2"/>
    <row r="4181" ht="30" customHeight="1" x14ac:dyDescent="0.2"/>
    <row r="4182" ht="30" customHeight="1" x14ac:dyDescent="0.2"/>
    <row r="4183" ht="30" customHeight="1" x14ac:dyDescent="0.2"/>
    <row r="4184" ht="30" customHeight="1" x14ac:dyDescent="0.2"/>
    <row r="4185" ht="30" customHeight="1" x14ac:dyDescent="0.2"/>
    <row r="4186" ht="30" customHeight="1" x14ac:dyDescent="0.2"/>
    <row r="4187" ht="30" customHeight="1" x14ac:dyDescent="0.2"/>
    <row r="4188" ht="30" customHeight="1" x14ac:dyDescent="0.2"/>
    <row r="4189" ht="30" customHeight="1" x14ac:dyDescent="0.2"/>
    <row r="4190" ht="30" customHeight="1" x14ac:dyDescent="0.2"/>
    <row r="4191" ht="30" customHeight="1" x14ac:dyDescent="0.2"/>
    <row r="4192" ht="30" customHeight="1" x14ac:dyDescent="0.2"/>
    <row r="4193" ht="30" customHeight="1" x14ac:dyDescent="0.2"/>
    <row r="4194" ht="30" customHeight="1" x14ac:dyDescent="0.2"/>
    <row r="4195" ht="30" customHeight="1" x14ac:dyDescent="0.2"/>
    <row r="4196" ht="30" customHeight="1" x14ac:dyDescent="0.2"/>
    <row r="4197" ht="30" customHeight="1" x14ac:dyDescent="0.2"/>
    <row r="4198" ht="30" customHeight="1" x14ac:dyDescent="0.2"/>
    <row r="4199" ht="30" customHeight="1" x14ac:dyDescent="0.2"/>
    <row r="4200" ht="30" customHeight="1" x14ac:dyDescent="0.2"/>
    <row r="4201" ht="30" customHeight="1" x14ac:dyDescent="0.2"/>
    <row r="4202" ht="30" customHeight="1" x14ac:dyDescent="0.2"/>
    <row r="4203" ht="30" customHeight="1" x14ac:dyDescent="0.2"/>
    <row r="4204" ht="30" customHeight="1" x14ac:dyDescent="0.2"/>
    <row r="4205" ht="30" customHeight="1" x14ac:dyDescent="0.2"/>
    <row r="4206" ht="30" customHeight="1" x14ac:dyDescent="0.2"/>
    <row r="4207" ht="30" customHeight="1" x14ac:dyDescent="0.2"/>
    <row r="4208" ht="30" customHeight="1" x14ac:dyDescent="0.2"/>
    <row r="4209" ht="30" customHeight="1" x14ac:dyDescent="0.2"/>
    <row r="4210" ht="30" customHeight="1" x14ac:dyDescent="0.2"/>
    <row r="4211" ht="30" customHeight="1" x14ac:dyDescent="0.2"/>
    <row r="4212" ht="30" customHeight="1" x14ac:dyDescent="0.2"/>
    <row r="4213" ht="30" customHeight="1" x14ac:dyDescent="0.2"/>
    <row r="4214" ht="30" customHeight="1" x14ac:dyDescent="0.2"/>
    <row r="4215" ht="30" customHeight="1" x14ac:dyDescent="0.2"/>
    <row r="4216" ht="30" customHeight="1" x14ac:dyDescent="0.2"/>
    <row r="4217" ht="30" customHeight="1" x14ac:dyDescent="0.2"/>
    <row r="4218" ht="30" customHeight="1" x14ac:dyDescent="0.2"/>
    <row r="4219" ht="30" customHeight="1" x14ac:dyDescent="0.2"/>
    <row r="4220" ht="30" customHeight="1" x14ac:dyDescent="0.2"/>
    <row r="4221" ht="30" customHeight="1" x14ac:dyDescent="0.2"/>
    <row r="4222" ht="30" customHeight="1" x14ac:dyDescent="0.2"/>
    <row r="4223" ht="30" customHeight="1" x14ac:dyDescent="0.2"/>
    <row r="4224" ht="30" customHeight="1" x14ac:dyDescent="0.2"/>
    <row r="4225" ht="30" customHeight="1" x14ac:dyDescent="0.2"/>
    <row r="4226" ht="30" customHeight="1" x14ac:dyDescent="0.2"/>
    <row r="4227" ht="30" customHeight="1" x14ac:dyDescent="0.2"/>
    <row r="4228" ht="30" customHeight="1" x14ac:dyDescent="0.2"/>
    <row r="4229" ht="30" customHeight="1" x14ac:dyDescent="0.2"/>
    <row r="4230" ht="30" customHeight="1" x14ac:dyDescent="0.2"/>
    <row r="4231" ht="30" customHeight="1" x14ac:dyDescent="0.2"/>
    <row r="4232" ht="30" customHeight="1" x14ac:dyDescent="0.2"/>
    <row r="4233" ht="30" customHeight="1" x14ac:dyDescent="0.2"/>
    <row r="4234" ht="30" customHeight="1" x14ac:dyDescent="0.2"/>
    <row r="4235" ht="30" customHeight="1" x14ac:dyDescent="0.2"/>
    <row r="4236" ht="30" customHeight="1" x14ac:dyDescent="0.2"/>
    <row r="4237" ht="30" customHeight="1" x14ac:dyDescent="0.2"/>
    <row r="4238" ht="30" customHeight="1" x14ac:dyDescent="0.2"/>
    <row r="4239" ht="30" customHeight="1" x14ac:dyDescent="0.2"/>
    <row r="4240" ht="30" customHeight="1" x14ac:dyDescent="0.2"/>
    <row r="4241" ht="30" customHeight="1" x14ac:dyDescent="0.2"/>
    <row r="4242" ht="30" customHeight="1" x14ac:dyDescent="0.2"/>
    <row r="4243" ht="30" customHeight="1" x14ac:dyDescent="0.2"/>
    <row r="4244" ht="30" customHeight="1" x14ac:dyDescent="0.2"/>
    <row r="4245" ht="30" customHeight="1" x14ac:dyDescent="0.2"/>
    <row r="4246" ht="30" customHeight="1" x14ac:dyDescent="0.2"/>
    <row r="4247" ht="30" customHeight="1" x14ac:dyDescent="0.2"/>
    <row r="4248" ht="30" customHeight="1" x14ac:dyDescent="0.2"/>
    <row r="4249" ht="30" customHeight="1" x14ac:dyDescent="0.2"/>
    <row r="4250" ht="30" customHeight="1" x14ac:dyDescent="0.2"/>
    <row r="4251" ht="30" customHeight="1" x14ac:dyDescent="0.2"/>
    <row r="4252" ht="30" customHeight="1" x14ac:dyDescent="0.2"/>
    <row r="4253" ht="30" customHeight="1" x14ac:dyDescent="0.2"/>
    <row r="4254" ht="30" customHeight="1" x14ac:dyDescent="0.2"/>
    <row r="4255" ht="30" customHeight="1" x14ac:dyDescent="0.2"/>
    <row r="4256" ht="30" customHeight="1" x14ac:dyDescent="0.2"/>
    <row r="4257" ht="30" customHeight="1" x14ac:dyDescent="0.2"/>
    <row r="4258" ht="30" customHeight="1" x14ac:dyDescent="0.2"/>
    <row r="4259" ht="30" customHeight="1" x14ac:dyDescent="0.2"/>
    <row r="4260" ht="30" customHeight="1" x14ac:dyDescent="0.2"/>
    <row r="4261" ht="30" customHeight="1" x14ac:dyDescent="0.2"/>
    <row r="4262" ht="30" customHeight="1" x14ac:dyDescent="0.2"/>
    <row r="4263" ht="30" customHeight="1" x14ac:dyDescent="0.2"/>
    <row r="4264" ht="30" customHeight="1" x14ac:dyDescent="0.2"/>
    <row r="4265" ht="30" customHeight="1" x14ac:dyDescent="0.2"/>
    <row r="4266" ht="30" customHeight="1" x14ac:dyDescent="0.2"/>
    <row r="4267" ht="30" customHeight="1" x14ac:dyDescent="0.2"/>
    <row r="4268" ht="30" customHeight="1" x14ac:dyDescent="0.2"/>
    <row r="4269" ht="30" customHeight="1" x14ac:dyDescent="0.2"/>
    <row r="4270" ht="30" customHeight="1" x14ac:dyDescent="0.2"/>
    <row r="4271" ht="30" customHeight="1" x14ac:dyDescent="0.2"/>
    <row r="4272" ht="30" customHeight="1" x14ac:dyDescent="0.2"/>
    <row r="4273" ht="30" customHeight="1" x14ac:dyDescent="0.2"/>
    <row r="4274" ht="30" customHeight="1" x14ac:dyDescent="0.2"/>
    <row r="4275" ht="30" customHeight="1" x14ac:dyDescent="0.2"/>
    <row r="4276" ht="30" customHeight="1" x14ac:dyDescent="0.2"/>
    <row r="4277" ht="30" customHeight="1" x14ac:dyDescent="0.2"/>
    <row r="4278" ht="30" customHeight="1" x14ac:dyDescent="0.2"/>
    <row r="4279" ht="30" customHeight="1" x14ac:dyDescent="0.2"/>
    <row r="4280" ht="30" customHeight="1" x14ac:dyDescent="0.2"/>
    <row r="4281" ht="30" customHeight="1" x14ac:dyDescent="0.2"/>
    <row r="4282" ht="30" customHeight="1" x14ac:dyDescent="0.2"/>
    <row r="4283" ht="30" customHeight="1" x14ac:dyDescent="0.2"/>
    <row r="4284" ht="30" customHeight="1" x14ac:dyDescent="0.2"/>
    <row r="4285" ht="30" customHeight="1" x14ac:dyDescent="0.2"/>
    <row r="4286" ht="30" customHeight="1" x14ac:dyDescent="0.2"/>
    <row r="4287" ht="30" customHeight="1" x14ac:dyDescent="0.2"/>
    <row r="4288" ht="30" customHeight="1" x14ac:dyDescent="0.2"/>
    <row r="4289" ht="30" customHeight="1" x14ac:dyDescent="0.2"/>
    <row r="4290" ht="30" customHeight="1" x14ac:dyDescent="0.2"/>
    <row r="4291" ht="30" customHeight="1" x14ac:dyDescent="0.2"/>
    <row r="4292" ht="30" customHeight="1" x14ac:dyDescent="0.2"/>
    <row r="4293" ht="30" customHeight="1" x14ac:dyDescent="0.2"/>
    <row r="4294" ht="30" customHeight="1" x14ac:dyDescent="0.2"/>
    <row r="4295" ht="30" customHeight="1" x14ac:dyDescent="0.2"/>
    <row r="4296" ht="30" customHeight="1" x14ac:dyDescent="0.2"/>
    <row r="4297" ht="30" customHeight="1" x14ac:dyDescent="0.2"/>
    <row r="4298" ht="30" customHeight="1" x14ac:dyDescent="0.2"/>
    <row r="4299" ht="30" customHeight="1" x14ac:dyDescent="0.2"/>
    <row r="4300" ht="30" customHeight="1" x14ac:dyDescent="0.2"/>
    <row r="4301" ht="30" customHeight="1" x14ac:dyDescent="0.2"/>
    <row r="4302" ht="30" customHeight="1" x14ac:dyDescent="0.2"/>
    <row r="4303" ht="30" customHeight="1" x14ac:dyDescent="0.2"/>
    <row r="4304" ht="30" customHeight="1" x14ac:dyDescent="0.2"/>
    <row r="4305" ht="30" customHeight="1" x14ac:dyDescent="0.2"/>
    <row r="4306" ht="30" customHeight="1" x14ac:dyDescent="0.2"/>
    <row r="4307" ht="30" customHeight="1" x14ac:dyDescent="0.2"/>
    <row r="4308" ht="30" customHeight="1" x14ac:dyDescent="0.2"/>
    <row r="4309" ht="30" customHeight="1" x14ac:dyDescent="0.2"/>
    <row r="4310" ht="30" customHeight="1" x14ac:dyDescent="0.2"/>
    <row r="4311" ht="30" customHeight="1" x14ac:dyDescent="0.2"/>
    <row r="4312" ht="30" customHeight="1" x14ac:dyDescent="0.2"/>
    <row r="4313" ht="30" customHeight="1" x14ac:dyDescent="0.2"/>
    <row r="4314" ht="30" customHeight="1" x14ac:dyDescent="0.2"/>
    <row r="4315" ht="30" customHeight="1" x14ac:dyDescent="0.2"/>
    <row r="4316" ht="30" customHeight="1" x14ac:dyDescent="0.2"/>
    <row r="4317" ht="30" customHeight="1" x14ac:dyDescent="0.2"/>
    <row r="4318" ht="30" customHeight="1" x14ac:dyDescent="0.2"/>
    <row r="4319" ht="30" customHeight="1" x14ac:dyDescent="0.2"/>
    <row r="4320" ht="30" customHeight="1" x14ac:dyDescent="0.2"/>
    <row r="4321" ht="30" customHeight="1" x14ac:dyDescent="0.2"/>
    <row r="4322" ht="30" customHeight="1" x14ac:dyDescent="0.2"/>
    <row r="4323" ht="30" customHeight="1" x14ac:dyDescent="0.2"/>
    <row r="4324" ht="30" customHeight="1" x14ac:dyDescent="0.2"/>
    <row r="4325" ht="30" customHeight="1" x14ac:dyDescent="0.2"/>
    <row r="4326" ht="30" customHeight="1" x14ac:dyDescent="0.2"/>
    <row r="4327" ht="30" customHeight="1" x14ac:dyDescent="0.2"/>
    <row r="4328" ht="30" customHeight="1" x14ac:dyDescent="0.2"/>
    <row r="4329" ht="30" customHeight="1" x14ac:dyDescent="0.2"/>
    <row r="4330" ht="30" customHeight="1" x14ac:dyDescent="0.2"/>
    <row r="4331" ht="30" customHeight="1" x14ac:dyDescent="0.2"/>
    <row r="4332" ht="30" customHeight="1" x14ac:dyDescent="0.2"/>
    <row r="4333" ht="30" customHeight="1" x14ac:dyDescent="0.2"/>
    <row r="4334" ht="30" customHeight="1" x14ac:dyDescent="0.2"/>
    <row r="4335" ht="30" customHeight="1" x14ac:dyDescent="0.2"/>
    <row r="4336" ht="30" customHeight="1" x14ac:dyDescent="0.2"/>
    <row r="4337" ht="30" customHeight="1" x14ac:dyDescent="0.2"/>
    <row r="4338" ht="30" customHeight="1" x14ac:dyDescent="0.2"/>
    <row r="4339" ht="30" customHeight="1" x14ac:dyDescent="0.2"/>
    <row r="4340" ht="30" customHeight="1" x14ac:dyDescent="0.2"/>
    <row r="4341" ht="30" customHeight="1" x14ac:dyDescent="0.2"/>
    <row r="4342" ht="30" customHeight="1" x14ac:dyDescent="0.2"/>
    <row r="4343" ht="30" customHeight="1" x14ac:dyDescent="0.2"/>
    <row r="4344" ht="30" customHeight="1" x14ac:dyDescent="0.2"/>
    <row r="4345" ht="30" customHeight="1" x14ac:dyDescent="0.2"/>
    <row r="4346" ht="30" customHeight="1" x14ac:dyDescent="0.2"/>
    <row r="4347" ht="30" customHeight="1" x14ac:dyDescent="0.2"/>
    <row r="4348" ht="30" customHeight="1" x14ac:dyDescent="0.2"/>
    <row r="4349" ht="30" customHeight="1" x14ac:dyDescent="0.2"/>
    <row r="4350" ht="30" customHeight="1" x14ac:dyDescent="0.2"/>
    <row r="4351" ht="30" customHeight="1" x14ac:dyDescent="0.2"/>
    <row r="4352" ht="30" customHeight="1" x14ac:dyDescent="0.2"/>
    <row r="4353" ht="30" customHeight="1" x14ac:dyDescent="0.2"/>
    <row r="4354" ht="30" customHeight="1" x14ac:dyDescent="0.2"/>
    <row r="4355" ht="30" customHeight="1" x14ac:dyDescent="0.2"/>
    <row r="4356" ht="30" customHeight="1" x14ac:dyDescent="0.2"/>
    <row r="4357" ht="30" customHeight="1" x14ac:dyDescent="0.2"/>
    <row r="4358" ht="30" customHeight="1" x14ac:dyDescent="0.2"/>
    <row r="4359" ht="30" customHeight="1" x14ac:dyDescent="0.2"/>
    <row r="4360" ht="30" customHeight="1" x14ac:dyDescent="0.2"/>
    <row r="4361" ht="30" customHeight="1" x14ac:dyDescent="0.2"/>
    <row r="4362" ht="30" customHeight="1" x14ac:dyDescent="0.2"/>
    <row r="4363" ht="30" customHeight="1" x14ac:dyDescent="0.2"/>
    <row r="4364" ht="30" customHeight="1" x14ac:dyDescent="0.2"/>
    <row r="4365" ht="30" customHeight="1" x14ac:dyDescent="0.2"/>
    <row r="4366" ht="30" customHeight="1" x14ac:dyDescent="0.2"/>
    <row r="4367" ht="30" customHeight="1" x14ac:dyDescent="0.2"/>
    <row r="4368" ht="30" customHeight="1" x14ac:dyDescent="0.2"/>
    <row r="4369" ht="30" customHeight="1" x14ac:dyDescent="0.2"/>
    <row r="4370" ht="30" customHeight="1" x14ac:dyDescent="0.2"/>
    <row r="4371" ht="30" customHeight="1" x14ac:dyDescent="0.2"/>
    <row r="4372" ht="30" customHeight="1" x14ac:dyDescent="0.2"/>
    <row r="4373" ht="30" customHeight="1" x14ac:dyDescent="0.2"/>
    <row r="4374" ht="30" customHeight="1" x14ac:dyDescent="0.2"/>
    <row r="4375" ht="30" customHeight="1" x14ac:dyDescent="0.2"/>
    <row r="4376" ht="30" customHeight="1" x14ac:dyDescent="0.2"/>
    <row r="4377" ht="30" customHeight="1" x14ac:dyDescent="0.2"/>
    <row r="4378" ht="30" customHeight="1" x14ac:dyDescent="0.2"/>
    <row r="4379" ht="30" customHeight="1" x14ac:dyDescent="0.2"/>
    <row r="4380" ht="30" customHeight="1" x14ac:dyDescent="0.2"/>
    <row r="4381" ht="30" customHeight="1" x14ac:dyDescent="0.2"/>
    <row r="4382" ht="30" customHeight="1" x14ac:dyDescent="0.2"/>
    <row r="4383" ht="30" customHeight="1" x14ac:dyDescent="0.2"/>
    <row r="4384" ht="30" customHeight="1" x14ac:dyDescent="0.2"/>
    <row r="4385" ht="30" customHeight="1" x14ac:dyDescent="0.2"/>
    <row r="4386" ht="30" customHeight="1" x14ac:dyDescent="0.2"/>
    <row r="4387" ht="30" customHeight="1" x14ac:dyDescent="0.2"/>
    <row r="4388" ht="30" customHeight="1" x14ac:dyDescent="0.2"/>
    <row r="4389" ht="30" customHeight="1" x14ac:dyDescent="0.2"/>
    <row r="4390" ht="30" customHeight="1" x14ac:dyDescent="0.2"/>
    <row r="4391" ht="30" customHeight="1" x14ac:dyDescent="0.2"/>
    <row r="4392" ht="30" customHeight="1" x14ac:dyDescent="0.2"/>
    <row r="4393" ht="30" customHeight="1" x14ac:dyDescent="0.2"/>
    <row r="4394" ht="30" customHeight="1" x14ac:dyDescent="0.2"/>
    <row r="4395" ht="30" customHeight="1" x14ac:dyDescent="0.2"/>
    <row r="4396" ht="30" customHeight="1" x14ac:dyDescent="0.2"/>
    <row r="4397" ht="30" customHeight="1" x14ac:dyDescent="0.2"/>
    <row r="4398" ht="30" customHeight="1" x14ac:dyDescent="0.2"/>
    <row r="4399" ht="30" customHeight="1" x14ac:dyDescent="0.2"/>
    <row r="4400" ht="30" customHeight="1" x14ac:dyDescent="0.2"/>
    <row r="4401" ht="30" customHeight="1" x14ac:dyDescent="0.2"/>
    <row r="4402" ht="30" customHeight="1" x14ac:dyDescent="0.2"/>
    <row r="4403" ht="30" customHeight="1" x14ac:dyDescent="0.2"/>
    <row r="4404" ht="30" customHeight="1" x14ac:dyDescent="0.2"/>
    <row r="4405" ht="30" customHeight="1" x14ac:dyDescent="0.2"/>
    <row r="4406" ht="30" customHeight="1" x14ac:dyDescent="0.2"/>
    <row r="4407" ht="30" customHeight="1" x14ac:dyDescent="0.2"/>
    <row r="4408" ht="30" customHeight="1" x14ac:dyDescent="0.2"/>
    <row r="4409" ht="30" customHeight="1" x14ac:dyDescent="0.2"/>
    <row r="4410" ht="30" customHeight="1" x14ac:dyDescent="0.2"/>
    <row r="4411" ht="30" customHeight="1" x14ac:dyDescent="0.2"/>
    <row r="4412" ht="30" customHeight="1" x14ac:dyDescent="0.2"/>
    <row r="4413" ht="30" customHeight="1" x14ac:dyDescent="0.2"/>
    <row r="4414" ht="30" customHeight="1" x14ac:dyDescent="0.2"/>
    <row r="4415" ht="30" customHeight="1" x14ac:dyDescent="0.2"/>
    <row r="4416" ht="30" customHeight="1" x14ac:dyDescent="0.2"/>
    <row r="4417" ht="30" customHeight="1" x14ac:dyDescent="0.2"/>
    <row r="4418" ht="30" customHeight="1" x14ac:dyDescent="0.2"/>
    <row r="4419" ht="30" customHeight="1" x14ac:dyDescent="0.2"/>
    <row r="4420" ht="30" customHeight="1" x14ac:dyDescent="0.2"/>
    <row r="4421" ht="30" customHeight="1" x14ac:dyDescent="0.2"/>
    <row r="4422" ht="30" customHeight="1" x14ac:dyDescent="0.2"/>
    <row r="4423" ht="30" customHeight="1" x14ac:dyDescent="0.2"/>
    <row r="4424" ht="30" customHeight="1" x14ac:dyDescent="0.2"/>
    <row r="4425" ht="30" customHeight="1" x14ac:dyDescent="0.2"/>
    <row r="4426" ht="30" customHeight="1" x14ac:dyDescent="0.2"/>
    <row r="4427" ht="30" customHeight="1" x14ac:dyDescent="0.2"/>
    <row r="4428" ht="30" customHeight="1" x14ac:dyDescent="0.2"/>
    <row r="4429" ht="30" customHeight="1" x14ac:dyDescent="0.2"/>
    <row r="4430" ht="30" customHeight="1" x14ac:dyDescent="0.2"/>
    <row r="4431" ht="30" customHeight="1" x14ac:dyDescent="0.2"/>
    <row r="4432" ht="30" customHeight="1" x14ac:dyDescent="0.2"/>
    <row r="4433" ht="30" customHeight="1" x14ac:dyDescent="0.2"/>
    <row r="4434" ht="30" customHeight="1" x14ac:dyDescent="0.2"/>
    <row r="4435" ht="30" customHeight="1" x14ac:dyDescent="0.2"/>
    <row r="4436" ht="30" customHeight="1" x14ac:dyDescent="0.2"/>
    <row r="4437" ht="30" customHeight="1" x14ac:dyDescent="0.2"/>
    <row r="4438" ht="30" customHeight="1" x14ac:dyDescent="0.2"/>
    <row r="4439" ht="30" customHeight="1" x14ac:dyDescent="0.2"/>
    <row r="4440" ht="30" customHeight="1" x14ac:dyDescent="0.2"/>
    <row r="4441" ht="30" customHeight="1" x14ac:dyDescent="0.2"/>
    <row r="4442" ht="30" customHeight="1" x14ac:dyDescent="0.2"/>
    <row r="4443" ht="30" customHeight="1" x14ac:dyDescent="0.2"/>
    <row r="4444" ht="30" customHeight="1" x14ac:dyDescent="0.2"/>
    <row r="4445" ht="30" customHeight="1" x14ac:dyDescent="0.2"/>
    <row r="4446" ht="30" customHeight="1" x14ac:dyDescent="0.2"/>
    <row r="4447" ht="30" customHeight="1" x14ac:dyDescent="0.2"/>
    <row r="4448" ht="30" customHeight="1" x14ac:dyDescent="0.2"/>
    <row r="4449" ht="30" customHeight="1" x14ac:dyDescent="0.2"/>
    <row r="4450" ht="30" customHeight="1" x14ac:dyDescent="0.2"/>
    <row r="4451" ht="30" customHeight="1" x14ac:dyDescent="0.2"/>
    <row r="4452" ht="30" customHeight="1" x14ac:dyDescent="0.2"/>
    <row r="4453" ht="30" customHeight="1" x14ac:dyDescent="0.2"/>
    <row r="4454" ht="30" customHeight="1" x14ac:dyDescent="0.2"/>
    <row r="4455" ht="30" customHeight="1" x14ac:dyDescent="0.2"/>
    <row r="4456" ht="30" customHeight="1" x14ac:dyDescent="0.2"/>
    <row r="4457" ht="30" customHeight="1" x14ac:dyDescent="0.2"/>
    <row r="4458" ht="30" customHeight="1" x14ac:dyDescent="0.2"/>
    <row r="4459" ht="30" customHeight="1" x14ac:dyDescent="0.2"/>
    <row r="4460" ht="30" customHeight="1" x14ac:dyDescent="0.2"/>
    <row r="4461" ht="30" customHeight="1" x14ac:dyDescent="0.2"/>
    <row r="4462" ht="30" customHeight="1" x14ac:dyDescent="0.2"/>
    <row r="4463" ht="30" customHeight="1" x14ac:dyDescent="0.2"/>
    <row r="4464" ht="30" customHeight="1" x14ac:dyDescent="0.2"/>
    <row r="4465" ht="30" customHeight="1" x14ac:dyDescent="0.2"/>
    <row r="4466" ht="30" customHeight="1" x14ac:dyDescent="0.2"/>
    <row r="4467" ht="30" customHeight="1" x14ac:dyDescent="0.2"/>
    <row r="4468" ht="30" customHeight="1" x14ac:dyDescent="0.2"/>
    <row r="4469" ht="30" customHeight="1" x14ac:dyDescent="0.2"/>
    <row r="4470" ht="30" customHeight="1" x14ac:dyDescent="0.2"/>
    <row r="4471" ht="30" customHeight="1" x14ac:dyDescent="0.2"/>
    <row r="4472" ht="30" customHeight="1" x14ac:dyDescent="0.2"/>
    <row r="4473" ht="30" customHeight="1" x14ac:dyDescent="0.2"/>
    <row r="4474" ht="30" customHeight="1" x14ac:dyDescent="0.2"/>
    <row r="4475" ht="30" customHeight="1" x14ac:dyDescent="0.2"/>
    <row r="4476" ht="30" customHeight="1" x14ac:dyDescent="0.2"/>
    <row r="4477" ht="30" customHeight="1" x14ac:dyDescent="0.2"/>
    <row r="4478" ht="30" customHeight="1" x14ac:dyDescent="0.2"/>
    <row r="4479" ht="30" customHeight="1" x14ac:dyDescent="0.2"/>
    <row r="4480" ht="30" customHeight="1" x14ac:dyDescent="0.2"/>
    <row r="4481" ht="30" customHeight="1" x14ac:dyDescent="0.2"/>
    <row r="4482" ht="30" customHeight="1" x14ac:dyDescent="0.2"/>
    <row r="4483" ht="30" customHeight="1" x14ac:dyDescent="0.2"/>
    <row r="4484" ht="30" customHeight="1" x14ac:dyDescent="0.2"/>
    <row r="4485" ht="30" customHeight="1" x14ac:dyDescent="0.2"/>
    <row r="4486" ht="30" customHeight="1" x14ac:dyDescent="0.2"/>
    <row r="4487" ht="30" customHeight="1" x14ac:dyDescent="0.2"/>
    <row r="4488" ht="30" customHeight="1" x14ac:dyDescent="0.2"/>
    <row r="4489" ht="30" customHeight="1" x14ac:dyDescent="0.2"/>
    <row r="4490" ht="30" customHeight="1" x14ac:dyDescent="0.2"/>
    <row r="4491" ht="30" customHeight="1" x14ac:dyDescent="0.2"/>
    <row r="4492" ht="30" customHeight="1" x14ac:dyDescent="0.2"/>
    <row r="4493" ht="30" customHeight="1" x14ac:dyDescent="0.2"/>
    <row r="4494" ht="30" customHeight="1" x14ac:dyDescent="0.2"/>
    <row r="4495" ht="30" customHeight="1" x14ac:dyDescent="0.2"/>
    <row r="4496" ht="30" customHeight="1" x14ac:dyDescent="0.2"/>
    <row r="4497" ht="30" customHeight="1" x14ac:dyDescent="0.2"/>
    <row r="4498" ht="30" customHeight="1" x14ac:dyDescent="0.2"/>
    <row r="4499" ht="30" customHeight="1" x14ac:dyDescent="0.2"/>
    <row r="4500" ht="30" customHeight="1" x14ac:dyDescent="0.2"/>
    <row r="4501" ht="30" customHeight="1" x14ac:dyDescent="0.2"/>
    <row r="4502" ht="30" customHeight="1" x14ac:dyDescent="0.2"/>
    <row r="4503" ht="30" customHeight="1" x14ac:dyDescent="0.2"/>
    <row r="4504" ht="30" customHeight="1" x14ac:dyDescent="0.2"/>
    <row r="4505" ht="30" customHeight="1" x14ac:dyDescent="0.2"/>
    <row r="4506" ht="30" customHeight="1" x14ac:dyDescent="0.2"/>
    <row r="4507" ht="30" customHeight="1" x14ac:dyDescent="0.2"/>
    <row r="4508" ht="30" customHeight="1" x14ac:dyDescent="0.2"/>
    <row r="4509" ht="30" customHeight="1" x14ac:dyDescent="0.2"/>
    <row r="4510" ht="30" customHeight="1" x14ac:dyDescent="0.2"/>
    <row r="4511" ht="30" customHeight="1" x14ac:dyDescent="0.2"/>
    <row r="4512" ht="30" customHeight="1" x14ac:dyDescent="0.2"/>
    <row r="4513" ht="30" customHeight="1" x14ac:dyDescent="0.2"/>
    <row r="4514" ht="30" customHeight="1" x14ac:dyDescent="0.2"/>
    <row r="4515" ht="30" customHeight="1" x14ac:dyDescent="0.2"/>
    <row r="4516" ht="30" customHeight="1" x14ac:dyDescent="0.2"/>
    <row r="4517" ht="30" customHeight="1" x14ac:dyDescent="0.2"/>
    <row r="4518" ht="30" customHeight="1" x14ac:dyDescent="0.2"/>
    <row r="4519" ht="30" customHeight="1" x14ac:dyDescent="0.2"/>
    <row r="4520" ht="30" customHeight="1" x14ac:dyDescent="0.2"/>
    <row r="4521" ht="30" customHeight="1" x14ac:dyDescent="0.2"/>
    <row r="4522" ht="30" customHeight="1" x14ac:dyDescent="0.2"/>
    <row r="4523" ht="30" customHeight="1" x14ac:dyDescent="0.2"/>
    <row r="4524" ht="30" customHeight="1" x14ac:dyDescent="0.2"/>
    <row r="4525" ht="30" customHeight="1" x14ac:dyDescent="0.2"/>
    <row r="4526" ht="30" customHeight="1" x14ac:dyDescent="0.2"/>
    <row r="4527" ht="30" customHeight="1" x14ac:dyDescent="0.2"/>
    <row r="4528" ht="30" customHeight="1" x14ac:dyDescent="0.2"/>
    <row r="4529" ht="30" customHeight="1" x14ac:dyDescent="0.2"/>
    <row r="4530" ht="30" customHeight="1" x14ac:dyDescent="0.2"/>
    <row r="4531" ht="30" customHeight="1" x14ac:dyDescent="0.2"/>
    <row r="4532" ht="30" customHeight="1" x14ac:dyDescent="0.2"/>
    <row r="4533" ht="30" customHeight="1" x14ac:dyDescent="0.2"/>
    <row r="4534" ht="30" customHeight="1" x14ac:dyDescent="0.2"/>
    <row r="4535" ht="30" customHeight="1" x14ac:dyDescent="0.2"/>
    <row r="4536" ht="30" customHeight="1" x14ac:dyDescent="0.2"/>
    <row r="4537" ht="30" customHeight="1" x14ac:dyDescent="0.2"/>
    <row r="4538" ht="30" customHeight="1" x14ac:dyDescent="0.2"/>
    <row r="4539" ht="30" customHeight="1" x14ac:dyDescent="0.2"/>
    <row r="4540" ht="30" customHeight="1" x14ac:dyDescent="0.2"/>
    <row r="4541" ht="30" customHeight="1" x14ac:dyDescent="0.2"/>
    <row r="4542" ht="30" customHeight="1" x14ac:dyDescent="0.2"/>
    <row r="4543" ht="30" customHeight="1" x14ac:dyDescent="0.2"/>
    <row r="4544" ht="30" customHeight="1" x14ac:dyDescent="0.2"/>
    <row r="4545" ht="30" customHeight="1" x14ac:dyDescent="0.2"/>
    <row r="4546" ht="30" customHeight="1" x14ac:dyDescent="0.2"/>
    <row r="4547" ht="30" customHeight="1" x14ac:dyDescent="0.2"/>
    <row r="4548" ht="30" customHeight="1" x14ac:dyDescent="0.2"/>
    <row r="4549" ht="30" customHeight="1" x14ac:dyDescent="0.2"/>
    <row r="4550" ht="30" customHeight="1" x14ac:dyDescent="0.2"/>
    <row r="4551" ht="30" customHeight="1" x14ac:dyDescent="0.2"/>
    <row r="4552" ht="30" customHeight="1" x14ac:dyDescent="0.2"/>
    <row r="4553" ht="30" customHeight="1" x14ac:dyDescent="0.2"/>
    <row r="4554" ht="30" customHeight="1" x14ac:dyDescent="0.2"/>
    <row r="4555" ht="30" customHeight="1" x14ac:dyDescent="0.2"/>
    <row r="4556" ht="30" customHeight="1" x14ac:dyDescent="0.2"/>
    <row r="4557" ht="30" customHeight="1" x14ac:dyDescent="0.2"/>
    <row r="4558" ht="30" customHeight="1" x14ac:dyDescent="0.2"/>
    <row r="4559" ht="30" customHeight="1" x14ac:dyDescent="0.2"/>
    <row r="4560" ht="30" customHeight="1" x14ac:dyDescent="0.2"/>
    <row r="4561" ht="30" customHeight="1" x14ac:dyDescent="0.2"/>
    <row r="4562" ht="30" customHeight="1" x14ac:dyDescent="0.2"/>
    <row r="4563" ht="30" customHeight="1" x14ac:dyDescent="0.2"/>
    <row r="4564" ht="30" customHeight="1" x14ac:dyDescent="0.2"/>
    <row r="4565" ht="30" customHeight="1" x14ac:dyDescent="0.2"/>
    <row r="4566" ht="30" customHeight="1" x14ac:dyDescent="0.2"/>
    <row r="4567" ht="30" customHeight="1" x14ac:dyDescent="0.2"/>
    <row r="4568" ht="30" customHeight="1" x14ac:dyDescent="0.2"/>
    <row r="4569" ht="30" customHeight="1" x14ac:dyDescent="0.2"/>
    <row r="4570" ht="30" customHeight="1" x14ac:dyDescent="0.2"/>
    <row r="4571" ht="30" customHeight="1" x14ac:dyDescent="0.2"/>
    <row r="4572" ht="30" customHeight="1" x14ac:dyDescent="0.2"/>
    <row r="4573" ht="30" customHeight="1" x14ac:dyDescent="0.2"/>
    <row r="4574" ht="30" customHeight="1" x14ac:dyDescent="0.2"/>
    <row r="4575" ht="30" customHeight="1" x14ac:dyDescent="0.2"/>
    <row r="4576" ht="30" customHeight="1" x14ac:dyDescent="0.2"/>
    <row r="4577" ht="30" customHeight="1" x14ac:dyDescent="0.2"/>
    <row r="4578" ht="30" customHeight="1" x14ac:dyDescent="0.2"/>
    <row r="4579" ht="30" customHeight="1" x14ac:dyDescent="0.2"/>
    <row r="4580" ht="30" customHeight="1" x14ac:dyDescent="0.2"/>
    <row r="4581" ht="30" customHeight="1" x14ac:dyDescent="0.2"/>
    <row r="4582" ht="30" customHeight="1" x14ac:dyDescent="0.2"/>
    <row r="4583" ht="30" customHeight="1" x14ac:dyDescent="0.2"/>
    <row r="4584" ht="30" customHeight="1" x14ac:dyDescent="0.2"/>
    <row r="4585" ht="30" customHeight="1" x14ac:dyDescent="0.2"/>
    <row r="4586" ht="30" customHeight="1" x14ac:dyDescent="0.2"/>
    <row r="4587" ht="30" customHeight="1" x14ac:dyDescent="0.2"/>
    <row r="4588" ht="30" customHeight="1" x14ac:dyDescent="0.2"/>
    <row r="4589" ht="30" customHeight="1" x14ac:dyDescent="0.2"/>
    <row r="4590" ht="30" customHeight="1" x14ac:dyDescent="0.2"/>
    <row r="4591" ht="30" customHeight="1" x14ac:dyDescent="0.2"/>
    <row r="4592" ht="30" customHeight="1" x14ac:dyDescent="0.2"/>
    <row r="4593" ht="30" customHeight="1" x14ac:dyDescent="0.2"/>
    <row r="4594" ht="30" customHeight="1" x14ac:dyDescent="0.2"/>
    <row r="4595" ht="30" customHeight="1" x14ac:dyDescent="0.2"/>
    <row r="4596" ht="30" customHeight="1" x14ac:dyDescent="0.2"/>
    <row r="4597" ht="30" customHeight="1" x14ac:dyDescent="0.2"/>
    <row r="4598" ht="30" customHeight="1" x14ac:dyDescent="0.2"/>
    <row r="4599" ht="30" customHeight="1" x14ac:dyDescent="0.2"/>
    <row r="4600" ht="30" customHeight="1" x14ac:dyDescent="0.2"/>
    <row r="4601" ht="30" customHeight="1" x14ac:dyDescent="0.2"/>
    <row r="4602" ht="30" customHeight="1" x14ac:dyDescent="0.2"/>
    <row r="4603" ht="30" customHeight="1" x14ac:dyDescent="0.2"/>
    <row r="4604" ht="30" customHeight="1" x14ac:dyDescent="0.2"/>
    <row r="4605" ht="30" customHeight="1" x14ac:dyDescent="0.2"/>
    <row r="4606" ht="30" customHeight="1" x14ac:dyDescent="0.2"/>
    <row r="4607" ht="30" customHeight="1" x14ac:dyDescent="0.2"/>
    <row r="4608" ht="30" customHeight="1" x14ac:dyDescent="0.2"/>
    <row r="4609" ht="30" customHeight="1" x14ac:dyDescent="0.2"/>
    <row r="4610" ht="30" customHeight="1" x14ac:dyDescent="0.2"/>
    <row r="4611" ht="30" customHeight="1" x14ac:dyDescent="0.2"/>
    <row r="4612" ht="30" customHeight="1" x14ac:dyDescent="0.2"/>
    <row r="4613" ht="30" customHeight="1" x14ac:dyDescent="0.2"/>
    <row r="4614" ht="30" customHeight="1" x14ac:dyDescent="0.2"/>
    <row r="4615" ht="30" customHeight="1" x14ac:dyDescent="0.2"/>
    <row r="4616" ht="30" customHeight="1" x14ac:dyDescent="0.2"/>
    <row r="4617" ht="30" customHeight="1" x14ac:dyDescent="0.2"/>
    <row r="4618" ht="30" customHeight="1" x14ac:dyDescent="0.2"/>
    <row r="4619" ht="30" customHeight="1" x14ac:dyDescent="0.2"/>
    <row r="4620" ht="30" customHeight="1" x14ac:dyDescent="0.2"/>
    <row r="4621" ht="30" customHeight="1" x14ac:dyDescent="0.2"/>
    <row r="4622" ht="30" customHeight="1" x14ac:dyDescent="0.2"/>
    <row r="4623" ht="30" customHeight="1" x14ac:dyDescent="0.2"/>
    <row r="4624" ht="30" customHeight="1" x14ac:dyDescent="0.2"/>
    <row r="4625" ht="30" customHeight="1" x14ac:dyDescent="0.2"/>
    <row r="4626" ht="30" customHeight="1" x14ac:dyDescent="0.2"/>
    <row r="4627" ht="30" customHeight="1" x14ac:dyDescent="0.2"/>
    <row r="4628" ht="30" customHeight="1" x14ac:dyDescent="0.2"/>
    <row r="4629" ht="30" customHeight="1" x14ac:dyDescent="0.2"/>
    <row r="4630" ht="30" customHeight="1" x14ac:dyDescent="0.2"/>
    <row r="4631" ht="30" customHeight="1" x14ac:dyDescent="0.2"/>
    <row r="4632" ht="30" customHeight="1" x14ac:dyDescent="0.2"/>
    <row r="4633" ht="30" customHeight="1" x14ac:dyDescent="0.2"/>
    <row r="4634" ht="30" customHeight="1" x14ac:dyDescent="0.2"/>
    <row r="4635" ht="30" customHeight="1" x14ac:dyDescent="0.2"/>
    <row r="4636" ht="30" customHeight="1" x14ac:dyDescent="0.2"/>
    <row r="4637" ht="30" customHeight="1" x14ac:dyDescent="0.2"/>
    <row r="4638" ht="30" customHeight="1" x14ac:dyDescent="0.2"/>
    <row r="4639" ht="30" customHeight="1" x14ac:dyDescent="0.2"/>
    <row r="4640" ht="30" customHeight="1" x14ac:dyDescent="0.2"/>
    <row r="4641" ht="30" customHeight="1" x14ac:dyDescent="0.2"/>
    <row r="4642" ht="30" customHeight="1" x14ac:dyDescent="0.2"/>
    <row r="4643" ht="30" customHeight="1" x14ac:dyDescent="0.2"/>
    <row r="4644" ht="30" customHeight="1" x14ac:dyDescent="0.2"/>
    <row r="4645" ht="30" customHeight="1" x14ac:dyDescent="0.2"/>
    <row r="4646" ht="30" customHeight="1" x14ac:dyDescent="0.2"/>
    <row r="4647" ht="30" customHeight="1" x14ac:dyDescent="0.2"/>
    <row r="4648" ht="30" customHeight="1" x14ac:dyDescent="0.2"/>
    <row r="4649" ht="30" customHeight="1" x14ac:dyDescent="0.2"/>
    <row r="4650" ht="30" customHeight="1" x14ac:dyDescent="0.2"/>
    <row r="4651" ht="30" customHeight="1" x14ac:dyDescent="0.2"/>
    <row r="4652" ht="30" customHeight="1" x14ac:dyDescent="0.2"/>
    <row r="4653" ht="30" customHeight="1" x14ac:dyDescent="0.2"/>
    <row r="4654" ht="30" customHeight="1" x14ac:dyDescent="0.2"/>
    <row r="4655" ht="30" customHeight="1" x14ac:dyDescent="0.2"/>
    <row r="4656" ht="30" customHeight="1" x14ac:dyDescent="0.2"/>
    <row r="4657" ht="30" customHeight="1" x14ac:dyDescent="0.2"/>
    <row r="4658" ht="30" customHeight="1" x14ac:dyDescent="0.2"/>
    <row r="4659" ht="30" customHeight="1" x14ac:dyDescent="0.2"/>
    <row r="4660" ht="30" customHeight="1" x14ac:dyDescent="0.2"/>
    <row r="4661" ht="30" customHeight="1" x14ac:dyDescent="0.2"/>
    <row r="4662" ht="30" customHeight="1" x14ac:dyDescent="0.2"/>
    <row r="4663" ht="30" customHeight="1" x14ac:dyDescent="0.2"/>
    <row r="4664" ht="30" customHeight="1" x14ac:dyDescent="0.2"/>
    <row r="4665" ht="30" customHeight="1" x14ac:dyDescent="0.2"/>
    <row r="4666" ht="30" customHeight="1" x14ac:dyDescent="0.2"/>
    <row r="4667" ht="30" customHeight="1" x14ac:dyDescent="0.2"/>
    <row r="4668" ht="30" customHeight="1" x14ac:dyDescent="0.2"/>
    <row r="4669" ht="30" customHeight="1" x14ac:dyDescent="0.2"/>
    <row r="4670" ht="30" customHeight="1" x14ac:dyDescent="0.2"/>
    <row r="4671" ht="30" customHeight="1" x14ac:dyDescent="0.2"/>
    <row r="4672" ht="30" customHeight="1" x14ac:dyDescent="0.2"/>
    <row r="4673" ht="30" customHeight="1" x14ac:dyDescent="0.2"/>
    <row r="4674" ht="30" customHeight="1" x14ac:dyDescent="0.2"/>
    <row r="4675" ht="30" customHeight="1" x14ac:dyDescent="0.2"/>
    <row r="4676" ht="30" customHeight="1" x14ac:dyDescent="0.2"/>
    <row r="4677" ht="30" customHeight="1" x14ac:dyDescent="0.2"/>
    <row r="4678" ht="30" customHeight="1" x14ac:dyDescent="0.2"/>
    <row r="4679" ht="30" customHeight="1" x14ac:dyDescent="0.2"/>
    <row r="4680" ht="30" customHeight="1" x14ac:dyDescent="0.2"/>
    <row r="4681" ht="30" customHeight="1" x14ac:dyDescent="0.2"/>
    <row r="4682" ht="30" customHeight="1" x14ac:dyDescent="0.2"/>
    <row r="4683" ht="30" customHeight="1" x14ac:dyDescent="0.2"/>
    <row r="4684" ht="30" customHeight="1" x14ac:dyDescent="0.2"/>
    <row r="4685" ht="30" customHeight="1" x14ac:dyDescent="0.2"/>
    <row r="4686" ht="30" customHeight="1" x14ac:dyDescent="0.2"/>
    <row r="4687" ht="30" customHeight="1" x14ac:dyDescent="0.2"/>
    <row r="4688" ht="30" customHeight="1" x14ac:dyDescent="0.2"/>
    <row r="4689" ht="30" customHeight="1" x14ac:dyDescent="0.2"/>
    <row r="4690" ht="30" customHeight="1" x14ac:dyDescent="0.2"/>
    <row r="4691" ht="30" customHeight="1" x14ac:dyDescent="0.2"/>
    <row r="4692" ht="30" customHeight="1" x14ac:dyDescent="0.2"/>
    <row r="4693" ht="30" customHeight="1" x14ac:dyDescent="0.2"/>
    <row r="4694" ht="30" customHeight="1" x14ac:dyDescent="0.2"/>
    <row r="4695" ht="30" customHeight="1" x14ac:dyDescent="0.2"/>
    <row r="4696" ht="30" customHeight="1" x14ac:dyDescent="0.2"/>
    <row r="4697" ht="30" customHeight="1" x14ac:dyDescent="0.2"/>
    <row r="4698" ht="30" customHeight="1" x14ac:dyDescent="0.2"/>
    <row r="4699" ht="30" customHeight="1" x14ac:dyDescent="0.2"/>
    <row r="4700" ht="30" customHeight="1" x14ac:dyDescent="0.2"/>
    <row r="4701" ht="30" customHeight="1" x14ac:dyDescent="0.2"/>
    <row r="4702" ht="30" customHeight="1" x14ac:dyDescent="0.2"/>
    <row r="4703" ht="30" customHeight="1" x14ac:dyDescent="0.2"/>
    <row r="4704" ht="30" customHeight="1" x14ac:dyDescent="0.2"/>
    <row r="4705" ht="30" customHeight="1" x14ac:dyDescent="0.2"/>
    <row r="4706" ht="30" customHeight="1" x14ac:dyDescent="0.2"/>
    <row r="4707" ht="30" customHeight="1" x14ac:dyDescent="0.2"/>
    <row r="4708" ht="30" customHeight="1" x14ac:dyDescent="0.2"/>
    <row r="4709" ht="30" customHeight="1" x14ac:dyDescent="0.2"/>
    <row r="4710" ht="30" customHeight="1" x14ac:dyDescent="0.2"/>
    <row r="4711" ht="30" customHeight="1" x14ac:dyDescent="0.2"/>
    <row r="4712" ht="30" customHeight="1" x14ac:dyDescent="0.2"/>
    <row r="4713" ht="30" customHeight="1" x14ac:dyDescent="0.2"/>
    <row r="4714" ht="30" customHeight="1" x14ac:dyDescent="0.2"/>
    <row r="4715" ht="30" customHeight="1" x14ac:dyDescent="0.2"/>
    <row r="4716" ht="30" customHeight="1" x14ac:dyDescent="0.2"/>
    <row r="4717" ht="30" customHeight="1" x14ac:dyDescent="0.2"/>
    <row r="4718" ht="30" customHeight="1" x14ac:dyDescent="0.2"/>
    <row r="4719" ht="30" customHeight="1" x14ac:dyDescent="0.2"/>
    <row r="4720" ht="30" customHeight="1" x14ac:dyDescent="0.2"/>
    <row r="4721" ht="30" customHeight="1" x14ac:dyDescent="0.2"/>
    <row r="4722" ht="30" customHeight="1" x14ac:dyDescent="0.2"/>
    <row r="4723" ht="30" customHeight="1" x14ac:dyDescent="0.2"/>
    <row r="4724" ht="30" customHeight="1" x14ac:dyDescent="0.2"/>
    <row r="4725" ht="30" customHeight="1" x14ac:dyDescent="0.2"/>
    <row r="4726" ht="30" customHeight="1" x14ac:dyDescent="0.2"/>
    <row r="4727" ht="30" customHeight="1" x14ac:dyDescent="0.2"/>
    <row r="4728" ht="30" customHeight="1" x14ac:dyDescent="0.2"/>
    <row r="4729" ht="30" customHeight="1" x14ac:dyDescent="0.2"/>
    <row r="4730" ht="30" customHeight="1" x14ac:dyDescent="0.2"/>
    <row r="4731" ht="30" customHeight="1" x14ac:dyDescent="0.2"/>
    <row r="4732" ht="30" customHeight="1" x14ac:dyDescent="0.2"/>
    <row r="4733" ht="30" customHeight="1" x14ac:dyDescent="0.2"/>
    <row r="4734" ht="30" customHeight="1" x14ac:dyDescent="0.2"/>
    <row r="4735" ht="30" customHeight="1" x14ac:dyDescent="0.2"/>
    <row r="4736" ht="30" customHeight="1" x14ac:dyDescent="0.2"/>
    <row r="4737" ht="30" customHeight="1" x14ac:dyDescent="0.2"/>
    <row r="4738" ht="30" customHeight="1" x14ac:dyDescent="0.2"/>
    <row r="4739" ht="30" customHeight="1" x14ac:dyDescent="0.2"/>
    <row r="4740" ht="30" customHeight="1" x14ac:dyDescent="0.2"/>
    <row r="4741" ht="30" customHeight="1" x14ac:dyDescent="0.2"/>
    <row r="4742" ht="30" customHeight="1" x14ac:dyDescent="0.2"/>
    <row r="4743" ht="30" customHeight="1" x14ac:dyDescent="0.2"/>
    <row r="4744" ht="30" customHeight="1" x14ac:dyDescent="0.2"/>
    <row r="4745" ht="30" customHeight="1" x14ac:dyDescent="0.2"/>
    <row r="4746" ht="30" customHeight="1" x14ac:dyDescent="0.2"/>
    <row r="4747" ht="30" customHeight="1" x14ac:dyDescent="0.2"/>
    <row r="4748" ht="30" customHeight="1" x14ac:dyDescent="0.2"/>
    <row r="4749" ht="30" customHeight="1" x14ac:dyDescent="0.2"/>
    <row r="4750" ht="30" customHeight="1" x14ac:dyDescent="0.2"/>
    <row r="4751" ht="30" customHeight="1" x14ac:dyDescent="0.2"/>
    <row r="4752" ht="30" customHeight="1" x14ac:dyDescent="0.2"/>
    <row r="4753" ht="30" customHeight="1" x14ac:dyDescent="0.2"/>
    <row r="4754" ht="30" customHeight="1" x14ac:dyDescent="0.2"/>
    <row r="4755" ht="30" customHeight="1" x14ac:dyDescent="0.2"/>
    <row r="4756" ht="30" customHeight="1" x14ac:dyDescent="0.2"/>
    <row r="4757" ht="30" customHeight="1" x14ac:dyDescent="0.2"/>
    <row r="4758" ht="30" customHeight="1" x14ac:dyDescent="0.2"/>
    <row r="4759" ht="30" customHeight="1" x14ac:dyDescent="0.2"/>
    <row r="4760" ht="30" customHeight="1" x14ac:dyDescent="0.2"/>
    <row r="4761" ht="30" customHeight="1" x14ac:dyDescent="0.2"/>
    <row r="4762" ht="30" customHeight="1" x14ac:dyDescent="0.2"/>
    <row r="4763" ht="30" customHeight="1" x14ac:dyDescent="0.2"/>
    <row r="4764" ht="30" customHeight="1" x14ac:dyDescent="0.2"/>
    <row r="4765" ht="30" customHeight="1" x14ac:dyDescent="0.2"/>
    <row r="4766" ht="30" customHeight="1" x14ac:dyDescent="0.2"/>
    <row r="4767" ht="30" customHeight="1" x14ac:dyDescent="0.2"/>
    <row r="4768" ht="30" customHeight="1" x14ac:dyDescent="0.2"/>
    <row r="4769" ht="30" customHeight="1" x14ac:dyDescent="0.2"/>
    <row r="4770" ht="30" customHeight="1" x14ac:dyDescent="0.2"/>
    <row r="4771" ht="30" customHeight="1" x14ac:dyDescent="0.2"/>
    <row r="4772" ht="30" customHeight="1" x14ac:dyDescent="0.2"/>
    <row r="4773" ht="30" customHeight="1" x14ac:dyDescent="0.2"/>
    <row r="4774" ht="30" customHeight="1" x14ac:dyDescent="0.2"/>
    <row r="4775" ht="30" customHeight="1" x14ac:dyDescent="0.2"/>
    <row r="4776" ht="30" customHeight="1" x14ac:dyDescent="0.2"/>
    <row r="4777" ht="30" customHeight="1" x14ac:dyDescent="0.2"/>
    <row r="4778" ht="30" customHeight="1" x14ac:dyDescent="0.2"/>
    <row r="4779" ht="30" customHeight="1" x14ac:dyDescent="0.2"/>
    <row r="4780" ht="30" customHeight="1" x14ac:dyDescent="0.2"/>
    <row r="4781" ht="30" customHeight="1" x14ac:dyDescent="0.2"/>
    <row r="4782" ht="30" customHeight="1" x14ac:dyDescent="0.2"/>
    <row r="4783" ht="30" customHeight="1" x14ac:dyDescent="0.2"/>
    <row r="4784" ht="30" customHeight="1" x14ac:dyDescent="0.2"/>
    <row r="4785" ht="30" customHeight="1" x14ac:dyDescent="0.2"/>
    <row r="4786" ht="30" customHeight="1" x14ac:dyDescent="0.2"/>
    <row r="4787" ht="30" customHeight="1" x14ac:dyDescent="0.2"/>
    <row r="4788" ht="30" customHeight="1" x14ac:dyDescent="0.2"/>
    <row r="4789" ht="30" customHeight="1" x14ac:dyDescent="0.2"/>
    <row r="4790" ht="30" customHeight="1" x14ac:dyDescent="0.2"/>
    <row r="4791" ht="30" customHeight="1" x14ac:dyDescent="0.2"/>
    <row r="4792" ht="30" customHeight="1" x14ac:dyDescent="0.2"/>
    <row r="4793" ht="30" customHeight="1" x14ac:dyDescent="0.2"/>
    <row r="4794" ht="30" customHeight="1" x14ac:dyDescent="0.2"/>
    <row r="4795" ht="30" customHeight="1" x14ac:dyDescent="0.2"/>
    <row r="4796" ht="30" customHeight="1" x14ac:dyDescent="0.2"/>
    <row r="4797" ht="30" customHeight="1" x14ac:dyDescent="0.2"/>
    <row r="4798" ht="30" customHeight="1" x14ac:dyDescent="0.2"/>
    <row r="4799" ht="30" customHeight="1" x14ac:dyDescent="0.2"/>
    <row r="4800" ht="30" customHeight="1" x14ac:dyDescent="0.2"/>
    <row r="4801" ht="30" customHeight="1" x14ac:dyDescent="0.2"/>
    <row r="4802" ht="30" customHeight="1" x14ac:dyDescent="0.2"/>
    <row r="4803" ht="30" customHeight="1" x14ac:dyDescent="0.2"/>
    <row r="4804" ht="30" customHeight="1" x14ac:dyDescent="0.2"/>
    <row r="4805" ht="30" customHeight="1" x14ac:dyDescent="0.2"/>
    <row r="4806" ht="30" customHeight="1" x14ac:dyDescent="0.2"/>
    <row r="4807" ht="30" customHeight="1" x14ac:dyDescent="0.2"/>
    <row r="4808" ht="30" customHeight="1" x14ac:dyDescent="0.2"/>
    <row r="4809" ht="30" customHeight="1" x14ac:dyDescent="0.2"/>
    <row r="4810" ht="30" customHeight="1" x14ac:dyDescent="0.2"/>
    <row r="4811" ht="30" customHeight="1" x14ac:dyDescent="0.2"/>
    <row r="4812" ht="30" customHeight="1" x14ac:dyDescent="0.2"/>
    <row r="4813" ht="30" customHeight="1" x14ac:dyDescent="0.2"/>
    <row r="4814" ht="30" customHeight="1" x14ac:dyDescent="0.2"/>
    <row r="4815" ht="30" customHeight="1" x14ac:dyDescent="0.2"/>
    <row r="4816" ht="30" customHeight="1" x14ac:dyDescent="0.2"/>
    <row r="4817" ht="30" customHeight="1" x14ac:dyDescent="0.2"/>
    <row r="4818" ht="30" customHeight="1" x14ac:dyDescent="0.2"/>
    <row r="4819" ht="30" customHeight="1" x14ac:dyDescent="0.2"/>
    <row r="4820" ht="30" customHeight="1" x14ac:dyDescent="0.2"/>
    <row r="4821" ht="30" customHeight="1" x14ac:dyDescent="0.2"/>
    <row r="4822" ht="30" customHeight="1" x14ac:dyDescent="0.2"/>
    <row r="4823" ht="30" customHeight="1" x14ac:dyDescent="0.2"/>
    <row r="4824" ht="30" customHeight="1" x14ac:dyDescent="0.2"/>
    <row r="4825" ht="30" customHeight="1" x14ac:dyDescent="0.2"/>
    <row r="4826" ht="30" customHeight="1" x14ac:dyDescent="0.2"/>
    <row r="4827" ht="30" customHeight="1" x14ac:dyDescent="0.2"/>
    <row r="4828" ht="30" customHeight="1" x14ac:dyDescent="0.2"/>
    <row r="4829" ht="30" customHeight="1" x14ac:dyDescent="0.2"/>
    <row r="4830" ht="30" customHeight="1" x14ac:dyDescent="0.2"/>
    <row r="4831" ht="30" customHeight="1" x14ac:dyDescent="0.2"/>
    <row r="4832" ht="30" customHeight="1" x14ac:dyDescent="0.2"/>
    <row r="4833" ht="30" customHeight="1" x14ac:dyDescent="0.2"/>
    <row r="4834" ht="30" customHeight="1" x14ac:dyDescent="0.2"/>
    <row r="4835" ht="30" customHeight="1" x14ac:dyDescent="0.2"/>
    <row r="4836" ht="30" customHeight="1" x14ac:dyDescent="0.2"/>
    <row r="4837" ht="30" customHeight="1" x14ac:dyDescent="0.2"/>
    <row r="4838" ht="30" customHeight="1" x14ac:dyDescent="0.2"/>
    <row r="4839" ht="30" customHeight="1" x14ac:dyDescent="0.2"/>
    <row r="4840" ht="30" customHeight="1" x14ac:dyDescent="0.2"/>
    <row r="4841" ht="30" customHeight="1" x14ac:dyDescent="0.2"/>
    <row r="4842" ht="30" customHeight="1" x14ac:dyDescent="0.2"/>
    <row r="4843" ht="30" customHeight="1" x14ac:dyDescent="0.2"/>
    <row r="4844" ht="30" customHeight="1" x14ac:dyDescent="0.2"/>
    <row r="4845" ht="30" customHeight="1" x14ac:dyDescent="0.2"/>
    <row r="4846" ht="30" customHeight="1" x14ac:dyDescent="0.2"/>
    <row r="4847" ht="30" customHeight="1" x14ac:dyDescent="0.2"/>
    <row r="4848" ht="30" customHeight="1" x14ac:dyDescent="0.2"/>
    <row r="4849" ht="30" customHeight="1" x14ac:dyDescent="0.2"/>
    <row r="4850" ht="30" customHeight="1" x14ac:dyDescent="0.2"/>
    <row r="4851" ht="30" customHeight="1" x14ac:dyDescent="0.2"/>
    <row r="4852" ht="30" customHeight="1" x14ac:dyDescent="0.2"/>
    <row r="4853" ht="30" customHeight="1" x14ac:dyDescent="0.2"/>
    <row r="4854" ht="30" customHeight="1" x14ac:dyDescent="0.2"/>
    <row r="4855" ht="30" customHeight="1" x14ac:dyDescent="0.2"/>
    <row r="4856" ht="30" customHeight="1" x14ac:dyDescent="0.2"/>
    <row r="4857" ht="30" customHeight="1" x14ac:dyDescent="0.2"/>
    <row r="4858" ht="30" customHeight="1" x14ac:dyDescent="0.2"/>
    <row r="4859" ht="30" customHeight="1" x14ac:dyDescent="0.2"/>
    <row r="4860" ht="30" customHeight="1" x14ac:dyDescent="0.2"/>
    <row r="4861" ht="30" customHeight="1" x14ac:dyDescent="0.2"/>
    <row r="4862" ht="30" customHeight="1" x14ac:dyDescent="0.2"/>
    <row r="4863" ht="30" customHeight="1" x14ac:dyDescent="0.2"/>
    <row r="4864" ht="30" customHeight="1" x14ac:dyDescent="0.2"/>
    <row r="4865" ht="30" customHeight="1" x14ac:dyDescent="0.2"/>
    <row r="4866" ht="30" customHeight="1" x14ac:dyDescent="0.2"/>
    <row r="4867" ht="30" customHeight="1" x14ac:dyDescent="0.2"/>
    <row r="4868" ht="30" customHeight="1" x14ac:dyDescent="0.2"/>
    <row r="4869" ht="30" customHeight="1" x14ac:dyDescent="0.2"/>
    <row r="4870" ht="30" customHeight="1" x14ac:dyDescent="0.2"/>
    <row r="4871" ht="30" customHeight="1" x14ac:dyDescent="0.2"/>
    <row r="4872" ht="30" customHeight="1" x14ac:dyDescent="0.2"/>
    <row r="4873" ht="30" customHeight="1" x14ac:dyDescent="0.2"/>
    <row r="4874" ht="30" customHeight="1" x14ac:dyDescent="0.2"/>
    <row r="4875" ht="30" customHeight="1" x14ac:dyDescent="0.2"/>
    <row r="4876" ht="30" customHeight="1" x14ac:dyDescent="0.2"/>
    <row r="4877" ht="30" customHeight="1" x14ac:dyDescent="0.2"/>
    <row r="4878" ht="30" customHeight="1" x14ac:dyDescent="0.2"/>
    <row r="4879" ht="30" customHeight="1" x14ac:dyDescent="0.2"/>
    <row r="4880" ht="30" customHeight="1" x14ac:dyDescent="0.2"/>
    <row r="4881" ht="30" customHeight="1" x14ac:dyDescent="0.2"/>
    <row r="4882" ht="30" customHeight="1" x14ac:dyDescent="0.2"/>
    <row r="4883" ht="30" customHeight="1" x14ac:dyDescent="0.2"/>
    <row r="4884" ht="30" customHeight="1" x14ac:dyDescent="0.2"/>
    <row r="4885" ht="30" customHeight="1" x14ac:dyDescent="0.2"/>
    <row r="4886" ht="30" customHeight="1" x14ac:dyDescent="0.2"/>
    <row r="4887" ht="30" customHeight="1" x14ac:dyDescent="0.2"/>
    <row r="4888" ht="30" customHeight="1" x14ac:dyDescent="0.2"/>
    <row r="4889" ht="30" customHeight="1" x14ac:dyDescent="0.2"/>
    <row r="4890" ht="30" customHeight="1" x14ac:dyDescent="0.2"/>
    <row r="4891" ht="30" customHeight="1" x14ac:dyDescent="0.2"/>
    <row r="4892" ht="30" customHeight="1" x14ac:dyDescent="0.2"/>
    <row r="4893" ht="30" customHeight="1" x14ac:dyDescent="0.2"/>
    <row r="4894" ht="30" customHeight="1" x14ac:dyDescent="0.2"/>
    <row r="4895" ht="30" customHeight="1" x14ac:dyDescent="0.2"/>
    <row r="4896" ht="30" customHeight="1" x14ac:dyDescent="0.2"/>
    <row r="4897" ht="30" customHeight="1" x14ac:dyDescent="0.2"/>
    <row r="4898" ht="30" customHeight="1" x14ac:dyDescent="0.2"/>
    <row r="4899" ht="30" customHeight="1" x14ac:dyDescent="0.2"/>
    <row r="4900" ht="30" customHeight="1" x14ac:dyDescent="0.2"/>
    <row r="4901" ht="30" customHeight="1" x14ac:dyDescent="0.2"/>
    <row r="4902" ht="30" customHeight="1" x14ac:dyDescent="0.2"/>
    <row r="4903" ht="30" customHeight="1" x14ac:dyDescent="0.2"/>
    <row r="4904" ht="30" customHeight="1" x14ac:dyDescent="0.2"/>
    <row r="4905" ht="30" customHeight="1" x14ac:dyDescent="0.2"/>
    <row r="4906" ht="30" customHeight="1" x14ac:dyDescent="0.2"/>
    <row r="4907" ht="30" customHeight="1" x14ac:dyDescent="0.2"/>
    <row r="4908" ht="30" customHeight="1" x14ac:dyDescent="0.2"/>
    <row r="4909" ht="30" customHeight="1" x14ac:dyDescent="0.2"/>
    <row r="4910" ht="30" customHeight="1" x14ac:dyDescent="0.2"/>
    <row r="4911" ht="30" customHeight="1" x14ac:dyDescent="0.2"/>
    <row r="4912" ht="30" customHeight="1" x14ac:dyDescent="0.2"/>
    <row r="4913" ht="30" customHeight="1" x14ac:dyDescent="0.2"/>
    <row r="4914" ht="30" customHeight="1" x14ac:dyDescent="0.2"/>
    <row r="4915" ht="30" customHeight="1" x14ac:dyDescent="0.2"/>
    <row r="4916" ht="30" customHeight="1" x14ac:dyDescent="0.2"/>
    <row r="4917" ht="30" customHeight="1" x14ac:dyDescent="0.2"/>
    <row r="4918" ht="30" customHeight="1" x14ac:dyDescent="0.2"/>
    <row r="4919" ht="30" customHeight="1" x14ac:dyDescent="0.2"/>
    <row r="4920" ht="30" customHeight="1" x14ac:dyDescent="0.2"/>
    <row r="4921" ht="30" customHeight="1" x14ac:dyDescent="0.2"/>
    <row r="4922" ht="30" customHeight="1" x14ac:dyDescent="0.2"/>
    <row r="4923" ht="30" customHeight="1" x14ac:dyDescent="0.2"/>
    <row r="4924" ht="30" customHeight="1" x14ac:dyDescent="0.2"/>
    <row r="4925" ht="30" customHeight="1" x14ac:dyDescent="0.2"/>
    <row r="4926" ht="30" customHeight="1" x14ac:dyDescent="0.2"/>
    <row r="4927" ht="30" customHeight="1" x14ac:dyDescent="0.2"/>
    <row r="4928" ht="30" customHeight="1" x14ac:dyDescent="0.2"/>
    <row r="4929" ht="30" customHeight="1" x14ac:dyDescent="0.2"/>
    <row r="4930" ht="30" customHeight="1" x14ac:dyDescent="0.2"/>
    <row r="4931" ht="30" customHeight="1" x14ac:dyDescent="0.2"/>
    <row r="4932" ht="30" customHeight="1" x14ac:dyDescent="0.2"/>
    <row r="4933" ht="30" customHeight="1" x14ac:dyDescent="0.2"/>
    <row r="4934" ht="30" customHeight="1" x14ac:dyDescent="0.2"/>
    <row r="4935" ht="30" customHeight="1" x14ac:dyDescent="0.2"/>
    <row r="4936" ht="30" customHeight="1" x14ac:dyDescent="0.2"/>
    <row r="4937" ht="30" customHeight="1" x14ac:dyDescent="0.2"/>
    <row r="4938" ht="30" customHeight="1" x14ac:dyDescent="0.2"/>
    <row r="4939" ht="30" customHeight="1" x14ac:dyDescent="0.2"/>
    <row r="4940" ht="30" customHeight="1" x14ac:dyDescent="0.2"/>
    <row r="4941" ht="30" customHeight="1" x14ac:dyDescent="0.2"/>
    <row r="4942" ht="30" customHeight="1" x14ac:dyDescent="0.2"/>
    <row r="4943" ht="30" customHeight="1" x14ac:dyDescent="0.2"/>
    <row r="4944" ht="30" customHeight="1" x14ac:dyDescent="0.2"/>
    <row r="4945" ht="30" customHeight="1" x14ac:dyDescent="0.2"/>
    <row r="4946" ht="30" customHeight="1" x14ac:dyDescent="0.2"/>
    <row r="4947" ht="30" customHeight="1" x14ac:dyDescent="0.2"/>
    <row r="4948" ht="30" customHeight="1" x14ac:dyDescent="0.2"/>
    <row r="4949" ht="30" customHeight="1" x14ac:dyDescent="0.2"/>
    <row r="4950" ht="30" customHeight="1" x14ac:dyDescent="0.2"/>
    <row r="4951" ht="30" customHeight="1" x14ac:dyDescent="0.2"/>
    <row r="4952" ht="30" customHeight="1" x14ac:dyDescent="0.2"/>
    <row r="4953" ht="30" customHeight="1" x14ac:dyDescent="0.2"/>
    <row r="4954" ht="30" customHeight="1" x14ac:dyDescent="0.2"/>
    <row r="4955" ht="30" customHeight="1" x14ac:dyDescent="0.2"/>
    <row r="4956" ht="30" customHeight="1" x14ac:dyDescent="0.2"/>
    <row r="4957" ht="30" customHeight="1" x14ac:dyDescent="0.2"/>
    <row r="4958" ht="30" customHeight="1" x14ac:dyDescent="0.2"/>
    <row r="4959" ht="30" customHeight="1" x14ac:dyDescent="0.2"/>
    <row r="4960" ht="30" customHeight="1" x14ac:dyDescent="0.2"/>
    <row r="4961" ht="30" customHeight="1" x14ac:dyDescent="0.2"/>
    <row r="4962" ht="30" customHeight="1" x14ac:dyDescent="0.2"/>
    <row r="4963" ht="30" customHeight="1" x14ac:dyDescent="0.2"/>
    <row r="4964" ht="30" customHeight="1" x14ac:dyDescent="0.2"/>
    <row r="4965" ht="30" customHeight="1" x14ac:dyDescent="0.2"/>
    <row r="4966" ht="30" customHeight="1" x14ac:dyDescent="0.2"/>
    <row r="4967" ht="30" customHeight="1" x14ac:dyDescent="0.2"/>
    <row r="4968" ht="30" customHeight="1" x14ac:dyDescent="0.2"/>
    <row r="4969" ht="30" customHeight="1" x14ac:dyDescent="0.2"/>
    <row r="4970" ht="30" customHeight="1" x14ac:dyDescent="0.2"/>
    <row r="4971" ht="30" customHeight="1" x14ac:dyDescent="0.2"/>
    <row r="4972" ht="30" customHeight="1" x14ac:dyDescent="0.2"/>
    <row r="4973" ht="30" customHeight="1" x14ac:dyDescent="0.2"/>
    <row r="4974" ht="30" customHeight="1" x14ac:dyDescent="0.2"/>
    <row r="4975" ht="30" customHeight="1" x14ac:dyDescent="0.2"/>
    <row r="4976" ht="30" customHeight="1" x14ac:dyDescent="0.2"/>
    <row r="4977" ht="30" customHeight="1" x14ac:dyDescent="0.2"/>
    <row r="4978" ht="30" customHeight="1" x14ac:dyDescent="0.2"/>
    <row r="4979" ht="30" customHeight="1" x14ac:dyDescent="0.2"/>
    <row r="4980" ht="30" customHeight="1" x14ac:dyDescent="0.2"/>
    <row r="4981" ht="30" customHeight="1" x14ac:dyDescent="0.2"/>
    <row r="4982" ht="30" customHeight="1" x14ac:dyDescent="0.2"/>
    <row r="4983" ht="30" customHeight="1" x14ac:dyDescent="0.2"/>
    <row r="4984" ht="30" customHeight="1" x14ac:dyDescent="0.2"/>
    <row r="4985" ht="30" customHeight="1" x14ac:dyDescent="0.2"/>
    <row r="4986" ht="30" customHeight="1" x14ac:dyDescent="0.2"/>
    <row r="4987" ht="30" customHeight="1" x14ac:dyDescent="0.2"/>
    <row r="4988" ht="30" customHeight="1" x14ac:dyDescent="0.2"/>
    <row r="4989" ht="30" customHeight="1" x14ac:dyDescent="0.2"/>
    <row r="4990" ht="30" customHeight="1" x14ac:dyDescent="0.2"/>
    <row r="4991" ht="30" customHeight="1" x14ac:dyDescent="0.2"/>
    <row r="4992" ht="30" customHeight="1" x14ac:dyDescent="0.2"/>
    <row r="4993" ht="30" customHeight="1" x14ac:dyDescent="0.2"/>
    <row r="4994" ht="30" customHeight="1" x14ac:dyDescent="0.2"/>
    <row r="4995" ht="30" customHeight="1" x14ac:dyDescent="0.2"/>
    <row r="4996" ht="30" customHeight="1" x14ac:dyDescent="0.2"/>
    <row r="4997" ht="30" customHeight="1" x14ac:dyDescent="0.2"/>
    <row r="4998" ht="30" customHeight="1" x14ac:dyDescent="0.2"/>
    <row r="4999" ht="30" customHeight="1" x14ac:dyDescent="0.2"/>
    <row r="5000" ht="30" customHeight="1" x14ac:dyDescent="0.2"/>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10"/>
  <dimension ref="AW1:BL2"/>
  <sheetViews>
    <sheetView workbookViewId="0">
      <selection sqref="A1:XFD1048576"/>
    </sheetView>
  </sheetViews>
  <sheetFormatPr baseColWidth="10" defaultColWidth="8.83203125" defaultRowHeight="15" x14ac:dyDescent="0.2"/>
  <cols>
    <col min="1" max="1" width="16.5" customWidth="1"/>
    <col min="2" max="2" width="10.5" customWidth="1"/>
    <col min="3" max="3" width="9" customWidth="1"/>
    <col min="4" max="4" width="10.5" customWidth="1"/>
    <col min="5" max="7" width="14.5" customWidth="1"/>
    <col min="8" max="8" width="18.5" customWidth="1"/>
    <col min="9" max="9" width="20.5" customWidth="1"/>
    <col min="10" max="10" width="34.5" customWidth="1"/>
    <col min="11" max="11" width="14.83203125" customWidth="1"/>
    <col min="12" max="12" width="9" customWidth="1"/>
    <col min="13" max="13" width="29" customWidth="1"/>
    <col min="14" max="15" width="6.5" customWidth="1"/>
    <col min="16" max="16" width="24.5" customWidth="1"/>
    <col min="17" max="17" width="6.1640625" customWidth="1"/>
    <col min="18" max="18" width="18.5" customWidth="1"/>
    <col min="19" max="19" width="23" customWidth="1"/>
    <col min="20" max="20" width="20.5" customWidth="1"/>
    <col min="21" max="22" width="16.5" customWidth="1"/>
    <col min="23" max="23" width="14.5" customWidth="1"/>
    <col min="24" max="24" width="5.5" customWidth="1"/>
    <col min="25" max="25" width="5.83203125" customWidth="1"/>
    <col min="26" max="26" width="22.5" customWidth="1"/>
    <col min="27" max="27" width="5.83203125" customWidth="1"/>
    <col min="28" max="28" width="15" customWidth="1"/>
    <col min="29" max="29" width="5.5" customWidth="1"/>
    <col min="30" max="30" width="14.5" customWidth="1"/>
    <col min="31" max="31" width="6.1640625" customWidth="1"/>
    <col min="32" max="32" width="16" customWidth="1"/>
    <col min="33" max="33" width="6.1640625" customWidth="1"/>
    <col min="34" max="34" width="16.5" customWidth="1"/>
    <col min="35" max="35" width="5.5" customWidth="1"/>
    <col min="36" max="36" width="16.5" customWidth="1"/>
    <col min="37" max="37" width="17.5" customWidth="1"/>
    <col min="38" max="38" width="21.5" customWidth="1"/>
    <col min="39" max="39" width="9.5" customWidth="1"/>
    <col min="40" max="41" width="15.5" customWidth="1"/>
    <col min="42" max="42" width="5.5" customWidth="1"/>
    <col min="43" max="43" width="16.5" customWidth="1"/>
    <col min="44" max="44" width="6.1640625" customWidth="1"/>
    <col min="45" max="45" width="16.5" customWidth="1"/>
    <col min="46" max="46" width="6.5" customWidth="1"/>
    <col min="47" max="47" width="13.5" customWidth="1"/>
    <col min="48" max="48" width="6.5" customWidth="1"/>
    <col min="49" max="49" width="15.1640625" hidden="1" customWidth="1"/>
    <col min="50" max="50" width="24" customWidth="1"/>
    <col min="51" max="51" width="21.5" customWidth="1"/>
    <col min="52" max="54" width="15.5" customWidth="1"/>
    <col min="55" max="55" width="5.5" customWidth="1"/>
    <col min="56" max="56" width="15.5" customWidth="1"/>
    <col min="57" max="57" width="6.1640625" customWidth="1"/>
    <col min="58" max="58" width="18.5" customWidth="1"/>
    <col min="59" max="59" width="5.1640625" customWidth="1"/>
    <col min="60" max="60" width="14.5" customWidth="1"/>
    <col min="61" max="61" width="5.5" customWidth="1"/>
    <col min="62" max="62" width="14.5" customWidth="1"/>
    <col min="63" max="63" width="4.5" customWidth="1"/>
    <col min="64" max="64" width="14.5" hidden="1" customWidth="1"/>
    <col min="65" max="65" width="17.5" customWidth="1"/>
    <col min="66" max="66" width="22.5" customWidth="1"/>
    <col min="67" max="67" width="16.5" customWidth="1"/>
    <col min="68" max="68" width="15.83203125" customWidth="1"/>
    <col min="69" max="69" width="17.1640625" customWidth="1"/>
    <col min="70" max="70" width="5.5" customWidth="1"/>
    <col min="71" max="71" width="16.5" customWidth="1"/>
    <col min="72" max="72" width="5" customWidth="1"/>
    <col min="73" max="73" width="16.5" customWidth="1"/>
    <col min="74" max="74" width="6.5" customWidth="1"/>
    <col min="75" max="75" width="16.5" customWidth="1"/>
    <col min="76" max="76" width="25" customWidth="1"/>
    <col min="77" max="77" width="22.5" customWidth="1"/>
    <col min="78" max="78" width="9.5" customWidth="1"/>
    <col min="79" max="79" width="15.83203125" customWidth="1"/>
    <col min="80" max="80" width="17.1640625" customWidth="1"/>
    <col min="81" max="82" width="19.83203125" customWidth="1"/>
    <col min="83" max="83" width="20.1640625" customWidth="1"/>
    <col min="84" max="84" width="21.5" customWidth="1"/>
    <col min="85" max="85" width="15.1640625" customWidth="1"/>
  </cols>
  <sheetData>
    <row r="1" ht="15" customHeight="1" x14ac:dyDescent="0.2"/>
    <row r="2" ht="49.5" customHeight="1" x14ac:dyDescent="0.2"/>
  </sheetData>
  <dataConsolidate/>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6">
    <pageSetUpPr fitToPage="1"/>
  </sheetPr>
  <dimension ref="A1:F32"/>
  <sheetViews>
    <sheetView topLeftCell="A7" zoomScaleNormal="100" workbookViewId="0">
      <selection activeCell="B31" sqref="B31:D31"/>
    </sheetView>
  </sheetViews>
  <sheetFormatPr baseColWidth="10" defaultColWidth="9.1640625" defaultRowHeight="14" x14ac:dyDescent="0.15"/>
  <cols>
    <col min="1" max="1" width="26.83203125" style="14" customWidth="1"/>
    <col min="2" max="2" width="40.5" style="14" customWidth="1"/>
    <col min="3" max="3" width="20.5" style="14" customWidth="1"/>
    <col min="4" max="4" width="40.5" style="14" customWidth="1"/>
    <col min="5" max="5" width="20.5" style="14" customWidth="1"/>
    <col min="6" max="6" width="40.5" style="14" customWidth="1"/>
    <col min="7" max="16384" width="9.1640625" style="14"/>
  </cols>
  <sheetData>
    <row r="1" spans="1:6" ht="30" customHeight="1" x14ac:dyDescent="0.15">
      <c r="A1" s="19" t="s">
        <v>155</v>
      </c>
      <c r="B1" s="39"/>
      <c r="C1" s="19" t="s">
        <v>28</v>
      </c>
      <c r="D1" s="39"/>
      <c r="E1" s="19" t="s">
        <v>72</v>
      </c>
      <c r="F1" s="31"/>
    </row>
    <row r="2" spans="1:6" ht="30" customHeight="1" x14ac:dyDescent="0.15">
      <c r="A2" s="19" t="s">
        <v>187</v>
      </c>
      <c r="B2" s="39"/>
      <c r="C2" s="19" t="s">
        <v>31</v>
      </c>
      <c r="D2" s="31" t="s">
        <v>102</v>
      </c>
      <c r="E2" s="63" t="s">
        <v>179</v>
      </c>
      <c r="F2" s="31"/>
    </row>
    <row r="3" spans="1:6" ht="30" customHeight="1" x14ac:dyDescent="0.15">
      <c r="A3" s="55" t="s">
        <v>176</v>
      </c>
      <c r="B3" s="62"/>
      <c r="C3" s="55" t="s">
        <v>177</v>
      </c>
      <c r="D3" s="56"/>
      <c r="E3" s="57" t="s">
        <v>75</v>
      </c>
      <c r="F3" s="56"/>
    </row>
    <row r="4" spans="1:6" ht="30" customHeight="1" thickBot="1" x14ac:dyDescent="0.2">
      <c r="A4" s="20" t="s">
        <v>29</v>
      </c>
      <c r="B4" s="40"/>
      <c r="C4" s="20" t="s">
        <v>30</v>
      </c>
      <c r="D4" s="40"/>
      <c r="E4" s="36" t="s">
        <v>157</v>
      </c>
      <c r="F4" s="38"/>
    </row>
    <row r="5" spans="1:6" ht="29.25" customHeight="1" thickTop="1" x14ac:dyDescent="0.15">
      <c r="A5" s="29" t="s">
        <v>76</v>
      </c>
      <c r="B5" s="114" t="s">
        <v>77</v>
      </c>
      <c r="C5" s="115"/>
      <c r="D5" s="116"/>
      <c r="E5" s="30" t="s">
        <v>158</v>
      </c>
      <c r="F5" s="30" t="s">
        <v>186</v>
      </c>
    </row>
    <row r="6" spans="1:6" ht="30" customHeight="1" x14ac:dyDescent="0.15">
      <c r="A6" s="117" t="s">
        <v>78</v>
      </c>
      <c r="B6" s="94" t="s">
        <v>4</v>
      </c>
      <c r="C6" s="95"/>
      <c r="D6" s="96"/>
      <c r="E6" s="33"/>
      <c r="F6" s="97"/>
    </row>
    <row r="7" spans="1:6" ht="30" customHeight="1" x14ac:dyDescent="0.15">
      <c r="A7" s="118"/>
      <c r="B7" s="94" t="s">
        <v>88</v>
      </c>
      <c r="C7" s="95"/>
      <c r="D7" s="96"/>
      <c r="E7" s="33"/>
      <c r="F7" s="98"/>
    </row>
    <row r="8" spans="1:6" ht="30" customHeight="1" x14ac:dyDescent="0.15">
      <c r="A8" s="118"/>
      <c r="B8" s="94" t="s">
        <v>93</v>
      </c>
      <c r="C8" s="95"/>
      <c r="D8" s="96"/>
      <c r="E8" s="33"/>
      <c r="F8" s="32"/>
    </row>
    <row r="9" spans="1:6" ht="30" customHeight="1" x14ac:dyDescent="0.15">
      <c r="A9" s="119"/>
      <c r="B9" s="99" t="s">
        <v>79</v>
      </c>
      <c r="C9" s="100"/>
      <c r="D9" s="101"/>
      <c r="E9" s="16"/>
      <c r="F9" s="32"/>
    </row>
    <row r="10" spans="1:6" ht="30" customHeight="1" x14ac:dyDescent="0.15">
      <c r="A10" s="120" t="s">
        <v>80</v>
      </c>
      <c r="B10" s="103" t="s">
        <v>6</v>
      </c>
      <c r="C10" s="104"/>
      <c r="D10" s="105"/>
      <c r="E10" s="34"/>
      <c r="F10" s="106"/>
    </row>
    <row r="11" spans="1:6" ht="30" customHeight="1" x14ac:dyDescent="0.15">
      <c r="A11" s="121"/>
      <c r="B11" s="103" t="s">
        <v>90</v>
      </c>
      <c r="C11" s="104"/>
      <c r="D11" s="105"/>
      <c r="E11" s="34"/>
      <c r="F11" s="107"/>
    </row>
    <row r="12" spans="1:6" ht="30" customHeight="1" x14ac:dyDescent="0.15">
      <c r="A12" s="121"/>
      <c r="B12" s="103" t="s">
        <v>192</v>
      </c>
      <c r="C12" s="104"/>
      <c r="D12" s="105"/>
      <c r="E12" s="34"/>
      <c r="F12" s="31"/>
    </row>
    <row r="13" spans="1:6" ht="30" customHeight="1" x14ac:dyDescent="0.15">
      <c r="A13" s="121"/>
      <c r="B13" s="103" t="s">
        <v>193</v>
      </c>
      <c r="C13" s="104"/>
      <c r="D13" s="105"/>
      <c r="E13" s="34"/>
      <c r="F13" s="31"/>
    </row>
    <row r="14" spans="1:6" ht="30" customHeight="1" x14ac:dyDescent="0.15">
      <c r="A14" s="121"/>
      <c r="B14" s="103" t="s">
        <v>194</v>
      </c>
      <c r="C14" s="104"/>
      <c r="D14" s="105"/>
      <c r="E14" s="34"/>
      <c r="F14" s="31"/>
    </row>
    <row r="15" spans="1:6" ht="30" customHeight="1" x14ac:dyDescent="0.15">
      <c r="A15" s="121"/>
      <c r="B15" s="103" t="s">
        <v>195</v>
      </c>
      <c r="C15" s="104"/>
      <c r="D15" s="105"/>
      <c r="E15" s="34"/>
      <c r="F15" s="31"/>
    </row>
    <row r="16" spans="1:6" ht="30" customHeight="1" x14ac:dyDescent="0.15">
      <c r="A16" s="122"/>
      <c r="B16" s="108" t="s">
        <v>79</v>
      </c>
      <c r="C16" s="109"/>
      <c r="D16" s="110"/>
      <c r="E16" s="17"/>
      <c r="F16" s="31"/>
    </row>
    <row r="17" spans="1:6" ht="30" customHeight="1" x14ac:dyDescent="0.15">
      <c r="A17" s="117" t="s">
        <v>81</v>
      </c>
      <c r="B17" s="94" t="s">
        <v>86</v>
      </c>
      <c r="C17" s="95"/>
      <c r="D17" s="96"/>
      <c r="E17" s="33"/>
      <c r="F17" s="32"/>
    </row>
    <row r="18" spans="1:6" ht="30" customHeight="1" x14ac:dyDescent="0.15">
      <c r="A18" s="118"/>
      <c r="B18" s="94" t="s">
        <v>91</v>
      </c>
      <c r="C18" s="95"/>
      <c r="D18" s="96"/>
      <c r="E18" s="33"/>
      <c r="F18" s="32"/>
    </row>
    <row r="19" spans="1:6" ht="30" customHeight="1" x14ac:dyDescent="0.15">
      <c r="A19" s="118"/>
      <c r="B19" s="94" t="s">
        <v>95</v>
      </c>
      <c r="C19" s="95"/>
      <c r="D19" s="96"/>
      <c r="E19" s="33"/>
      <c r="F19" s="97"/>
    </row>
    <row r="20" spans="1:6" ht="30" customHeight="1" x14ac:dyDescent="0.15">
      <c r="A20" s="118"/>
      <c r="B20" s="94" t="s">
        <v>162</v>
      </c>
      <c r="C20" s="95"/>
      <c r="D20" s="96"/>
      <c r="E20" s="33"/>
      <c r="F20" s="98"/>
    </row>
    <row r="21" spans="1:6" ht="30" customHeight="1" x14ac:dyDescent="0.15">
      <c r="A21" s="119"/>
      <c r="B21" s="99" t="s">
        <v>79</v>
      </c>
      <c r="C21" s="100"/>
      <c r="D21" s="101"/>
      <c r="E21" s="16"/>
      <c r="F21" s="32"/>
    </row>
    <row r="22" spans="1:6" ht="30" customHeight="1" x14ac:dyDescent="0.15">
      <c r="A22" s="120" t="s">
        <v>82</v>
      </c>
      <c r="B22" s="111" t="s">
        <v>87</v>
      </c>
      <c r="C22" s="112"/>
      <c r="D22" s="113"/>
      <c r="E22" s="34"/>
      <c r="F22" s="31"/>
    </row>
    <row r="23" spans="1:6" ht="30" customHeight="1" x14ac:dyDescent="0.15">
      <c r="A23" s="121"/>
      <c r="B23" s="111" t="s">
        <v>92</v>
      </c>
      <c r="C23" s="112"/>
      <c r="D23" s="113"/>
      <c r="E23" s="34"/>
      <c r="F23" s="31"/>
    </row>
    <row r="24" spans="1:6" ht="30" customHeight="1" x14ac:dyDescent="0.15">
      <c r="A24" s="121"/>
      <c r="B24" s="111" t="s">
        <v>96</v>
      </c>
      <c r="C24" s="112"/>
      <c r="D24" s="113"/>
      <c r="E24" s="34"/>
      <c r="F24" s="31"/>
    </row>
    <row r="25" spans="1:6" ht="30" customHeight="1" x14ac:dyDescent="0.15">
      <c r="A25" s="121"/>
      <c r="B25" s="111" t="s">
        <v>97</v>
      </c>
      <c r="C25" s="112"/>
      <c r="D25" s="113"/>
      <c r="E25" s="34"/>
      <c r="F25" s="106"/>
    </row>
    <row r="26" spans="1:6" ht="30" customHeight="1" x14ac:dyDescent="0.15">
      <c r="A26" s="121"/>
      <c r="B26" s="111" t="s">
        <v>98</v>
      </c>
      <c r="C26" s="112"/>
      <c r="D26" s="113"/>
      <c r="E26" s="34"/>
      <c r="F26" s="107"/>
    </row>
    <row r="27" spans="1:6" ht="30" customHeight="1" x14ac:dyDescent="0.15">
      <c r="A27" s="122"/>
      <c r="B27" s="108" t="s">
        <v>79</v>
      </c>
      <c r="C27" s="109"/>
      <c r="D27" s="110"/>
      <c r="E27" s="17"/>
      <c r="F27" s="31"/>
    </row>
    <row r="28" spans="1:6" ht="30" customHeight="1" x14ac:dyDescent="0.15">
      <c r="A28" s="117" t="s">
        <v>83</v>
      </c>
      <c r="B28" s="94" t="s">
        <v>163</v>
      </c>
      <c r="C28" s="95"/>
      <c r="D28" s="96"/>
      <c r="E28" s="33"/>
      <c r="F28" s="32"/>
    </row>
    <row r="29" spans="1:6" ht="30" customHeight="1" x14ac:dyDescent="0.15">
      <c r="A29" s="118"/>
      <c r="B29" s="94" t="s">
        <v>172</v>
      </c>
      <c r="C29" s="95"/>
      <c r="D29" s="96"/>
      <c r="E29" s="33"/>
      <c r="F29" s="32"/>
    </row>
    <row r="30" spans="1:6" ht="30" customHeight="1" x14ac:dyDescent="0.15">
      <c r="A30" s="118"/>
      <c r="B30" s="94" t="s">
        <v>173</v>
      </c>
      <c r="C30" s="95"/>
      <c r="D30" s="96"/>
      <c r="E30" s="33"/>
      <c r="F30" s="32"/>
    </row>
    <row r="31" spans="1:6" ht="30" customHeight="1" x14ac:dyDescent="0.15">
      <c r="A31" s="119"/>
      <c r="B31" s="99" t="s">
        <v>79</v>
      </c>
      <c r="C31" s="100"/>
      <c r="D31" s="101"/>
      <c r="E31" s="16"/>
      <c r="F31" s="32"/>
    </row>
    <row r="32" spans="1:6" ht="30" customHeight="1" x14ac:dyDescent="0.15">
      <c r="A32" s="18" t="s">
        <v>84</v>
      </c>
      <c r="B32" s="108" t="s">
        <v>79</v>
      </c>
      <c r="C32" s="109"/>
      <c r="D32" s="110"/>
      <c r="E32" s="17"/>
      <c r="F32" s="31"/>
    </row>
  </sheetData>
  <mergeCells count="37">
    <mergeCell ref="B32:D32"/>
    <mergeCell ref="A22:A27"/>
    <mergeCell ref="B22:D22"/>
    <mergeCell ref="B23:D23"/>
    <mergeCell ref="B27:D27"/>
    <mergeCell ref="B24:D24"/>
    <mergeCell ref="B26:D26"/>
    <mergeCell ref="B25:D25"/>
    <mergeCell ref="B30:D30"/>
    <mergeCell ref="A28:A31"/>
    <mergeCell ref="B28:D28"/>
    <mergeCell ref="B29:D29"/>
    <mergeCell ref="B31:D31"/>
    <mergeCell ref="B15:D15"/>
    <mergeCell ref="B16:D16"/>
    <mergeCell ref="A17:A21"/>
    <mergeCell ref="B17:D17"/>
    <mergeCell ref="B18:D18"/>
    <mergeCell ref="B19:D19"/>
    <mergeCell ref="B21:D21"/>
    <mergeCell ref="B20:D20"/>
    <mergeCell ref="F19:F20"/>
    <mergeCell ref="F25:F26"/>
    <mergeCell ref="B5:D5"/>
    <mergeCell ref="A6:A9"/>
    <mergeCell ref="B6:D6"/>
    <mergeCell ref="F6:F7"/>
    <mergeCell ref="B7:D7"/>
    <mergeCell ref="B8:D8"/>
    <mergeCell ref="B9:D9"/>
    <mergeCell ref="F10:F11"/>
    <mergeCell ref="B11:D11"/>
    <mergeCell ref="B12:D12"/>
    <mergeCell ref="B13:D13"/>
    <mergeCell ref="B14:D14"/>
    <mergeCell ref="A10:A16"/>
    <mergeCell ref="B10:D10"/>
  </mergeCells>
  <pageMargins left="0.7" right="0.7" top="0.75" bottom="0.75" header="0.3" footer="0.3"/>
  <pageSetup paperSize="9" scale="46" fitToHeight="0"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7">
    <pageSetUpPr fitToPage="1"/>
  </sheetPr>
  <dimension ref="A1:F33"/>
  <sheetViews>
    <sheetView topLeftCell="A7" zoomScaleNormal="100" workbookViewId="0">
      <selection activeCell="F12" sqref="F12"/>
    </sheetView>
  </sheetViews>
  <sheetFormatPr baseColWidth="10" defaultColWidth="9.1640625" defaultRowHeight="14" x14ac:dyDescent="0.15"/>
  <cols>
    <col min="1" max="1" width="20.5" style="14" customWidth="1"/>
    <col min="2" max="2" width="40.5" style="14" customWidth="1"/>
    <col min="3" max="3" width="20.5" style="14" customWidth="1"/>
    <col min="4" max="4" width="40.5" style="14" customWidth="1"/>
    <col min="5" max="5" width="20.5" style="14" customWidth="1"/>
    <col min="6" max="6" width="40.5" style="44" customWidth="1"/>
    <col min="7" max="16384" width="9.1640625" style="14"/>
  </cols>
  <sheetData>
    <row r="1" spans="1:6" ht="30" customHeight="1" x14ac:dyDescent="0.15">
      <c r="A1" s="19" t="s">
        <v>155</v>
      </c>
      <c r="B1" s="31"/>
      <c r="C1" s="13" t="s">
        <v>28</v>
      </c>
      <c r="D1" s="31"/>
      <c r="E1" s="13" t="s">
        <v>72</v>
      </c>
      <c r="F1" s="31"/>
    </row>
    <row r="2" spans="1:6" ht="30" customHeight="1" x14ac:dyDescent="0.15">
      <c r="A2" s="13" t="s">
        <v>187</v>
      </c>
      <c r="B2" s="31"/>
      <c r="C2" s="13" t="s">
        <v>31</v>
      </c>
      <c r="D2" s="42" t="s">
        <v>150</v>
      </c>
      <c r="E2" s="61"/>
      <c r="F2" s="43"/>
    </row>
    <row r="3" spans="1:6" ht="30" customHeight="1" x14ac:dyDescent="0.15">
      <c r="A3" s="58" t="s">
        <v>176</v>
      </c>
      <c r="B3" s="56"/>
      <c r="C3" s="58" t="s">
        <v>177</v>
      </c>
      <c r="D3" s="59"/>
      <c r="E3" s="13" t="s">
        <v>75</v>
      </c>
      <c r="F3" s="60"/>
    </row>
    <row r="4" spans="1:6" ht="30" customHeight="1" thickBot="1" x14ac:dyDescent="0.2">
      <c r="A4" s="15" t="s">
        <v>29</v>
      </c>
      <c r="B4" s="38"/>
      <c r="C4" s="15" t="s">
        <v>30</v>
      </c>
      <c r="D4" s="38"/>
      <c r="E4" s="37" t="s">
        <v>157</v>
      </c>
      <c r="F4" s="38"/>
    </row>
    <row r="5" spans="1:6" ht="30" customHeight="1" thickTop="1" x14ac:dyDescent="0.15">
      <c r="A5" s="29" t="s">
        <v>76</v>
      </c>
      <c r="B5" s="90" t="s">
        <v>77</v>
      </c>
      <c r="C5" s="91"/>
      <c r="D5" s="92"/>
      <c r="E5" s="30" t="s">
        <v>158</v>
      </c>
      <c r="F5" s="30" t="s">
        <v>186</v>
      </c>
    </row>
    <row r="6" spans="1:6" ht="30" customHeight="1" x14ac:dyDescent="0.15">
      <c r="A6" s="93" t="s">
        <v>78</v>
      </c>
      <c r="B6" s="94" t="s">
        <v>4</v>
      </c>
      <c r="C6" s="95"/>
      <c r="D6" s="96"/>
      <c r="E6" s="33"/>
      <c r="F6" s="97"/>
    </row>
    <row r="7" spans="1:6" ht="30" customHeight="1" x14ac:dyDescent="0.15">
      <c r="A7" s="93"/>
      <c r="B7" s="94" t="s">
        <v>88</v>
      </c>
      <c r="C7" s="95"/>
      <c r="D7" s="96"/>
      <c r="E7" s="33"/>
      <c r="F7" s="98"/>
    </row>
    <row r="8" spans="1:6" ht="30" customHeight="1" x14ac:dyDescent="0.15">
      <c r="A8" s="93"/>
      <c r="B8" s="94" t="s">
        <v>93</v>
      </c>
      <c r="C8" s="95"/>
      <c r="D8" s="96"/>
      <c r="E8" s="33"/>
      <c r="F8" s="32"/>
    </row>
    <row r="9" spans="1:6" ht="30" customHeight="1" x14ac:dyDescent="0.15">
      <c r="A9" s="93"/>
      <c r="B9" s="99" t="s">
        <v>79</v>
      </c>
      <c r="C9" s="100"/>
      <c r="D9" s="101"/>
      <c r="E9" s="16"/>
      <c r="F9" s="32"/>
    </row>
    <row r="10" spans="1:6" ht="30" customHeight="1" x14ac:dyDescent="0.15">
      <c r="A10" s="102" t="s">
        <v>80</v>
      </c>
      <c r="B10" s="103" t="s">
        <v>85</v>
      </c>
      <c r="C10" s="104"/>
      <c r="D10" s="105"/>
      <c r="E10" s="34"/>
      <c r="F10" s="106"/>
    </row>
    <row r="11" spans="1:6" ht="30" customHeight="1" x14ac:dyDescent="0.15">
      <c r="A11" s="102"/>
      <c r="B11" s="103" t="s">
        <v>89</v>
      </c>
      <c r="C11" s="104"/>
      <c r="D11" s="105"/>
      <c r="E11" s="34"/>
      <c r="F11" s="107"/>
    </row>
    <row r="12" spans="1:6" ht="30" customHeight="1" x14ac:dyDescent="0.15">
      <c r="A12" s="102"/>
      <c r="B12" s="103" t="s">
        <v>94</v>
      </c>
      <c r="C12" s="104"/>
      <c r="D12" s="105"/>
      <c r="E12" s="34"/>
      <c r="F12" s="41"/>
    </row>
    <row r="13" spans="1:6" ht="30" customHeight="1" x14ac:dyDescent="0.15">
      <c r="A13" s="102"/>
      <c r="B13" s="103" t="s">
        <v>168</v>
      </c>
      <c r="C13" s="104"/>
      <c r="D13" s="105"/>
      <c r="E13" s="34"/>
      <c r="F13" s="31"/>
    </row>
    <row r="14" spans="1:6" ht="30" customHeight="1" x14ac:dyDescent="0.15">
      <c r="A14" s="102"/>
      <c r="B14" s="103" t="s">
        <v>196</v>
      </c>
      <c r="C14" s="104"/>
      <c r="D14" s="105"/>
      <c r="E14" s="34"/>
      <c r="F14" s="31"/>
    </row>
    <row r="15" spans="1:6" ht="30" customHeight="1" x14ac:dyDescent="0.15">
      <c r="A15" s="102"/>
      <c r="B15" s="103" t="s">
        <v>99</v>
      </c>
      <c r="C15" s="104"/>
      <c r="D15" s="105"/>
      <c r="E15" s="34"/>
      <c r="F15" s="31"/>
    </row>
    <row r="16" spans="1:6" ht="30" customHeight="1" x14ac:dyDescent="0.15">
      <c r="A16" s="102"/>
      <c r="B16" s="103" t="s">
        <v>100</v>
      </c>
      <c r="C16" s="104"/>
      <c r="D16" s="105"/>
      <c r="E16" s="34"/>
      <c r="F16" s="31"/>
    </row>
    <row r="17" spans="1:6" ht="30" customHeight="1" x14ac:dyDescent="0.15">
      <c r="A17" s="102"/>
      <c r="B17" s="108" t="s">
        <v>79</v>
      </c>
      <c r="C17" s="109"/>
      <c r="D17" s="110"/>
      <c r="E17" s="17"/>
      <c r="F17" s="31"/>
    </row>
    <row r="18" spans="1:6" ht="30" customHeight="1" x14ac:dyDescent="0.15">
      <c r="A18" s="93" t="s">
        <v>81</v>
      </c>
      <c r="B18" s="94" t="s">
        <v>86</v>
      </c>
      <c r="C18" s="95"/>
      <c r="D18" s="96"/>
      <c r="E18" s="33"/>
      <c r="F18" s="32"/>
    </row>
    <row r="19" spans="1:6" ht="30" customHeight="1" x14ac:dyDescent="0.15">
      <c r="A19" s="93"/>
      <c r="B19" s="94" t="s">
        <v>91</v>
      </c>
      <c r="C19" s="95"/>
      <c r="D19" s="96"/>
      <c r="E19" s="33"/>
      <c r="F19" s="32"/>
    </row>
    <row r="20" spans="1:6" ht="30" customHeight="1" x14ac:dyDescent="0.15">
      <c r="A20" s="93"/>
      <c r="B20" s="94" t="s">
        <v>95</v>
      </c>
      <c r="C20" s="95"/>
      <c r="D20" s="96"/>
      <c r="E20" s="33"/>
      <c r="F20" s="97"/>
    </row>
    <row r="21" spans="1:6" ht="30" customHeight="1" x14ac:dyDescent="0.15">
      <c r="A21" s="93"/>
      <c r="B21" s="94" t="s">
        <v>162</v>
      </c>
      <c r="C21" s="95"/>
      <c r="D21" s="96"/>
      <c r="E21" s="33"/>
      <c r="F21" s="98"/>
    </row>
    <row r="22" spans="1:6" ht="30" customHeight="1" x14ac:dyDescent="0.15">
      <c r="A22" s="93"/>
      <c r="B22" s="99" t="s">
        <v>79</v>
      </c>
      <c r="C22" s="100"/>
      <c r="D22" s="101"/>
      <c r="E22" s="16"/>
      <c r="F22" s="32"/>
    </row>
    <row r="23" spans="1:6" ht="30" customHeight="1" x14ac:dyDescent="0.15">
      <c r="A23" s="102" t="s">
        <v>82</v>
      </c>
      <c r="B23" s="111" t="s">
        <v>87</v>
      </c>
      <c r="C23" s="112"/>
      <c r="D23" s="113"/>
      <c r="E23" s="34"/>
      <c r="F23" s="31"/>
    </row>
    <row r="24" spans="1:6" ht="30" customHeight="1" x14ac:dyDescent="0.15">
      <c r="A24" s="102"/>
      <c r="B24" s="111" t="s">
        <v>92</v>
      </c>
      <c r="C24" s="112"/>
      <c r="D24" s="113"/>
      <c r="E24" s="34"/>
      <c r="F24" s="31"/>
    </row>
    <row r="25" spans="1:6" ht="30" customHeight="1" x14ac:dyDescent="0.15">
      <c r="A25" s="102"/>
      <c r="B25" s="111" t="s">
        <v>96</v>
      </c>
      <c r="C25" s="112"/>
      <c r="D25" s="113"/>
      <c r="E25" s="34"/>
      <c r="F25" s="31"/>
    </row>
    <row r="26" spans="1:6" ht="30" customHeight="1" x14ac:dyDescent="0.15">
      <c r="A26" s="102"/>
      <c r="B26" s="111" t="s">
        <v>97</v>
      </c>
      <c r="C26" s="112"/>
      <c r="D26" s="113"/>
      <c r="E26" s="34"/>
      <c r="F26" s="106"/>
    </row>
    <row r="27" spans="1:6" ht="30" customHeight="1" x14ac:dyDescent="0.15">
      <c r="A27" s="102"/>
      <c r="B27" s="111" t="s">
        <v>98</v>
      </c>
      <c r="C27" s="112"/>
      <c r="D27" s="113"/>
      <c r="E27" s="34"/>
      <c r="F27" s="107"/>
    </row>
    <row r="28" spans="1:6" ht="30" customHeight="1" x14ac:dyDescent="0.15">
      <c r="A28" s="102"/>
      <c r="B28" s="108" t="s">
        <v>79</v>
      </c>
      <c r="C28" s="109"/>
      <c r="D28" s="110"/>
      <c r="E28" s="17"/>
      <c r="F28" s="31"/>
    </row>
    <row r="29" spans="1:6" ht="30" customHeight="1" x14ac:dyDescent="0.15">
      <c r="A29" s="93" t="s">
        <v>83</v>
      </c>
      <c r="B29" s="94" t="s">
        <v>163</v>
      </c>
      <c r="C29" s="95"/>
      <c r="D29" s="96"/>
      <c r="E29" s="33"/>
      <c r="F29" s="32"/>
    </row>
    <row r="30" spans="1:6" ht="30" customHeight="1" x14ac:dyDescent="0.15">
      <c r="A30" s="93"/>
      <c r="B30" s="94" t="s">
        <v>172</v>
      </c>
      <c r="C30" s="95"/>
      <c r="D30" s="96"/>
      <c r="E30" s="33"/>
      <c r="F30" s="32"/>
    </row>
    <row r="31" spans="1:6" ht="30" customHeight="1" x14ac:dyDescent="0.15">
      <c r="A31" s="93"/>
      <c r="B31" s="94" t="s">
        <v>173</v>
      </c>
      <c r="C31" s="95"/>
      <c r="D31" s="96"/>
      <c r="E31" s="33"/>
      <c r="F31" s="32"/>
    </row>
    <row r="32" spans="1:6" ht="30" customHeight="1" x14ac:dyDescent="0.15">
      <c r="A32" s="93"/>
      <c r="B32" s="99" t="s">
        <v>79</v>
      </c>
      <c r="C32" s="100"/>
      <c r="D32" s="101"/>
      <c r="E32" s="16"/>
      <c r="F32" s="32"/>
    </row>
    <row r="33" spans="1:6" ht="30" customHeight="1" x14ac:dyDescent="0.15">
      <c r="A33" s="18" t="s">
        <v>84</v>
      </c>
      <c r="B33" s="108" t="s">
        <v>79</v>
      </c>
      <c r="C33" s="109"/>
      <c r="D33" s="110"/>
      <c r="E33" s="17"/>
      <c r="F33" s="31"/>
    </row>
  </sheetData>
  <mergeCells count="38">
    <mergeCell ref="B20:D20"/>
    <mergeCell ref="B22:D22"/>
    <mergeCell ref="B33:D33"/>
    <mergeCell ref="A23:A28"/>
    <mergeCell ref="B23:D23"/>
    <mergeCell ref="B24:D24"/>
    <mergeCell ref="B28:D28"/>
    <mergeCell ref="B25:D25"/>
    <mergeCell ref="B26:D26"/>
    <mergeCell ref="B27:D27"/>
    <mergeCell ref="B31:D31"/>
    <mergeCell ref="A29:A32"/>
    <mergeCell ref="B29:D29"/>
    <mergeCell ref="B30:D30"/>
    <mergeCell ref="B32:D32"/>
    <mergeCell ref="B5:D5"/>
    <mergeCell ref="A10:A17"/>
    <mergeCell ref="B10:D10"/>
    <mergeCell ref="B14:D14"/>
    <mergeCell ref="B15:D15"/>
    <mergeCell ref="B17:D17"/>
    <mergeCell ref="B16:D16"/>
    <mergeCell ref="F20:F21"/>
    <mergeCell ref="F26:F27"/>
    <mergeCell ref="A6:A9"/>
    <mergeCell ref="B6:D6"/>
    <mergeCell ref="F6:F7"/>
    <mergeCell ref="B7:D7"/>
    <mergeCell ref="B8:D8"/>
    <mergeCell ref="B9:D9"/>
    <mergeCell ref="F10:F11"/>
    <mergeCell ref="B11:D11"/>
    <mergeCell ref="B12:D12"/>
    <mergeCell ref="B13:D13"/>
    <mergeCell ref="B21:D21"/>
    <mergeCell ref="A18:A22"/>
    <mergeCell ref="B18:D18"/>
    <mergeCell ref="B19:D19"/>
  </mergeCells>
  <pageMargins left="0.7" right="0.7" top="0.75" bottom="0.75" header="0.3" footer="0.3"/>
  <pageSetup paperSize="9" scale="47" fitToHeight="0"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Intro</vt:lpstr>
      <vt:lpstr>Results</vt:lpstr>
      <vt:lpstr>Summary</vt:lpstr>
      <vt:lpstr>Figures</vt:lpstr>
      <vt:lpstr>Print (ITT)</vt:lpstr>
      <vt:lpstr>Print (PP)</vt:lpstr>
      <vt:lpstr>Check</vt:lpstr>
      <vt:lpstr>Print_format (PP)</vt:lpstr>
      <vt:lpstr>Print_format (ITT)</vt:lpstr>
      <vt:lpstr>Function Tab</vt:lpstr>
    </vt:vector>
  </TitlesOfParts>
  <Company>University of Bristo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Y Cheng</dc:creator>
  <cp:lastModifiedBy>Microsoft Office User</cp:lastModifiedBy>
  <cp:lastPrinted>2019-07-09T13:38:32Z</cp:lastPrinted>
  <dcterms:created xsi:type="dcterms:W3CDTF">2017-02-05T14:30:49Z</dcterms:created>
  <dcterms:modified xsi:type="dcterms:W3CDTF">2021-04-08T22:24:51Z</dcterms:modified>
</cp:coreProperties>
</file>